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810" yWindow="1215" windowWidth="21720" windowHeight="5295"/>
  </bookViews>
  <sheets>
    <sheet name="Microarrays F3-F8" sheetId="9" r:id="rId1"/>
    <sheet name="Microarrays salinity" sheetId="12" r:id="rId2"/>
    <sheet name="Agrigo results" sheetId="13" r:id="rId3"/>
  </sheets>
  <calcPr calcId="125725"/>
</workbook>
</file>

<file path=xl/calcChain.xml><?xml version="1.0" encoding="utf-8"?>
<calcChain xmlns="http://schemas.openxmlformats.org/spreadsheetml/2006/main">
  <c r="Y21" i="9"/>
  <c r="Z99"/>
  <c r="X99"/>
  <c r="Y99"/>
  <c r="T99"/>
  <c r="S99"/>
  <c r="R99"/>
  <c r="Q99"/>
  <c r="P99"/>
  <c r="O99"/>
  <c r="N99"/>
  <c r="M99"/>
  <c r="L99"/>
  <c r="Z98"/>
  <c r="X98"/>
  <c r="Y98"/>
  <c r="T98"/>
  <c r="S98"/>
  <c r="R98"/>
  <c r="Q98"/>
  <c r="P98"/>
  <c r="O98"/>
  <c r="N98"/>
  <c r="M98"/>
  <c r="L98"/>
  <c r="X97"/>
  <c r="T97"/>
  <c r="S97"/>
  <c r="R97"/>
  <c r="Q97"/>
  <c r="P97"/>
  <c r="O97"/>
  <c r="N97"/>
  <c r="M97"/>
  <c r="L97"/>
  <c r="Z96"/>
  <c r="X96"/>
  <c r="Y96"/>
  <c r="T96"/>
  <c r="S96"/>
  <c r="R96"/>
  <c r="Q96"/>
  <c r="P96"/>
  <c r="O96"/>
  <c r="N96"/>
  <c r="M96"/>
  <c r="L96"/>
  <c r="Z95"/>
  <c r="X95"/>
  <c r="Y95"/>
  <c r="T95"/>
  <c r="S95"/>
  <c r="R95"/>
  <c r="Q95"/>
  <c r="P95"/>
  <c r="O95"/>
  <c r="N95"/>
  <c r="M95"/>
  <c r="L95"/>
  <c r="X94"/>
  <c r="Y94"/>
  <c r="T94"/>
  <c r="S94"/>
  <c r="R94"/>
  <c r="Q94"/>
  <c r="P94"/>
  <c r="O94"/>
  <c r="N94"/>
  <c r="M94"/>
  <c r="L94"/>
  <c r="X93"/>
  <c r="Y93"/>
  <c r="T93"/>
  <c r="S93"/>
  <c r="R93"/>
  <c r="Q93"/>
  <c r="P93"/>
  <c r="O93"/>
  <c r="N93"/>
  <c r="M93"/>
  <c r="L93"/>
  <c r="Z92"/>
  <c r="X92"/>
  <c r="Y92"/>
  <c r="T92"/>
  <c r="S92"/>
  <c r="R92"/>
  <c r="Q92"/>
  <c r="P92"/>
  <c r="O92"/>
  <c r="N92"/>
  <c r="M92"/>
  <c r="L92"/>
  <c r="Z91"/>
  <c r="X91"/>
  <c r="Y91"/>
  <c r="T91"/>
  <c r="S91"/>
  <c r="R91"/>
  <c r="Q91"/>
  <c r="P91"/>
  <c r="O91"/>
  <c r="N91"/>
  <c r="M91"/>
  <c r="L91"/>
  <c r="Z90"/>
  <c r="X90"/>
  <c r="Y90"/>
  <c r="T90"/>
  <c r="S90"/>
  <c r="R90"/>
  <c r="Q90"/>
  <c r="P90"/>
  <c r="O90"/>
  <c r="N90"/>
  <c r="M90"/>
  <c r="L90"/>
  <c r="Z89"/>
  <c r="X89"/>
  <c r="Y89"/>
  <c r="T89"/>
  <c r="S89"/>
  <c r="R89"/>
  <c r="Q89"/>
  <c r="P89"/>
  <c r="O89"/>
  <c r="N89"/>
  <c r="M89"/>
  <c r="L89"/>
  <c r="Z88"/>
  <c r="X88"/>
  <c r="Y88"/>
  <c r="T88"/>
  <c r="S88"/>
  <c r="R88"/>
  <c r="Q88"/>
  <c r="P88"/>
  <c r="O88"/>
  <c r="N88"/>
  <c r="M88"/>
  <c r="L88"/>
  <c r="Z87"/>
  <c r="X87"/>
  <c r="Y87"/>
  <c r="T87"/>
  <c r="S87"/>
  <c r="R87"/>
  <c r="Q87"/>
  <c r="P87"/>
  <c r="O87"/>
  <c r="N87"/>
  <c r="M87"/>
  <c r="L87"/>
  <c r="Z86"/>
  <c r="X86"/>
  <c r="Y86"/>
  <c r="T86"/>
  <c r="S86"/>
  <c r="R86"/>
  <c r="Q86"/>
  <c r="P86"/>
  <c r="O86"/>
  <c r="N86"/>
  <c r="M86"/>
  <c r="L86"/>
  <c r="Z85"/>
  <c r="X85"/>
  <c r="Y85"/>
  <c r="T85"/>
  <c r="S85"/>
  <c r="R85"/>
  <c r="Q85"/>
  <c r="P85"/>
  <c r="O85"/>
  <c r="N85"/>
  <c r="M85"/>
  <c r="L85"/>
  <c r="Z84"/>
  <c r="X84"/>
  <c r="Y84"/>
  <c r="T84"/>
  <c r="S84"/>
  <c r="R84"/>
  <c r="Q84"/>
  <c r="P84"/>
  <c r="O84"/>
  <c r="N84"/>
  <c r="M84"/>
  <c r="L84"/>
  <c r="Z83"/>
  <c r="X83"/>
  <c r="Y83"/>
  <c r="T83"/>
  <c r="S83"/>
  <c r="R83"/>
  <c r="Q83"/>
  <c r="P83"/>
  <c r="O83"/>
  <c r="N83"/>
  <c r="M83"/>
  <c r="L83"/>
  <c r="Z82"/>
  <c r="X82"/>
  <c r="Y82"/>
  <c r="T82"/>
  <c r="S82"/>
  <c r="R82"/>
  <c r="Q82"/>
  <c r="P82"/>
  <c r="O82"/>
  <c r="N82"/>
  <c r="M82"/>
  <c r="L82"/>
  <c r="Z81"/>
  <c r="X81"/>
  <c r="Y81"/>
  <c r="T81"/>
  <c r="S81"/>
  <c r="R81"/>
  <c r="Q81"/>
  <c r="P81"/>
  <c r="O81"/>
  <c r="N81"/>
  <c r="M81"/>
  <c r="L81"/>
  <c r="Z80"/>
  <c r="X80"/>
  <c r="Y80"/>
  <c r="T80"/>
  <c r="S80"/>
  <c r="R80"/>
  <c r="Q80"/>
  <c r="P80"/>
  <c r="O80"/>
  <c r="N80"/>
  <c r="M80"/>
  <c r="L80"/>
  <c r="Z79"/>
  <c r="X79"/>
  <c r="Y79"/>
  <c r="T79"/>
  <c r="S79"/>
  <c r="R79"/>
  <c r="Q79"/>
  <c r="P79"/>
  <c r="O79"/>
  <c r="N79"/>
  <c r="M79"/>
  <c r="L79"/>
  <c r="Z78"/>
  <c r="X78"/>
  <c r="Y78"/>
  <c r="T78"/>
  <c r="S78"/>
  <c r="R78"/>
  <c r="Q78"/>
  <c r="P78"/>
  <c r="O78"/>
  <c r="N78"/>
  <c r="M78"/>
  <c r="L78"/>
  <c r="Z77"/>
  <c r="X77"/>
  <c r="Y77"/>
  <c r="T77"/>
  <c r="S77"/>
  <c r="R77"/>
  <c r="Q77"/>
  <c r="P77"/>
  <c r="O77"/>
  <c r="N77"/>
  <c r="M77"/>
  <c r="L77"/>
  <c r="Z76"/>
  <c r="X76"/>
  <c r="Y76"/>
  <c r="T76"/>
  <c r="S76"/>
  <c r="R76"/>
  <c r="Q76"/>
  <c r="P76"/>
  <c r="O76"/>
  <c r="N76"/>
  <c r="M76"/>
  <c r="L76"/>
  <c r="Z75"/>
  <c r="X75"/>
  <c r="Y75"/>
  <c r="T75"/>
  <c r="S75"/>
  <c r="R75"/>
  <c r="Q75"/>
  <c r="P75"/>
  <c r="O75"/>
  <c r="N75"/>
  <c r="M75"/>
  <c r="L75"/>
  <c r="Z74"/>
  <c r="X74"/>
  <c r="Y74"/>
  <c r="T74"/>
  <c r="S74"/>
  <c r="R74"/>
  <c r="Q74"/>
  <c r="P74"/>
  <c r="O74"/>
  <c r="N74"/>
  <c r="M74"/>
  <c r="L74"/>
  <c r="Z73"/>
  <c r="X73"/>
  <c r="Y73"/>
  <c r="T73"/>
  <c r="S73"/>
  <c r="R73"/>
  <c r="Q73"/>
  <c r="P73"/>
  <c r="O73"/>
  <c r="N73"/>
  <c r="M73"/>
  <c r="L73"/>
  <c r="Z72"/>
  <c r="X72"/>
  <c r="Y72"/>
  <c r="T72"/>
  <c r="S72"/>
  <c r="R72"/>
  <c r="Q72"/>
  <c r="P72"/>
  <c r="O72"/>
  <c r="N72"/>
  <c r="M72"/>
  <c r="L72"/>
  <c r="Z71"/>
  <c r="X71"/>
  <c r="Y71"/>
  <c r="T71"/>
  <c r="S71"/>
  <c r="R71"/>
  <c r="Q71"/>
  <c r="P71"/>
  <c r="O71"/>
  <c r="N71"/>
  <c r="M71"/>
  <c r="L71"/>
  <c r="Z70"/>
  <c r="X70"/>
  <c r="Y70"/>
  <c r="T70"/>
  <c r="S70"/>
  <c r="R70"/>
  <c r="Q70"/>
  <c r="P70"/>
  <c r="O70"/>
  <c r="N70"/>
  <c r="M70"/>
  <c r="L70"/>
  <c r="Z69"/>
  <c r="X69"/>
  <c r="Y69"/>
  <c r="T69"/>
  <c r="S69"/>
  <c r="R69"/>
  <c r="Q69"/>
  <c r="P69"/>
  <c r="O69"/>
  <c r="N69"/>
  <c r="M69"/>
  <c r="L69"/>
  <c r="Z68"/>
  <c r="X68"/>
  <c r="Y68"/>
  <c r="T68"/>
  <c r="S68"/>
  <c r="R68"/>
  <c r="Q68"/>
  <c r="P68"/>
  <c r="O68"/>
  <c r="N68"/>
  <c r="M68"/>
  <c r="L68"/>
  <c r="Z67"/>
  <c r="X67"/>
  <c r="Y67"/>
  <c r="T67"/>
  <c r="S67"/>
  <c r="R67"/>
  <c r="Q67"/>
  <c r="P67"/>
  <c r="O67"/>
  <c r="N67"/>
  <c r="M67"/>
  <c r="L67"/>
  <c r="Z66"/>
  <c r="X66"/>
  <c r="Y66"/>
  <c r="T66"/>
  <c r="S66"/>
  <c r="R66"/>
  <c r="Q66"/>
  <c r="P66"/>
  <c r="O66"/>
  <c r="N66"/>
  <c r="M66"/>
  <c r="L66"/>
  <c r="Z65"/>
  <c r="X65"/>
  <c r="Y65"/>
  <c r="T65"/>
  <c r="S65"/>
  <c r="R65"/>
  <c r="Q65"/>
  <c r="P65"/>
  <c r="O65"/>
  <c r="N65"/>
  <c r="M65"/>
  <c r="L65"/>
  <c r="Z64"/>
  <c r="X64"/>
  <c r="Y64"/>
  <c r="T64"/>
  <c r="S64"/>
  <c r="R64"/>
  <c r="Q64"/>
  <c r="P64"/>
  <c r="O64"/>
  <c r="N64"/>
  <c r="M64"/>
  <c r="L64"/>
  <c r="Z63"/>
  <c r="X63"/>
  <c r="Y63"/>
  <c r="T63"/>
  <c r="S63"/>
  <c r="R63"/>
  <c r="Q63"/>
  <c r="P63"/>
  <c r="O63"/>
  <c r="N63"/>
  <c r="M63"/>
  <c r="L63"/>
  <c r="Z62"/>
  <c r="X62"/>
  <c r="Y62"/>
  <c r="T62"/>
  <c r="S62"/>
  <c r="R62"/>
  <c r="Q62"/>
  <c r="P62"/>
  <c r="O62"/>
  <c r="N62"/>
  <c r="M62"/>
  <c r="L62"/>
  <c r="Z61"/>
  <c r="X61"/>
  <c r="Y61"/>
  <c r="T61"/>
  <c r="S61"/>
  <c r="R61"/>
  <c r="Q61"/>
  <c r="P61"/>
  <c r="O61"/>
  <c r="N61"/>
  <c r="M61"/>
  <c r="L61"/>
  <c r="Z60"/>
  <c r="X60"/>
  <c r="Y60"/>
  <c r="T60"/>
  <c r="S60"/>
  <c r="R60"/>
  <c r="Q60"/>
  <c r="P60"/>
  <c r="O60"/>
  <c r="N60"/>
  <c r="M60"/>
  <c r="L60"/>
  <c r="Z59"/>
  <c r="X59"/>
  <c r="Y59"/>
  <c r="T59"/>
  <c r="S59"/>
  <c r="R59"/>
  <c r="Q59"/>
  <c r="P59"/>
  <c r="O59"/>
  <c r="N59"/>
  <c r="M59"/>
  <c r="L59"/>
  <c r="Z58"/>
  <c r="X58"/>
  <c r="Y58"/>
  <c r="T58"/>
  <c r="S58"/>
  <c r="R58"/>
  <c r="Q58"/>
  <c r="P58"/>
  <c r="O58"/>
  <c r="N58"/>
  <c r="M58"/>
  <c r="L58"/>
  <c r="Z57"/>
  <c r="X57"/>
  <c r="Y57"/>
  <c r="T57"/>
  <c r="S57"/>
  <c r="R57"/>
  <c r="Q57"/>
  <c r="P57"/>
  <c r="O57"/>
  <c r="N57"/>
  <c r="M57"/>
  <c r="L57"/>
  <c r="Z56"/>
  <c r="X56"/>
  <c r="Y56"/>
  <c r="T56"/>
  <c r="S56"/>
  <c r="R56"/>
  <c r="Q56"/>
  <c r="P56"/>
  <c r="O56"/>
  <c r="N56"/>
  <c r="M56"/>
  <c r="L56"/>
  <c r="Z55"/>
  <c r="X55"/>
  <c r="Y55"/>
  <c r="T55"/>
  <c r="S55"/>
  <c r="R55"/>
  <c r="Q55"/>
  <c r="P55"/>
  <c r="O55"/>
  <c r="N55"/>
  <c r="M55"/>
  <c r="L55"/>
  <c r="Z54"/>
  <c r="X54"/>
  <c r="Y54"/>
  <c r="T54"/>
  <c r="S54"/>
  <c r="R54"/>
  <c r="Q54"/>
  <c r="P54"/>
  <c r="O54"/>
  <c r="N54"/>
  <c r="M54"/>
  <c r="L54"/>
  <c r="Z53"/>
  <c r="X53"/>
  <c r="Y53"/>
  <c r="T53"/>
  <c r="S53"/>
  <c r="R53"/>
  <c r="Q53"/>
  <c r="P53"/>
  <c r="O53"/>
  <c r="N53"/>
  <c r="M53"/>
  <c r="L53"/>
  <c r="Z52"/>
  <c r="X52"/>
  <c r="Y52"/>
  <c r="T52"/>
  <c r="S52"/>
  <c r="R52"/>
  <c r="Q52"/>
  <c r="P52"/>
  <c r="O52"/>
  <c r="N52"/>
  <c r="M52"/>
  <c r="L52"/>
  <c r="Z51"/>
  <c r="X51"/>
  <c r="Y51"/>
  <c r="T51"/>
  <c r="S51"/>
  <c r="R51"/>
  <c r="Q51"/>
  <c r="P51"/>
  <c r="O51"/>
  <c r="N51"/>
  <c r="M51"/>
  <c r="L51"/>
  <c r="Z50"/>
  <c r="X50"/>
  <c r="Y50"/>
  <c r="T50"/>
  <c r="S50"/>
  <c r="R50"/>
  <c r="Q50"/>
  <c r="P50"/>
  <c r="O50"/>
  <c r="N50"/>
  <c r="M50"/>
  <c r="L50"/>
  <c r="Z49"/>
  <c r="X49"/>
  <c r="Y49"/>
  <c r="T49"/>
  <c r="S49"/>
  <c r="R49"/>
  <c r="Q49"/>
  <c r="P49"/>
  <c r="O49"/>
  <c r="N49"/>
  <c r="M49"/>
  <c r="L49"/>
  <c r="Z48"/>
  <c r="X48"/>
  <c r="Y48"/>
  <c r="T48"/>
  <c r="S48"/>
  <c r="R48"/>
  <c r="Q48"/>
  <c r="P48"/>
  <c r="O48"/>
  <c r="N48"/>
  <c r="M48"/>
  <c r="L48"/>
  <c r="Z47"/>
  <c r="X47"/>
  <c r="Y47"/>
  <c r="T47"/>
  <c r="S47"/>
  <c r="R47"/>
  <c r="Q47"/>
  <c r="P47"/>
  <c r="O47"/>
  <c r="N47"/>
  <c r="M47"/>
  <c r="L47"/>
  <c r="Z46"/>
  <c r="X46"/>
  <c r="Y46"/>
  <c r="T46"/>
  <c r="S46"/>
  <c r="R46"/>
  <c r="Q46"/>
  <c r="P46"/>
  <c r="O46"/>
  <c r="N46"/>
  <c r="M46"/>
  <c r="L46"/>
  <c r="Z45"/>
  <c r="X45"/>
  <c r="Y45"/>
  <c r="T45"/>
  <c r="S45"/>
  <c r="R45"/>
  <c r="Q45"/>
  <c r="P45"/>
  <c r="O45"/>
  <c r="N45"/>
  <c r="M45"/>
  <c r="L45"/>
  <c r="Z44"/>
  <c r="X44"/>
  <c r="Y44"/>
  <c r="T44"/>
  <c r="S44"/>
  <c r="R44"/>
  <c r="Q44"/>
  <c r="P44"/>
  <c r="O44"/>
  <c r="N44"/>
  <c r="M44"/>
  <c r="L44"/>
  <c r="Z43"/>
  <c r="X43"/>
  <c r="Y43"/>
  <c r="T43"/>
  <c r="S43"/>
  <c r="R43"/>
  <c r="Q43"/>
  <c r="P43"/>
  <c r="O43"/>
  <c r="N43"/>
  <c r="M43"/>
  <c r="L43"/>
  <c r="Z42"/>
  <c r="X42"/>
  <c r="Y42"/>
  <c r="T42"/>
  <c r="S42"/>
  <c r="R42"/>
  <c r="Q42"/>
  <c r="P42"/>
  <c r="O42"/>
  <c r="N42"/>
  <c r="M42"/>
  <c r="L42"/>
  <c r="Z41"/>
  <c r="X41"/>
  <c r="Y41"/>
  <c r="T41"/>
  <c r="S41"/>
  <c r="R41"/>
  <c r="Q41"/>
  <c r="P41"/>
  <c r="O41"/>
  <c r="N41"/>
  <c r="M41"/>
  <c r="L41"/>
  <c r="Z40"/>
  <c r="X40"/>
  <c r="Y40"/>
  <c r="T40"/>
  <c r="S40"/>
  <c r="R40"/>
  <c r="Q40"/>
  <c r="P40"/>
  <c r="O40"/>
  <c r="N40"/>
  <c r="M40"/>
  <c r="L40"/>
  <c r="Z39"/>
  <c r="X39"/>
  <c r="Y39"/>
  <c r="T39"/>
  <c r="S39"/>
  <c r="R39"/>
  <c r="Q39"/>
  <c r="P39"/>
  <c r="O39"/>
  <c r="N39"/>
  <c r="M39"/>
  <c r="L39"/>
  <c r="Z38"/>
  <c r="X38"/>
  <c r="Y38"/>
  <c r="T38"/>
  <c r="S38"/>
  <c r="R38"/>
  <c r="Q38"/>
  <c r="P38"/>
  <c r="O38"/>
  <c r="N38"/>
  <c r="M38"/>
  <c r="L38"/>
  <c r="Z37"/>
  <c r="X37"/>
  <c r="Y37"/>
  <c r="T37"/>
  <c r="S37"/>
  <c r="R37"/>
  <c r="Q37"/>
  <c r="P37"/>
  <c r="O37"/>
  <c r="N37"/>
  <c r="M37"/>
  <c r="L37"/>
  <c r="Z36"/>
  <c r="X36"/>
  <c r="Y36"/>
  <c r="T36"/>
  <c r="S36"/>
  <c r="R36"/>
  <c r="Q36"/>
  <c r="P36"/>
  <c r="O36"/>
  <c r="N36"/>
  <c r="M36"/>
  <c r="L36"/>
  <c r="Z35"/>
  <c r="X35"/>
  <c r="Y35"/>
  <c r="T35"/>
  <c r="S35"/>
  <c r="R35"/>
  <c r="Q35"/>
  <c r="P35"/>
  <c r="O35"/>
  <c r="N35"/>
  <c r="M35"/>
  <c r="L35"/>
  <c r="Z34"/>
  <c r="X34"/>
  <c r="Y34"/>
  <c r="T34"/>
  <c r="S34"/>
  <c r="R34"/>
  <c r="Q34"/>
  <c r="P34"/>
  <c r="O34"/>
  <c r="N34"/>
  <c r="M34"/>
  <c r="L34"/>
  <c r="Z33"/>
  <c r="X33"/>
  <c r="Y33"/>
  <c r="T33"/>
  <c r="S33"/>
  <c r="R33"/>
  <c r="Q33"/>
  <c r="P33"/>
  <c r="O33"/>
  <c r="N33"/>
  <c r="M33"/>
  <c r="L33"/>
  <c r="Z32"/>
  <c r="X32"/>
  <c r="Y32"/>
  <c r="T32"/>
  <c r="S32"/>
  <c r="R32"/>
  <c r="Q32"/>
  <c r="P32"/>
  <c r="O32"/>
  <c r="N32"/>
  <c r="M32"/>
  <c r="L32"/>
  <c r="Z31"/>
  <c r="X31"/>
  <c r="Y31"/>
  <c r="T31"/>
  <c r="S31"/>
  <c r="R31"/>
  <c r="Q31"/>
  <c r="P31"/>
  <c r="O31"/>
  <c r="N31"/>
  <c r="M31"/>
  <c r="L31"/>
  <c r="Z30"/>
  <c r="X30"/>
  <c r="Y30"/>
  <c r="T30"/>
  <c r="S30"/>
  <c r="R30"/>
  <c r="Q30"/>
  <c r="P30"/>
  <c r="O30"/>
  <c r="N30"/>
  <c r="M30"/>
  <c r="L30"/>
  <c r="Z29"/>
  <c r="X29"/>
  <c r="Y29"/>
  <c r="T29"/>
  <c r="S29"/>
  <c r="R29"/>
  <c r="Q29"/>
  <c r="P29"/>
  <c r="O29"/>
  <c r="N29"/>
  <c r="M29"/>
  <c r="L29"/>
  <c r="Z28"/>
  <c r="X28"/>
  <c r="Y28"/>
  <c r="T28"/>
  <c r="S28"/>
  <c r="R28"/>
  <c r="Q28"/>
  <c r="P28"/>
  <c r="O28"/>
  <c r="N28"/>
  <c r="M28"/>
  <c r="L28"/>
  <c r="Z27"/>
  <c r="X27"/>
  <c r="Y27"/>
  <c r="T27"/>
  <c r="S27"/>
  <c r="R27"/>
  <c r="Q27"/>
  <c r="P27"/>
  <c r="O27"/>
  <c r="N27"/>
  <c r="M27"/>
  <c r="L27"/>
  <c r="Z26"/>
  <c r="X26"/>
  <c r="Y26"/>
  <c r="T26"/>
  <c r="S26"/>
  <c r="R26"/>
  <c r="Q26"/>
  <c r="P26"/>
  <c r="O26"/>
  <c r="N26"/>
  <c r="M26"/>
  <c r="L26"/>
  <c r="Z25"/>
  <c r="X25"/>
  <c r="Y25"/>
  <c r="T25"/>
  <c r="S25"/>
  <c r="R25"/>
  <c r="Q25"/>
  <c r="P25"/>
  <c r="O25"/>
  <c r="N25"/>
  <c r="M25"/>
  <c r="L25"/>
  <c r="Z24"/>
  <c r="X24"/>
  <c r="Y24"/>
  <c r="T24"/>
  <c r="S24"/>
  <c r="R24"/>
  <c r="Q24"/>
  <c r="P24"/>
  <c r="O24"/>
  <c r="N24"/>
  <c r="M24"/>
  <c r="L24"/>
  <c r="Z23"/>
  <c r="X23"/>
  <c r="Y23"/>
  <c r="T23"/>
  <c r="S23"/>
  <c r="R23"/>
  <c r="Q23"/>
  <c r="P23"/>
  <c r="O23"/>
  <c r="N23"/>
  <c r="M23"/>
  <c r="L23"/>
  <c r="Z22"/>
  <c r="X22"/>
  <c r="T22"/>
  <c r="S22"/>
  <c r="R22"/>
  <c r="Q22"/>
  <c r="P22"/>
  <c r="O22"/>
  <c r="N22"/>
  <c r="M22"/>
  <c r="L22"/>
  <c r="Z21"/>
  <c r="X21"/>
  <c r="T21"/>
  <c r="S21"/>
  <c r="R21"/>
  <c r="Q21"/>
  <c r="P21"/>
  <c r="O21"/>
  <c r="N21"/>
  <c r="M21"/>
  <c r="L21"/>
  <c r="Z20"/>
  <c r="X20"/>
  <c r="Y20"/>
  <c r="T20"/>
  <c r="S20"/>
  <c r="R20"/>
  <c r="Q20"/>
  <c r="P20"/>
  <c r="O20"/>
  <c r="N20"/>
  <c r="M20"/>
  <c r="L20"/>
  <c r="Z19"/>
  <c r="X19"/>
  <c r="Y19"/>
  <c r="T19"/>
  <c r="S19"/>
  <c r="R19"/>
  <c r="Q19"/>
  <c r="P19"/>
  <c r="O19"/>
  <c r="N19"/>
  <c r="M19"/>
  <c r="L19"/>
  <c r="Z18"/>
  <c r="X18"/>
  <c r="T18"/>
  <c r="S18"/>
  <c r="R18"/>
  <c r="Q18"/>
  <c r="P18"/>
  <c r="O18"/>
  <c r="N18"/>
  <c r="M18"/>
  <c r="L18"/>
  <c r="Z17"/>
  <c r="X17"/>
  <c r="T17"/>
  <c r="S17"/>
  <c r="R17"/>
  <c r="Q17"/>
  <c r="P17"/>
  <c r="O17"/>
  <c r="N17"/>
  <c r="M17"/>
  <c r="L17"/>
  <c r="Z16"/>
  <c r="X16"/>
  <c r="T16"/>
  <c r="S16"/>
  <c r="R16"/>
  <c r="Q16"/>
  <c r="P16"/>
  <c r="O16"/>
  <c r="N16"/>
  <c r="M16"/>
  <c r="L16"/>
  <c r="Z15"/>
  <c r="X15"/>
  <c r="T15"/>
  <c r="S15"/>
  <c r="R15"/>
  <c r="Q15"/>
  <c r="P15"/>
  <c r="O15"/>
  <c r="N15"/>
  <c r="M15"/>
  <c r="L15"/>
  <c r="Z14"/>
  <c r="X14"/>
  <c r="Y14"/>
  <c r="T14"/>
  <c r="S14"/>
  <c r="R14"/>
  <c r="Q14"/>
  <c r="P14"/>
  <c r="O14"/>
  <c r="N14"/>
  <c r="M14"/>
  <c r="L14"/>
  <c r="Z13"/>
  <c r="X13"/>
  <c r="Y13"/>
  <c r="T13"/>
  <c r="S13"/>
  <c r="R13"/>
  <c r="Q13"/>
  <c r="P13"/>
  <c r="O13"/>
  <c r="N13"/>
  <c r="M13"/>
  <c r="L13"/>
  <c r="Z12"/>
  <c r="X12"/>
  <c r="T12"/>
  <c r="S12"/>
  <c r="R12"/>
  <c r="Q12"/>
  <c r="P12"/>
  <c r="O12"/>
  <c r="N12"/>
  <c r="M12"/>
  <c r="L12"/>
  <c r="Z11"/>
  <c r="X11"/>
  <c r="T11"/>
  <c r="S11"/>
  <c r="R11"/>
  <c r="Q11"/>
  <c r="P11"/>
  <c r="O11"/>
  <c r="N11"/>
  <c r="M11"/>
  <c r="L11"/>
  <c r="Z10"/>
  <c r="X10"/>
  <c r="T10"/>
  <c r="S10"/>
  <c r="R10"/>
  <c r="Q10"/>
  <c r="P10"/>
  <c r="O10"/>
  <c r="N10"/>
  <c r="M10"/>
  <c r="L10"/>
  <c r="Z9"/>
  <c r="X9"/>
  <c r="T9"/>
  <c r="S9"/>
  <c r="R9"/>
  <c r="Q9"/>
  <c r="P9"/>
  <c r="O9"/>
  <c r="N9"/>
  <c r="M9"/>
  <c r="L9"/>
  <c r="Z8"/>
  <c r="X8"/>
  <c r="T8"/>
  <c r="S8"/>
  <c r="R8"/>
  <c r="Q8"/>
  <c r="P8"/>
  <c r="O8"/>
  <c r="N8"/>
  <c r="M8"/>
  <c r="L8"/>
  <c r="Z7"/>
  <c r="X7"/>
  <c r="T7"/>
  <c r="S7"/>
  <c r="R7"/>
  <c r="Q7"/>
  <c r="P7"/>
  <c r="O7"/>
  <c r="N7"/>
  <c r="M7"/>
  <c r="L7"/>
  <c r="AB21" l="1"/>
  <c r="AB8"/>
  <c r="AB10"/>
  <c r="AB12"/>
  <c r="AA9"/>
  <c r="AC13"/>
  <c r="AB14"/>
  <c r="AC14"/>
  <c r="AA15"/>
  <c r="AB16"/>
  <c r="AC16"/>
  <c r="AA17"/>
  <c r="AB18"/>
  <c r="AC18"/>
  <c r="AC19"/>
  <c r="AB20"/>
  <c r="AC20"/>
  <c r="AC21"/>
  <c r="AA22"/>
  <c r="AB23"/>
  <c r="AA23"/>
  <c r="AB25"/>
  <c r="AA25"/>
  <c r="AB27"/>
  <c r="AA27"/>
  <c r="AB29"/>
  <c r="AA29"/>
  <c r="AB31"/>
  <c r="AA31"/>
  <c r="AB33"/>
  <c r="AA33"/>
  <c r="AB34"/>
  <c r="AB35"/>
  <c r="AB36"/>
  <c r="AB37"/>
  <c r="AB38"/>
  <c r="AB39"/>
  <c r="AB40"/>
  <c r="AA40"/>
  <c r="AB42"/>
  <c r="AA42"/>
  <c r="AB44"/>
  <c r="AA44"/>
  <c r="AB46"/>
  <c r="AA46"/>
  <c r="AB47"/>
  <c r="AA47"/>
  <c r="AB49"/>
  <c r="AA49"/>
  <c r="AB50"/>
  <c r="AB51"/>
  <c r="AA51"/>
  <c r="AB52"/>
  <c r="AB53"/>
  <c r="AA53"/>
  <c r="AB55"/>
  <c r="AA55"/>
  <c r="AB56"/>
  <c r="AB57"/>
  <c r="AB58"/>
  <c r="AB59"/>
  <c r="AB60"/>
  <c r="AB61"/>
  <c r="AB62"/>
  <c r="AB63"/>
  <c r="AB64"/>
  <c r="AB65"/>
  <c r="AB66"/>
  <c r="AB67"/>
  <c r="AB68"/>
  <c r="AB69"/>
  <c r="AB70"/>
  <c r="AB71"/>
  <c r="AB72"/>
  <c r="AB73"/>
  <c r="AB74"/>
  <c r="AB75"/>
  <c r="AB76"/>
  <c r="AB77"/>
  <c r="AB78"/>
  <c r="AB79"/>
  <c r="AB80"/>
  <c r="AB81"/>
  <c r="AB82"/>
  <c r="AB83"/>
  <c r="AB84"/>
  <c r="AB85"/>
  <c r="AB86"/>
  <c r="AB87"/>
  <c r="AB88"/>
  <c r="AB89"/>
  <c r="AB90"/>
  <c r="AB91"/>
  <c r="AB92"/>
  <c r="AB93"/>
  <c r="AC94"/>
  <c r="AB95"/>
  <c r="AB96"/>
  <c r="AB97"/>
  <c r="AA97"/>
  <c r="AB98"/>
  <c r="AB99"/>
  <c r="AA7"/>
  <c r="AC10"/>
  <c r="AA11"/>
  <c r="AC12"/>
  <c r="AB7"/>
  <c r="AA8"/>
  <c r="AB9"/>
  <c r="AA10"/>
  <c r="AB11"/>
  <c r="AC11"/>
  <c r="AA12"/>
  <c r="AB13"/>
  <c r="AA13"/>
  <c r="AB15"/>
  <c r="AC15"/>
  <c r="AA16"/>
  <c r="AB17"/>
  <c r="AA18"/>
  <c r="AB19"/>
  <c r="AA19"/>
  <c r="AA21"/>
  <c r="AB22"/>
  <c r="AC23"/>
  <c r="AB24"/>
  <c r="AC24"/>
  <c r="AC25"/>
  <c r="AB26"/>
  <c r="AC26"/>
  <c r="AC27"/>
  <c r="AB28"/>
  <c r="AC28"/>
  <c r="AC29"/>
  <c r="AB30"/>
  <c r="AC30"/>
  <c r="AC31"/>
  <c r="AB32"/>
  <c r="AC32"/>
  <c r="AC33"/>
  <c r="AC34"/>
  <c r="AA35"/>
  <c r="AC36"/>
  <c r="AA37"/>
  <c r="AC38"/>
  <c r="AA39"/>
  <c r="AC40"/>
  <c r="AB41"/>
  <c r="AC41"/>
  <c r="AC42"/>
  <c r="AB43"/>
  <c r="AC43"/>
  <c r="AC44"/>
  <c r="AB45"/>
  <c r="AC45"/>
  <c r="AC46"/>
  <c r="AC47"/>
  <c r="AB48"/>
  <c r="AC48"/>
  <c r="AC49"/>
  <c r="AC50"/>
  <c r="AC51"/>
  <c r="AC52"/>
  <c r="AC53"/>
  <c r="AB54"/>
  <c r="AC54"/>
  <c r="AC55"/>
  <c r="AC56"/>
  <c r="AA57"/>
  <c r="AC58"/>
  <c r="AA59"/>
  <c r="AC60"/>
  <c r="AA61"/>
  <c r="AC62"/>
  <c r="AA63"/>
  <c r="AC64"/>
  <c r="AA65"/>
  <c r="AC66"/>
  <c r="AA67"/>
  <c r="AC68"/>
  <c r="AA69"/>
  <c r="AC70"/>
  <c r="AC71"/>
  <c r="AC72"/>
  <c r="AA73"/>
  <c r="AC74"/>
  <c r="AC75"/>
  <c r="AC76"/>
  <c r="AA77"/>
  <c r="AC78"/>
  <c r="AA79"/>
  <c r="AC80"/>
  <c r="AA81"/>
  <c r="AC82"/>
  <c r="AA83"/>
  <c r="AC84"/>
  <c r="AA85"/>
  <c r="AC86"/>
  <c r="AA87"/>
  <c r="AC88"/>
  <c r="AA89"/>
  <c r="AC90"/>
  <c r="AA91"/>
  <c r="AC92"/>
  <c r="AC93"/>
  <c r="AB94"/>
  <c r="AA95"/>
  <c r="AC96"/>
  <c r="AC97"/>
  <c r="AC98"/>
  <c r="AA99"/>
  <c r="AC7"/>
  <c r="AC8"/>
  <c r="AC9"/>
  <c r="AA14"/>
  <c r="AC17"/>
  <c r="AA20"/>
  <c r="AC22"/>
  <c r="AA24"/>
  <c r="AA26"/>
  <c r="AA28"/>
  <c r="AA30"/>
  <c r="AA32"/>
  <c r="AA34"/>
  <c r="AC35"/>
  <c r="AA36"/>
  <c r="AC37"/>
  <c r="AA38"/>
  <c r="AC39"/>
  <c r="AA41"/>
  <c r="AA43"/>
  <c r="AA45"/>
  <c r="AA48"/>
  <c r="AA50"/>
  <c r="AA52"/>
  <c r="AA54"/>
  <c r="AA56"/>
  <c r="AC57"/>
  <c r="AA58"/>
  <c r="AC59"/>
  <c r="AA60"/>
  <c r="AC61"/>
  <c r="AA62"/>
  <c r="AC63"/>
  <c r="AA64"/>
  <c r="AC65"/>
  <c r="AA66"/>
  <c r="AC67"/>
  <c r="AA68"/>
  <c r="AC69"/>
  <c r="AA70"/>
  <c r="AA71"/>
  <c r="AA72"/>
  <c r="AC73"/>
  <c r="AA74"/>
  <c r="AA75"/>
  <c r="AA76"/>
  <c r="AC77"/>
  <c r="AA78"/>
  <c r="AC79"/>
  <c r="AA80"/>
  <c r="AC81"/>
  <c r="AA82"/>
  <c r="AC83"/>
  <c r="AA84"/>
  <c r="AC85"/>
  <c r="AA86"/>
  <c r="AC87"/>
  <c r="AA88"/>
  <c r="AC89"/>
  <c r="AA90"/>
  <c r="AC91"/>
  <c r="AA92"/>
  <c r="AA93"/>
  <c r="AA94"/>
  <c r="AC95"/>
  <c r="AA96"/>
  <c r="AA98"/>
  <c r="AC99"/>
</calcChain>
</file>

<file path=xl/sharedStrings.xml><?xml version="1.0" encoding="utf-8"?>
<sst xmlns="http://schemas.openxmlformats.org/spreadsheetml/2006/main" count="1163" uniqueCount="875">
  <si>
    <t>Fold change</t>
  </si>
  <si>
    <t xml:space="preserve">15780088,"15780088","g11957-260","+","1","73","25","g11957-260 // tRNA-Glu (UCC) // Oryza sativa Japonica Group chloroplast genome. /tRNA=15650..15722 /gene=tRNA-Glu (UCC) </t>
  </si>
  <si>
    <t>15780120,"15780120","g11957-275","+","1","74","25","g11957-275 // tRNA-Ile (CAU) // Oryza sativa Japonica Group chloroplast genome. /tRNA=83139..83212 /product=tRNA-Ile /gene=tRNA-Ile (CAU) /complement=all /note=trnI</t>
  </si>
  <si>
    <t>p.adjusted</t>
  </si>
  <si>
    <t>15780150,"15780150","g11957-289","+","1","74","25","g11957-289 // tRNA-Ile (CAU) // Oryza sativa Japonica Group chloroplast genome. /tRNA=131906..131979 /gene=tRNA-Ile (CAU) /note=trnI // --- // ---","g11957-289 // other // Oryza sativa Japonica Group chloroplast genome. /tRNA=131906..131979 /gene=tRNA-Ile (CAU) /note=trnI // g11957-289 // --- // --- // --- // --- // ---","---","---","---","---","---","---","---","3","chloroplast"</t>
  </si>
  <si>
    <t>15797348,"15797348","chr1","+","3250204","3251724","16","13101.t00565 // LOC_Os01g06870 // resistance protein SlVe1 precursor, putative, expressed // --- // ---","13101.t00565 // MSU_osa1r6 // resistance protein SlVe1 precursor, putative, expressed // chr1 // --- // --- // --- // --- // ---","---","---","---","---","---","---","---","1","main"</t>
  </si>
  <si>
    <t xml:space="preserve">15797350,"15797350","chr1","+","3255822","3256901","19","13101.t00566 // LOC_Os01g06876 // Cf-2, putative, expressed // --- // --- /// NM_001048631.1 // Os01g0162300 // Oryza sativa </t>
  </si>
  <si>
    <t>15797354,"15797354","chr1","+","3256944","3257893","23","13101.t00567 // LOC_Os01g06882 // expressed protein // --- // ---","13101.t00567 // MSU_osa1r6 // expressed protein // chr1 // --- // --- // --- // --- // ---","---","---","---","---","---","---","---","1","main"</t>
  </si>
  <si>
    <t>hypothetical</t>
  </si>
  <si>
    <t>15798018,"15798018","chr1","+","4645434","4647130","22","NM_001048782.1 // Os01g0186900 // Oryza sativa (japonica cultivar-group) Os01g0186900 (Os01g0186900) mRNA, complete cds. // --- // ---","NM_001048782.1 // blat // Oryza sativa (japonica cultivar-group) Os01g0186900 (Os01g0186900) mRNA, complete cds. // chr1 // --- // --- // --- // --- // ---","---","---","---","---","---","---","---","1","main"</t>
  </si>
  <si>
    <t>15801982,"15801982","chr1","+","15933465","15934293","19","13101.t02466 // LOC_Os01g28450 // SCP-like extracellular protein, expressed // --- // --- /// NM_001049624.1 // Os01g0382000 // Oryza sativa (japonica cultivar-group) Os01g0382000 (Os01g0382000) mRNA, complete cds. // --- // ---","13101.t02466 // MSU_osa1r6 // SCP-like extracellular protein, expressed // chr1 // --- // --- // --- // --- // --- /// NM_001049624.1 // blat // Oryza sativa (japonica cultivar-group) Os01g0382000 (Os01g0382000) mRNA, complete cds. // chr1 // --- // --- // --- // --- // ---","---","---","---","---","---","---","---","1","main"</t>
  </si>
  <si>
    <t xml:space="preserve">15802168,"15802168","chr1","+","16692935","16699719","25","13101.t02589 // LOC_Os01g29804 // expressed protein // --- // --- /// gi:115436715 // Os01g0392600 // Oryza sativa (japonica </t>
  </si>
  <si>
    <t>15807322,"15807322","chr1","+","29829077","29835193","21","13101.t04541 // LOC_Os01g51890 // endonuclease/exonuclease/phosphatase family domain containing protein, expressed // --- // --- /// NM_001050607.1 // Os01g0716800 // Oryza sativa (japonica cultivar-group) Os01g0716800 (Os01g0716800) mRNA, complete cds. // --- // ---","13101.t04541 // MSU_osa1r6 // endonuclease/exonuclease/phosphatase family domain containing protein, expressed // chr1 // --- // --- // --- // --- // --- /// NM_001050607.1 // blat // Oryza sativa (japonica cultivar-group) Os01g0716800 (Os01g0716800) mRNA, complete cds. // chr1 // --- // --- // --- // --- // ---","---","---","---","---","---","---","---","1","main"</t>
  </si>
  <si>
    <t>15809452,"15809452","chr1","+","33683734","33687181","9","13101.t05146 // LOC_Os01g58280 // OsSub8 - Putative Subtilisin homologue, expressed // --- // --- /// NM_001051044.1 // Os01g0795200 // Oryza sativa (japonica cultivar-group) Os01g0795200 (Os01g0795200) mRNA, complete cds. // --- // ---","13101.t05146 // MSU_osa1r6 // OsSub8 - Putative Subtilisin homologue, expressed // chr1 // --- // --- // --- // --- // --- /// NM_001051044.1 // blat // Oryza sativa (japonica cultivar-group) Os01g0795200 (Os01g0795200) mRNA, complete cds. // chr1 // --- // --- // --- // --- // ---","---","---","---","---","---","---","---","1","main"</t>
  </si>
  <si>
    <t>15811192,"15811192","chr1","+","37333177","37335186","19","13101.t05723 // LOC_Os01g64310 // no apical meristem protein, putative, expressed // --- // --- /// NM_001051420.1 // Os01g0862800 // Oryza sativa (japonica cultivar-group) Os01g0862800 (Os01g0862800) mRNA, complete cds. // --- // ---","13101.t05723 // MSU_osa1r6 // no apical meristem protein, putative, expressed // chr1 // --- // --- // --- // --- // --- /// NM_001051420.1 // blat // Oryza sativa (japonica cultivar-group) Os01g0862800 (Os01g0862800) mRNA, complete cds. // chr1 // --- // --- // --- // --- // ---","---","---","---","---","---","---","---","1","main"</t>
  </si>
  <si>
    <t>15821435,"15821435","chr1","-","19548097","19549307","11","13101.t03009 // LOC_Os01g35330 // circumsporozoite protein precursor, putative, expressed // --- // ---","13101.t03009 // MSU_osa1r6 // circumsporozoite protein precursor, putative, expressed // chr1 // --- // --- // --- // --- // ---","---","---","---","---","---","---","---","1","main"</t>
  </si>
  <si>
    <t>15823722,"15823722","chr1","-","26724150","26725909","11","13101.t04053 // LOC_Os01g46860 // inorganic phosphate transporter, putative // --- // --- /// NM_001050294.1 // Os01g0657100 // Oryza sativa (japonica cultivar-group) Os01g0657100 (Os01g0657100) mRNA, complete cds. // --- // ---","13101.t04053 // MSU_osa1r6 // inorganic phosphate transporter, putative // chr1 // --- // --- // --- // --- // --- /// NM_001050294.1 // blat // Oryza sativa (japonica cultivar-group) Os01g0657100 (Os01g0657100) mRNA, complete cds. // chr1 // --- // --- // --- // --- // ---","---","---","---","---","---","---","---","1","main"</t>
  </si>
  <si>
    <t>15829065,"15829065","chr1","-","37694034","37695442","22","13101.t05787 // LOC_Os01g64949 // expressed protein // --- // ---","13101.t05787 // MSU_osa1r6 // expressed protein // chr1 // --- // --- // --- // --- // ---","---","---","---","---","---","---","---","1","main"</t>
  </si>
  <si>
    <t>15831093,"15831093","chr1","-","41003245","41005094","20","13101.t06309 // LOC_Os01g70850 // esterase, putative, expressed // --- // --- /// NM_001051850.1 // Os01g0934800 // Oryza sativa (japonica cultivar-group) Os01g0934800 (Os01g0934800) mRNA, partial cds. // --- // ---","13101.t06309 // MSU_osa1r6 // esterase, putative, expressed // chr1 // --- // --- // --- // --- // --- /// NM_001051850.1 // blat // Oryza sativa (japonica cultivar-group) Os01g0934800 (Os01g0934800) mRNA, partial cds. // chr1 // --- // --- // --- // --- // ---","---","---","---","---","---","---","---","1","main"</t>
  </si>
  <si>
    <t>15841418,"15841418","chr10","-","8914330","8915324","11","13110.t01323 // LOC_Os10g17750 // hypothetical protein // --- // ---","13110.t01323 // MSU_osa1r6 // hypothetical protein // chr10 // --- // --- // --- // --- // ---","---","---","---","---","---","---","---","1","main"</t>
  </si>
  <si>
    <t>15851703,"15851703","chr11","+","18455855","18459068","15","13111.t02802 // LOC_Os11g32100 // inducer of CBF expression 1, putative, expressed // --- // --- /// gi:115485686 // Os11g0523700 // Oryza sativa (japonica cultivar-group) Os11g0523700 (Os11g0523700) mRNA, partial cds. // --- // ---","13111.t02802 // MSU_osa1r6 // inducer of CBF expression 1, putative, expressed // chr11 // --- // --- // --- // --- // --- /// gi:115485686 // blat // Oryza sativa (japonica cultivar-group) Os11g0523700 (Os11g0523700) mRNA, partial cds. // chr11 // --- // --- // --- // --- // ---","---","---","---","---","---","---","---","1","main"</t>
  </si>
  <si>
    <t>15857082,"15857082","chr11","-","5869547","5877561","11","13111.t00969 // LOC_Os11g10710 // protein kinase domain containing protein, expressed // --- // --- /// gi:115484700 // Os11g0213000 // Oryza sativa (japonica cultivar-group) Os11g0213000 (Os11g0213000) mRNA, complete cds. // --- // ---","13111.t00969 // MSU_osa1r6 // protein kinase domain containing protein, expressed // chr11 // --- // --- // --- // --- // --- /// gi:115484700 // blat // Oryza sativa (japonica cultivar-group) Os11g0213000 (Os11g0213000) mRNA, complete cds. // chr11 // --- // --- // --- // --- // ---","---","---","---","---","---","---","---","1","main"</t>
  </si>
  <si>
    <t>15858146,"15858146","chr11","-","9714538","9722664","13","13111.t01533 // LOC_Os11g17440 // enoyl-CoA hydratase/isomerase family protein // --- // --- /// gi:115485072 // Os11g0274700 // Oryza sativa (japonica cultivar-group) Os11g0274700 (Os11g0274700) mRNA, complete cds. // --- // ---","13111.t01533 // MSU_osa1r6 // enoyl-CoA hydratase/isomerase family protein // chr11 // --- // --- // --- // --- // --- /// gi:115485072 // blat // Oryza sativa (japonica cultivar-group) Os11g0274700 (Os11g0274700) mRNA, complete cds. // chr11 // --- // --- // --- // --- // ---","---","---","---","---","---","---","---","1","main"</t>
  </si>
  <si>
    <t>15859723,"15859723","chr11","-","18029726","18031736","12","13111.t02753 // LOC_Os11g31630 // conserved hypothetical protein // --- // ---","13111.t02753 // MSU_osa1r6 // conserved hypothetical protein // chr11 // --- // --- // --- // --- // ---","---","---","---","---","---","---","---","1","main"</t>
  </si>
  <si>
    <t>HrpA-like helicases</t>
  </si>
  <si>
    <t xml:space="preserve">15860367,"15860367","chr11","-","19716399","19721249","22","13111.t02996 // LOC_Os11g34460 // OsFBO10 - F-box and other domain containing protein, expressed // --- // --- /// </t>
  </si>
  <si>
    <t>15862986,"15862986","chr12","+","689006","690172","19","NM_001072510.1 // Os12g0113600 // Oryza sativa (japonica cultivar-group) Os12g0113600 (Os12g0113600) mRNA, complete cds. // --- // ---","NM_001072510.1 // blat // Oryza sativa (japonica cultivar-group) Os12g0113600 (Os12g0113600) mRNA, complete cds. // chr12 // --- // --- // --- // --- // ---","---","---","---","---","---","---","---","1","main"</t>
  </si>
  <si>
    <t>Rat sarcoma (Ras)-like superfamily of small guanosine triphosphatases (GTPases)</t>
  </si>
  <si>
    <t>15871107,"15871107","chr12","-","2466931","2468702","18","13112.t00434 // LOC_Os12g05440 // cytochrome P450, putative, expressed // --- // --- /// NM_001072698.1 // Os12g0150200 // Oryza sativa (japonica cultivar-group) Os12g0150200 (Os12g0150200) mRNA, complete cds. // --- // ---","13112.t00434 // MSU_osa1r6 // cytochrome P450, putative, expressed // chr12 // --- // --- // --- // --- // --- /// NM_001072698.1 // blat // Oryza sativa (japonica cultivar-group) Os12g0150200 (Os12g0150200) mRNA, complete cds. // chr12 // --- // --- // --- // --- // ---","---","---","---","---","---","---","---","1","main"</t>
  </si>
  <si>
    <t>15873807,"15873807","chr12","-","13663510","13668710","15","gi:115488363 // Os12g0428300 // Oryza sativa (japonica cultivar-group) Os12g0428300 (Os12g0428300) mRNA, complete cds. // --- // ---","gi:115488363 // blat // Oryza sativa (japonica cultivar-group) Os12g0428300 (Os12g0428300) mRNA, complete cds. // chr12 // --- // --- // --- // --- // ---","---","---","---","---","---","---","---","1","main"</t>
  </si>
  <si>
    <t>Retrotransposon gag protein family protein</t>
  </si>
  <si>
    <t xml:space="preserve">15873807,"15873807","chr12","-","13663510","13668710","15","gi:115488363 // Os12g0428300 // Oryza sativa (japonica cultivar-group) Os12g0428300 (Os12g0428300) mRNA, complete cds. // </t>
  </si>
  <si>
    <t>15875559,"15875559","chr12","-","22169250","22169987","8","13112.t03323 // LOC_Os12g36240 // inhibitor I family protein, putative // --- // --- /// NM_001073505.1 // Os12g0548700 // Oryza sativa (japonica cultivar-group) Os12g0548700 (Os12g0548700) mRNA, complete cds. // --- // ---","13112.t03323 // MSU_osa1r6 // inhibitor I family protein, putative // chr12 // --- // --- // --- // --- // --- /// NM_001073505.1 // blat // Oryza sativa (japonica cultivar-group) Os12g0548700 (Os12g0548700) mRNA, complete cds. // chr12 // --- // --- // --- // --- // ---","---","---","---","---","---","---","---","3","main"</t>
  </si>
  <si>
    <t>15877320,"15877320","chr12","-","26879373","26880250","17","13112.t04022 // LOC_Os12g43380 // thaumatin, putative, expressed // --- // --- /// NM_001073863.1 // Os12g0628600 // Oryza sativa (japonica cultivar-group) Os12g0628600 (Os12g0628600) mRNA, complete cds. // --- // ---","13112.t04022 // MSU_osa1r6 // thaumatin, putative, expressed // chr12 // --- // --- // --- // --- // --- /// NM_001073863.1 // blat // Oryza sativa (japonica cultivar-group) Os12g0628600 (Os12g0628600) mRNA, complete cds. // chr12 // --- // --- // --- // --- // ---","---","---","---","---","---","---","---","1","main"</t>
  </si>
  <si>
    <t>15880310,"15880310","chr2","+","4542759","4544980","23","13102.t00754 // LOC_Os02g08440 // OsWRKY71 - Superfamily of TFs having WRKY and zinc finger domains, expressed // --- // --- /// NM_001052629.1 // Os02g0181300 // Oryza sativa (japonica cultivar-group) Os02g0181300 (Os02g0181300) mRNA, complete cds. // --- // ---","13102.t00754 // MSU_osa1r6 // OsWRKY71 - Superfamily of TFs having WRKY and zinc finger domains, expressed // chr2 // --- // --- // --- // --- // --- /// NM_001052629.1 // blat // Oryza sativa (japonica cultivar-group) Os02g0181300 (Os02g0181300) mRNA, complete cds. // chr2 // --- // --- // --- // --- // ---","---","---","---","---","---","---","---","1","main"</t>
  </si>
  <si>
    <t>En/Spm-like transposon proteins family protein~ab initio prediction with EST support</t>
  </si>
  <si>
    <t>15883580,"15883580","chr2","+","14165710","14165912","11","13102.t02148 // LOC_Os02g24430 // expressed protein // --- // ---","13102.t02148 // MSU_osa1r6 // expressed protein // chr2 // --- // --- // --- // --- // ---","---","---","---","---","---","---","---","3","main"</t>
  </si>
  <si>
    <t>15883856,"15883856","chr2","+","15698435","15698638","19","13102.t02378 // LOC_Os02g26730 // hypothetical protein // --- // ---","13102.t02378 // MSU_osa1r6 // hypothetical protein // chr2 // --- // --- // --- // --- // ---","---","---","---","---","---","---","---","1","main"</t>
  </si>
  <si>
    <t>15889039,"15889039","chr2","+","28989848","28992712","27","13102.t04367 // LOC_Os02g47470 // cytochrome P450, putative, expressed // --- // --- /// gi:115448150 // Os02g0703600 // Oryza sativa (japonica cultivar-group) Os02g0703600 (Os02g0703600) mRNA, complete cds. // --- // ---","13102.t04367 // MSU_osa1r6 // cytochrome P450, putative, expressed // chr2 // --- // --- // --- // --- // --- /// gi:115448150 // blat // Oryza sativa (japonica cultivar-group) Os02g0703600 (Os02g0703600) mRNA, complete cds. // chr2 // --- // --- // --- // --- // ---","---","---","---","---","---","---","---","1","main"</t>
  </si>
  <si>
    <t>15890639,"15890639","chr2","+","31961927","31964167","22","13102.t04850 // LOC_Os02g52210 // zinc finger, C3HC4 type domain containing protein, expressed // --- // --- /// NM_001054716.1 // Os02g0759400 // Oryza sativa (japonica cultivar-group) Os02g0759400 (Os02g0759400) mRNA, complete cds. // --- // ---","13102.t04850 // MSU_osa1r6 // zinc finger, C3HC4 type domain containing protein, expressed // chr2 // --- // --- // --- // --- // --- /// NM_001054716.1 // blat // Oryza sativa (japonica cultivar-group) Os02g0759400 (Os02g0759400) mRNA, complete cds. // chr2 // --- // --- // --- // --- // ---","---","---","---","---","---","---","---","1","main"</t>
  </si>
  <si>
    <t>15896369,"15896369","chr2","-","5930193","5933079","18","13102.t00963 // LOC_Os02g11070 // 3-ketoacyl-CoA synthase, putative, expressed // --- // --- /// NM_001052785.1 // Os02g0205500 // Oryza sativa (japonica cultivar-group) Os02g0205500 (Os02g0205500) mRNA, complete cds. // --- // ---","13102.t00963 // MSU_osa1r6 // 3-ketoacyl-CoA synthase, putative, expressed // chr2 // --- // --- // --- // --- // --- /// NM_001052785.1 // blat // Oryza sativa (japonica cultivar-group) Os02g0205500 (Os02g0205500) mRNA, complete cds. // chr2 // --- // --- // --- // --- // ---","---","---","---","---","---","---","---","1","main"</t>
  </si>
  <si>
    <t>15896432,"15896432","chr2","-","6145982","6146678","19","13102.t00993 // LOC_Os02g11859 // expressed protein // --- // ---","13102.t00993 // MSU_osa1r6 // expressed protein // chr2 // --- // --- // --- // --- // ---","---","---","---","---","---","---","---","1","main"</t>
  </si>
  <si>
    <t>15901466,"15901466","chr2","-","22523125","22525454","14","13102.t03378 // LOC_Os02g37260 // hypothetical protein // --- // --- /// gi:115446962 // Os02g0584200 // Oryza sativa (japonica cultivar-group) Os02g0584200 (Os02g0584200) mRNA, complete cds. // --- // ---","13102.t03378 // MSU_osa1r6 // hypothetical protein // chr2 // --- // --- // --- // --- // --- /// gi:115446962 // blat // Oryza sativa (japonica cultivar-group) Os02g0584200 (Os02g0584200) mRNA, complete cds. // chr2 // --- // --- // --- // --- // ---","---","---","---","---","---","---","---","1","main"</t>
  </si>
  <si>
    <t>15905588,"15905588","chr2","-","31438685","31441856","20","13102.t04763 // LOC_Os02g51350 // OsFBK10 - F-box domain and kelch repeat containing protein, expressed // --- // --- /// NM_001054655.1 // Os02g0748300 // Oryza sativa (japonica cultivar-group) Os02g0748300 (Os02g0748300) mRNA, partial cds. // --- // ---","13102.t04763 // MSU_osa1r6 // OsFBK10 - F-box domain and kelch repeat containing protein, expressed // chr2 // --- // --- // --- // --- // --- /// NM_001054655.1 // blat // Oryza sativa (japonica cultivar-group) Os02g0748300 (Os02g0748300) mRNA, partial cds. // chr2 // --- // --- // --- // --- // ---","---","---","---","---","---","---","---","1","main"</t>
  </si>
  <si>
    <t>15910842,"15910842","chr3","+","4247886","4248987","19","13103.t00708 // LOC_Os03g08330 // ZIM domain containing protein, putative, expressed // --- // --- /// NM_001055703.1 // Os03g0181100 // Oryza sativa (japonica cultivar-group) Os03g0181100 (Os03g0181100) mRNA, complete cds. // --- // ---","13103.t00708 // MSU_osa1r6 // ZIM domain containing protein, putative, expressed // chr3 // --- // --- // --- // --- // --- /// NM_001055703.1 // blat // Oryza sativa (japonica cultivar-group) Os03g0181100 (Os03g0181100) mRNA, complete cds. // chr3 // --- // --- // --- // --- // ---","---","---","---","---","---","---","---","1","main"</t>
  </si>
  <si>
    <t>15914258,"15914258","chr3","+","10517826","10519113","16","13103.t01668 // LOC_Os03g18779 // expressed protein // --- // ---","13103.t01668 // MSU_osa1r6 // expressed protein // chr3 // --- // --- // --- // --- // ---","---","---","---","---","---","---","---","1","main"</t>
  </si>
  <si>
    <t>15918940,"15918940","chr3","+","24044262","24045416","15","13103.t03714 // LOC_Os03g43100 // expressed protein // --- // --- /// NM_001057245.1 // Os03g0629800 // Oryza sativa (japonica cultivar-group) Os03g0629800 (Os03g0629800) mRNA, partial cds. // --- // ---","13103.t03714 // MSU_osa1r6 // expressed protein // chr3 // --- // --- // --- // --- // --- /// NM_001057245.1 // blat // Oryza sativa (japonica cultivar-group) Os03g0629800 (Os03g0629800) mRNA, partial cds. // chr3 // --- // --- // --- // --- // ---","---","---","---","---","---","---","---","1","main"</t>
  </si>
  <si>
    <t xml:space="preserve">15919789,"15919789","chr3","+","26945101","26952253","26","13103.t04132 // LOC_Os03g47610 // thiamine biosynthesis protein thiC, putative, expressed // --- // --- /// NM_001057432.1 // </t>
  </si>
  <si>
    <t xml:space="preserve">15921534,"15921534","chr3","+","30399719","30402336","22","13103.t04629 // LOC_Os03g53020 // helix-loop-helix DNA-binding domain containing protein, expressed // --- // --- /// </t>
  </si>
  <si>
    <t>15922545,"15922545","chr3","+","32111328","32111876","8","13103.t04899 // LOC_Os03g56350 // hypothetical protein // --- // ---","13103.t04899 // MSU_osa1r6 // hypothetical protein // chr3 // --- // --- // --- // --- // ---","---","---","---","---","---","---","---","1","main"</t>
  </si>
  <si>
    <t>15925616,"15925616","chr3","-","886169","888516","14","13103.t00146 // LOC_Os03g02470 // expressed protein // --- // --- /// NM_001055290.1 // Os03g0115800 // Oryza sativa (japonica cultivar-group) Os03g0115800 (Os03g0115800) mRNA, complete cds. // --- // ---","13103.t00146 // MSU_osa1r6 // expressed protein // chr3 // --- // --- // --- // --- // --- /// NM_001055290.1 // blat // Oryza sativa (japonica cultivar-group) Os03g0115800 (Os03g0115800) mRNA, complete cds. // chr3 // --- // --- // --- // --- // ---","---","---","---","---","---","---","---","1","main"</t>
  </si>
  <si>
    <t>15947188,"15947188","chr4","+","24002780","24003771","8","13104.t03617 // LOC_Os04g40750 // expressed protein // --- // ---","13104.t03617 // MSU_osa1r6 // expressed protein // chr4 // -</t>
  </si>
  <si>
    <t>15952422,"15952422","chr4","+","34388308","34389954","10","13104.t05279 // LOC_Os04g58050 // expressed protein // --- // --- /// NM_001060795.1 // Os04g0677000 // Oryza sativa (japonica cultivar-group) Os04g0677000 (Os04g0677000) mRNA, partial cds. // --- // ---","13104.t05279 // MSU_osa1r6 // expressed protein // chr4 // --- // --- // --- // --- // --- /// NM_001060795.1 // blat // Oryza sativa (japonica cultivar-group) Os04g0677000 (Os04g0677000) mRNA, partial cds. // chr4 // --- // --- // --- // --- // ---","---","---","---","---","---","---","---","1","main"</t>
  </si>
  <si>
    <t xml:space="preserve">15953269,"15953269","chr4","-","898805","899662","8","13104.t00141 // LOC_Os04g02490 // hypothetical protein // --- // --- /// gi:115456879 // Os04g0115200 // Oryza sativa (japonica </t>
  </si>
  <si>
    <t>15957283,"15957283","chr4","-","20710320","20713663","11","13104.t03104 // LOC_Os04g34490 // nodulin, putative, expressed // --- // --- /// NM_001059324.1 // Os04g0422300 // Oryza sativa (japonica cultivar-group) Os04g0422300 (Os04g0422300) mRNA, complete cds. // --- // ---","13104.t03104 // MSU_osa1r6 // nodulin, putative, expressed // chr4 // --- // --- // --- // --- // --- /// NM_001059324.1 // blat // Oryza sativa (japonica cultivar-group) Os04g0422300 (Os04g0422300) mRNA, complete cds. // chr4 // --- // --- // --- // --- // ---","---","---","---","---","---","---","---","1","main"</t>
  </si>
  <si>
    <t>15959319,"15959319","chr4","-","24672901","24674522","20","13104.t03735 // LOC_Os04g41960 // NADP-dependent oxidoreductase, putative, expressed // --- // --- /// NM_001059738.1 // Os04g0497000 // Oryza sativa (japonica cultivar-group) Os04g0497000 (Os04g0497000) mRNA, complete cds. // --- // ---","13104.t03735 // MSU_osa1r6 // NADP-dependent oxidoreductase, putative, expressed // chr4 // --- // --- // --- // --- // --- /// NM_001059738.1 // blat // Oryza sativa (japonica cultivar-group) Os04g0497000 (Os04g0497000) mRNA, complete cds. // chr4 // --- // --- // --- // --- // ---","---","---","---","---","---","---","---","1","main"</t>
  </si>
  <si>
    <t>15971490,"15971490","chr5","+","20781897","20784530","22","NM_001062132.1 // Os05g0425600 // Oryza sativa (japonica cultivar-group) Os05g0425600 (Os05g0425600) mRNA, complete cds. // --- // ---","NM_001062132.1 // blat // Oryza sativa (japonica cultivar-group) Os05g0425600 (Os05g0425600) mRNA, complete cds. // chr5 // --- // --- // --- // --- // ---","---","---","---","---","---","---","---","1","main"</t>
  </si>
  <si>
    <t>15978847,"15978847","chr5","-","6882605","6884818","18","13105.t01047 // LOC_Os05g12040 // cytochrome P450 51, putative, expressed // --- // --- /// NM_001061452.1 // Os05g0211100 // Oryza sativa (japonica cultivar-group) Os05g0211100 (Os05g0211100) mRNA, complete cds. // --- // ---","13105.t01047 // MSU_osa1r6 // cytochrome P450 51, putative, expressed // chr5 // --- // --- // --- // --- // --- /// NM_001061452.1 // blat // Oryza sativa (japonica cultivar-group) Os05g0211100 (Os05g0211100) mRNA, complete cds. // chr5 // --- // --- // --- // --- // ---","---","---","---","---","---","---","---","1","main"</t>
  </si>
  <si>
    <t>16004814,"16004814","chr6","-","22998846","23000440","17","13106.t03546 // LOC_Os06g38750 // proline-rich family protein, putative, expressed // --- // --- /// gi:115468711 // Os06g0587100 // Oryza sativa (japonica cultivar-group) Os06g0587100 (Os06g0587100) mRNA, complete cds. // --- // ---","13106.t03546 // MSU_osa1r6 // proline-rich family protein, putative, expressed // chr6 // --- // --- // --- // --- // --- /// gi:115468711 // blat // Oryza sativa (japonica cultivar-group) Os06g0587100 (Os06g0587100) mRNA, complete cds. // chr6 // --- // --- // --- // --- // ---","---","---","---","---","---","---","---","1","main"</t>
  </si>
  <si>
    <t>16008766,"16008766","chr7","+","547480","553208","24","13107.t00091 // LOC_Os07g01904 // expressed protein // --- // --- /// NM_001065263.1 // Os07g0110000 // Oryza sativa (japonica cultivar-group) Os07g0110000 (Os07g0110000) mRNA, complete cds. // --- // ---","13107.t00091 // MSU_osa1r6 // expressed protein // chr7 // --- // --- // --- // --- // --- /// NM_001065263.1 // blat // Oryza sativa (japonica cultivar-group) Os07g0110000 (Os07g0110000) mRNA, complete cds. // chr7 // --- // --- // --- // --- // ---","---","---","---","---","---","---","---","1","main"</t>
  </si>
  <si>
    <t>16009872,"16009872","chr7","+","3338385","3339632","13","13107.t00571 // LOC_Os07g06834 // expressed protein // --- // ---","13107.t00571 // MSU_osa1r6 // expressed protein // chr7 // --- // --- // --- // --- // ---","---","---","---","---","---","---","---","1","main"</t>
  </si>
  <si>
    <t>16010315,"16010315","chr7","+","4142341","4143574","12","13107.t00696 // LOC_Os07g08150 // early light-induced protein, chloroplast precursor, putative, expressed // --- // --- /// NM_001065564.1 // Os07g0178700 // Oryza sativa (japonica cultivar-group) Os07g0178700 (Os07g0178700) mRNA, complete cds. // --- // ---","13107.t00696 // MSU_osa1r6 // early light-induced protein, chloroplast precursor, putative, expressed // chr7 // --- // --- // --- // --- // --- /// NM_001065564.1 // blat // Oryza sativa (japonica cultivar-group) Os07g0178700 (Os07g0178700) mRNA, complete cds. // chr7 // --- // --- // --- // --- // ---","---","---","---","---","---","---","---","1","main"</t>
  </si>
  <si>
    <t>16012791,"16012791","chr7","+","14117028","14117930","11","13107.t02173 // LOC_Os07g24830 // thionin-like peptide, putative, expressed // --- // --- /// gi:115471782 // Os07g0429700 // Oryza sativa (japonica cultivar-group) Os07g0429700 (Os07g0429700) mRNA, complete cds. // --- // ---","13107.t02173 // MSU_osa1r6 // thionin-like peptide, putative, expressed // chr7 // --- // --- // --- // --- // --- /// gi:115471782 // blat // Oryza sativa (japonica cultivar-group) Os07g0429700 (Os07g0429700) mRNA, complete cds. // chr7 // --- // --- // --- // --- // ---","---","---","---","---","---","---","---","1","main"</t>
  </si>
  <si>
    <t>16012802,"16012802","chr7","+","14189511","14200575","13","gi:115471786 // Os07g0431000 // Oryza sativa (japonica cultivar-group) Os07g0431000 (Os07g0431000) mRNA, complete cds. // --- // ---","gi:115471786 // blat // Oryza sativa (japonica cultivar-group) Os07g0431000 (Os07g0431000) mRNA, complete cds. // chr7 // --- // --- // --- // --- // ---","---","---","---","---","---","---","---","3","main"</t>
  </si>
  <si>
    <t>16014851,"16014851","chr7","+","20723570","20725105","14","13107.t03124 // LOC_Os07g34570 // FAD dependent oxidoreductase domain containing protein, expressed // --- // --- /// NM_001066376.1 // Os07g0529600 // Oryza sativa (japonica cultivar-group) Os07g0529600 (Os07g0529600) mRNA, complete cds. // --- // ---","13107.t03124 // MSU_osa1r6 // FAD dependent oxidoreductase domain containing protein, expressed // chr7 // --- // --- // --- // --- // --- /// NM_001066376.1 // blat // Oryza sativa (japonica cultivar-group) Os07g0529600 (Os07g0529600) mRNA, complete cds. // chr7 // --- // --- // --- // --- // ---","---","---","---","---","---","---","---","1","main"</t>
  </si>
  <si>
    <t>16016492,"16016492","chr7","+","24750594","24754403","21","13107.t03773 // LOC_Os07g41310 // COBRA, putative, expressed // --- // --- /// NM_001066754.1 // Os07g0604300 // Oryza sativa (japonica cultivar-group) Os07g0604300 (Os07g0604300) mRNA, partial cds. // --- // ---","13107.t03773 // MSU_osa1r6 // COBRA, putative, expressed // chr7 // --- // --- // --- // --- // --- /// NM_001066754.1 // blat // Oryza sativa (japonica cultivar-group) Os07g0604300 (Os07g0604300) mRNA, partial cds. // chr7 // --- // --- // --- // --- // ---","---","---","---","---","---","---","---","1","main"</t>
  </si>
  <si>
    <t>16032171,"16032171","chr8","+","9000838","9004095","13","13108.t01377 // LOC_Os08g14940 // receptor kinase, putative // --- // --- /// gi:115475528 // Os08g0247600 // Oryza sativa (japonica cultivar-group) Os08g0247600 (Os08g0247600) mRNA, complete cds. // --- // ---","13108.t01377 // MSU_osa1r6 // receptor kinase, putative // chr8 // --- // --- // --- // --- // --- /// gi:115475528 // blat // Oryza sativa (japonica cultivar-group) Os08g0247600 (Os08g0247600) mRNA, complete cds. // chr8 // --- // --- // --- // --- // ---","---","---","---","---","---","---","---","1","main"</t>
  </si>
  <si>
    <t>16034633,"16034633","chr8","+","19801419","19806091","21","13108.t02945 // LOC_Os08g31940 // expressed protein // --- // --- /// NM_001068337.1 // Os08g0414300 // Oryza sativa (japonica cultivar-group) Os08g0414300 (Os08g0414300) mRNA, complete cds. // --- // ---","13108.t02945 // MSU_osa1r6 // expressed protein // chr8 // --- // --- // --- // --- // --- /// NM_001068337.1 // blat // Oryza sativa (japonica cultivar-group) Os08g0414300 (Os08g0414300) mRNA, complete cds. // chr8 // --- // --- // --- // --- // ---","---","---","---","---","---","---","---","1","main"</t>
  </si>
  <si>
    <t>16044930,"16044930","chr8","-","23850502","23851765","21","13108.t03513 // LOC_Os08g37660 // plastocyanin-like domain containing protein, putative, expressed // --- // --- /// NM_001068605.1 // Os08g0482600 // Oryza sativa (japonica cultivar-group) Os08g0482600 (Os08g0482600) mRNA, complete cds. // --- // ---","13108.t03513 // MSU_osa1r6 // plastocyanin-like domain containing protein, putative, expressed // chr8 // --- // --- // --- // --- // --- /// NM_001068605.1 // blat // Oryza sativa (japonica cultivar-group) Os08g0482600 (Os08g0482600) mRNA, complete cds. // chr8 // --- // --- // --- // --- // ---","---","---","---","---","---","---","---","1","main"</t>
  </si>
  <si>
    <t>16045952,"16045952","chr8","-","26201610","26202319","18","13108.t03889 // LOC_Os08g41489 // expressed protein // --- // ---","13108.t03889 // MSU_osa1r6 // expressed protein // chr8 // --- // --- // --- // --- // ---","---","---","---","---","---","---","---","1","main"</t>
  </si>
  <si>
    <t>16051552,"16051552","chr9","+","17302318","17304075","11","NM_001069904.1 // Os09g0457800 // Oryza sativa (japonica cultivar-group) Os09g0457800 (Os09g0457800) mRNA, complete cds. // --- // --- /// 13109.t02527 // LOC_Os09g28420 // alpha-amylase precursor, putative, expressed // --- // ---","NM_001069904.1 // blat // Oryza sativa (japonica cultivar-group) Os09g0457800 (Os09g0457800) mRNA, complete cds. // chr9 // --- // --- // --- // --- // --- /// 13109.t02527 // MSU_osa1r6 // alpha-amylase precursor, putative, expressed // chr9 // --- // --- // --- // --- // ---","---","---","---","---","---","---","---","1","main"</t>
  </si>
  <si>
    <t>16062765,"16062765","RPTR-K01193-1","+","1","1026","25","RPTR-K01193-1 // --- // /FEA=CDS /DB_XREF=GI:150775 /DEF=Plasmid pJR225 (from E.coli) hygromycin B phosphotransferase (hgh) gene, complete cds. /NOTE=(211-1236) // --- // ---","RPTR-K01193-1 // other // /FEA=CDS /DB_XREF=GI:150775 /DEF=Plasmid pJR225 (from E.coli) hygromycin B phosphotransferase (hgh) gene, complete cds. /NOTE=(211-1236) // RPTR-K01193-1 // --- // --- // --- // --- // ---","---","---","---","---","---","---","---","1","reporter"</t>
  </si>
  <si>
    <t>16063213,"16063213","g115467483","+","1","324","23","gi:115467483 // Os06g0265100 // Oryza sativa (japonica cultivar-group) Os06g0265100 (Os06g0265100) mRNA, complete cds. // --- // ---","gi:115467483 // other // Oryza sativa (japonica cultivar-group) Os06g0265100 (Os06g0265100) mRNA, complete cds. // g115467483 // --- // --- // --- // --- // ---","---","---","---","---","---","---","---","3","rescue"</t>
  </si>
  <si>
    <t>In vitro culture related</t>
  </si>
  <si>
    <t>Transgene related (transgenic specific)</t>
  </si>
  <si>
    <t>NS specific</t>
  </si>
  <si>
    <r>
      <t>NS</t>
    </r>
    <r>
      <rPr>
        <vertAlign val="subscript"/>
        <sz val="18"/>
        <color theme="1"/>
        <rFont val="Calibri"/>
        <family val="2"/>
        <scheme val="minor"/>
      </rPr>
      <t>b</t>
    </r>
  </si>
  <si>
    <r>
      <t>T</t>
    </r>
    <r>
      <rPr>
        <b/>
        <vertAlign val="subscript"/>
        <sz val="18"/>
        <color theme="1"/>
        <rFont val="Calibri"/>
        <family val="2"/>
        <scheme val="minor"/>
      </rPr>
      <t>a</t>
    </r>
  </si>
  <si>
    <r>
      <rPr>
        <sz val="18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 xml:space="preserve">  </t>
    </r>
  </si>
  <si>
    <r>
      <t xml:space="preserve">Log 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(Expression  value)</t>
    </r>
  </si>
  <si>
    <t>C1</t>
  </si>
  <si>
    <t>C2</t>
  </si>
  <si>
    <t>C3</t>
  </si>
  <si>
    <r>
      <t>NS</t>
    </r>
    <r>
      <rPr>
        <b/>
        <vertAlign val="subscript"/>
        <sz val="12"/>
        <color theme="1"/>
        <rFont val="Calibri"/>
        <family val="2"/>
        <scheme val="minor"/>
      </rPr>
      <t>b</t>
    </r>
    <r>
      <rPr>
        <b/>
        <sz val="12"/>
        <color theme="1"/>
        <rFont val="Calibri"/>
        <family val="2"/>
        <scheme val="minor"/>
      </rPr>
      <t>1</t>
    </r>
  </si>
  <si>
    <r>
      <t>NS</t>
    </r>
    <r>
      <rPr>
        <b/>
        <vertAlign val="subscript"/>
        <sz val="12"/>
        <color theme="1"/>
        <rFont val="Calibri"/>
        <family val="2"/>
        <scheme val="minor"/>
      </rPr>
      <t>b</t>
    </r>
    <r>
      <rPr>
        <b/>
        <sz val="12"/>
        <color theme="1"/>
        <rFont val="Calibri"/>
        <family val="2"/>
        <scheme val="minor"/>
      </rPr>
      <t>2</t>
    </r>
  </si>
  <si>
    <r>
      <t>NS</t>
    </r>
    <r>
      <rPr>
        <b/>
        <vertAlign val="subscript"/>
        <sz val="12"/>
        <color theme="1"/>
        <rFont val="Calibri"/>
        <family val="2"/>
        <scheme val="minor"/>
      </rPr>
      <t>b</t>
    </r>
    <r>
      <rPr>
        <b/>
        <sz val="12"/>
        <color theme="1"/>
        <rFont val="Calibri"/>
        <family val="2"/>
        <scheme val="minor"/>
      </rPr>
      <t>3</t>
    </r>
  </si>
  <si>
    <r>
      <t>T</t>
    </r>
    <r>
      <rPr>
        <b/>
        <vertAlign val="subscript"/>
        <sz val="12"/>
        <color theme="1"/>
        <rFont val="Calibri"/>
        <family val="2"/>
        <scheme val="minor"/>
      </rPr>
      <t>a</t>
    </r>
    <r>
      <rPr>
        <b/>
        <sz val="12"/>
        <color theme="1"/>
        <rFont val="Calibri"/>
        <family val="2"/>
        <scheme val="minor"/>
      </rPr>
      <t>1</t>
    </r>
  </si>
  <si>
    <r>
      <t>T</t>
    </r>
    <r>
      <rPr>
        <b/>
        <vertAlign val="subscript"/>
        <sz val="12"/>
        <color theme="1"/>
        <rFont val="Calibri"/>
        <family val="2"/>
        <scheme val="minor"/>
      </rPr>
      <t>a</t>
    </r>
    <r>
      <rPr>
        <b/>
        <sz val="12"/>
        <color theme="1"/>
        <rFont val="Calibri"/>
        <family val="2"/>
        <scheme val="minor"/>
      </rPr>
      <t>2</t>
    </r>
  </si>
  <si>
    <r>
      <t>T</t>
    </r>
    <r>
      <rPr>
        <b/>
        <vertAlign val="subscript"/>
        <sz val="12"/>
        <color theme="1"/>
        <rFont val="Calibri"/>
        <family val="2"/>
        <scheme val="minor"/>
      </rPr>
      <t>a</t>
    </r>
    <r>
      <rPr>
        <b/>
        <sz val="12"/>
        <color theme="1"/>
        <rFont val="Calibri"/>
        <family val="2"/>
        <scheme val="minor"/>
      </rPr>
      <t>3</t>
    </r>
  </si>
  <si>
    <t>Expression value</t>
  </si>
  <si>
    <t>Adjusted p</t>
  </si>
  <si>
    <r>
      <t xml:space="preserve">C </t>
    </r>
    <r>
      <rPr>
        <b/>
        <i/>
        <sz val="11"/>
        <color theme="1"/>
        <rFont val="Calibri"/>
        <family val="2"/>
        <scheme val="minor"/>
      </rPr>
      <t>vs</t>
    </r>
    <r>
      <rPr>
        <b/>
        <sz val="11"/>
        <color theme="1"/>
        <rFont val="Calibri"/>
        <family val="2"/>
        <scheme val="minor"/>
      </rPr>
      <t xml:space="preserve"> NS</t>
    </r>
    <r>
      <rPr>
        <b/>
        <vertAlign val="subscript"/>
        <sz val="11"/>
        <color theme="1"/>
        <rFont val="Calibri"/>
        <family val="2"/>
        <scheme val="minor"/>
      </rPr>
      <t>b</t>
    </r>
  </si>
  <si>
    <r>
      <t xml:space="preserve">C </t>
    </r>
    <r>
      <rPr>
        <b/>
        <i/>
        <sz val="11"/>
        <color theme="1"/>
        <rFont val="Calibri"/>
        <family val="2"/>
        <scheme val="minor"/>
      </rPr>
      <t>vs</t>
    </r>
    <r>
      <rPr>
        <b/>
        <sz val="11"/>
        <color theme="1"/>
        <rFont val="Calibri"/>
        <family val="2"/>
        <scheme val="minor"/>
      </rPr>
      <t xml:space="preserve"> T</t>
    </r>
    <r>
      <rPr>
        <b/>
        <vertAlign val="subscript"/>
        <sz val="11"/>
        <color theme="1"/>
        <rFont val="Calibri"/>
        <family val="2"/>
        <scheme val="minor"/>
      </rPr>
      <t>a</t>
    </r>
  </si>
  <si>
    <r>
      <t>NS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 vs T</t>
    </r>
    <r>
      <rPr>
        <b/>
        <vertAlign val="subscript"/>
        <sz val="11"/>
        <color theme="1"/>
        <rFont val="Calibri"/>
        <family val="2"/>
        <scheme val="minor"/>
      </rPr>
      <t>a</t>
    </r>
  </si>
  <si>
    <r>
      <t>Log</t>
    </r>
    <r>
      <rPr>
        <b/>
        <vertAlign val="sub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 xml:space="preserve"> (Fold change)</t>
    </r>
  </si>
  <si>
    <t>Fold Change</t>
  </si>
  <si>
    <t>Identification</t>
  </si>
  <si>
    <t>Adjusted p-value &lt;0.05</t>
  </si>
  <si>
    <t>Fold change &lt;3 and adjusted p-value &lt;0.05</t>
  </si>
  <si>
    <t>Ger F4</t>
  </si>
  <si>
    <t>Ger F6</t>
  </si>
  <si>
    <t xml:space="preserve">Ger F6 </t>
  </si>
  <si>
    <t>Ger F8</t>
  </si>
  <si>
    <t>Differentially expressed in F4, F6 and F8</t>
  </si>
  <si>
    <t>LOC_Os01g01840</t>
  </si>
  <si>
    <t xml:space="preserve">15796020,"15796020","chr1","+","454512","459716","15","13101.t00082 // LOC_Os01g01840 // helix-loop-helix DNA-binding domain containing protein, expressed // --- // --- /// </t>
  </si>
  <si>
    <t>LOC_Os01g06310</t>
  </si>
  <si>
    <t>15797224,"15797224","chr1","+","2998576","3000204","22","13101.t00510 // LOC_Os01g06310 // glycine-rich cell wall structural protein precursor, putative, expressed // --- // --- /// gi:115434617 // Os01g0155800 // Oryza sativa (japonica cultivar-group) Os01g0155800 (Os01g0155800) mRNA, complete cds. // --- // ---","13101.t00510 // MSU_osa1r6 // glycine-rich cell wall structural protein precursor, putative, expressed // chr1 // --- // --- // --- // --- // --- /// gi:115434617 // blat // Oryza sativa (japonica cultivar-group) Os01g0155800 (Os01g0155800) mRNA, complete cds. // chr1 // --- // --- // --- // --- // ---","---","---","---","---","---","---","---","1","main"</t>
  </si>
  <si>
    <t>LOC_Os01g50460</t>
  </si>
  <si>
    <t>15797358,"15797358","chr1","+","3258438","3261454","9","13101.t00568 // LOC_Os01g06890 // leucine-rich repeat family protein, putative // --- // ---","13101.t00568 // MSU_osa1r6 // leucine-rich repeat family protein, putative // chr1 // --- // --- // --- // --- // ---","---","---","---","---","---","---","---","1","main"</t>
  </si>
  <si>
    <t>LOC_Os01g62900</t>
  </si>
  <si>
    <t>15799520,"15799520","chr1","+","8158849","8160554","14","13101.t01306 // LOC_Os01g14550 // pathogen-related protein, putative, expressed // --- // --- /// NM_001049117.1 // Os01g0248300 // Oryza sativa (japonica cultivar-group) Os01g0248300 (Os01g0248300) mRNA, complete cds. // --- // ---","13101.t01306 // MSU_osa1r6 // pathogen-related protein, putative, expressed // chr1 // --- // --- // --- // --- // --- /// NM_001049117.1 // blat // Oryza sativa (japonica cultivar-group) Os01g0248300 (Os01g0248300) mRNA, complete cds. // chr1 // --- // --- // --- // --- // ---","---","---","---","---","---","---","---","1","main"</t>
  </si>
  <si>
    <t>LOC_Os01g71340</t>
  </si>
  <si>
    <t>15801019,"15801019","chr1","+","12508564","12509734","13","13101.t01945 // LOC_Os01g22249 // peroxidase precursor, putative, expressed // --- // --- /// NM_001049439.1 // Os01g0326100 // Oryza sativa (japonica cultivar-group) Os01g0326100 (Os01g0326100) mRNA, complete cds. // --- // ---","13101.t01945 // MSU_osa1r6 // peroxidase precursor, putative, expressed // chr1 // --- // --- // --- // --- // --- /// NM_001049439.1 // blat // Oryza sativa (japonica cultivar-group) Os01g0326100 (Os01g0326100) mRNA, complete cds. // chr1 // --- // --- // --- // --- // ---","---","---","---","---","---","---","---","1","main"</t>
  </si>
  <si>
    <t>LOC_Os01g71624</t>
  </si>
  <si>
    <t>15801749,"15801749","chr1","+","14891850","14892917","17","13101.t02310 // LOC_Os01g26270 // OsWAK7 - OsWAK receptor-like protein kinase // --- // ---","13101.t02310 // MSU_osa1r6 // OsWAK7 - OsWAK receptor-like protein kinase // chr1 // --- // --- // --- // --- // ---","---","---","---","---","---","---","---","1","main"</t>
  </si>
  <si>
    <t>LOC_Os01g42860</t>
  </si>
  <si>
    <t xml:space="preserve">15804678,"15804678","chr1","+","24391797","24392488","22","13101.t03722 // LOC_Os01g42860 // inhibitor I family protein, putative, expressed // --- // --- /// NM_001050106.1 // </t>
  </si>
  <si>
    <t>15806793,"15806793","chr1","+","28974518","28976309","25","13101.t04399 // LOC_Os01g50460 // nodulin MtN3 family protein, putative, expressed // --- // --- /// NM_001050518.1 // Os01g0700100 // Oryza sativa (japonica cultivar-group) Os01g0700100 (Os01g0700100) mRNA, complete cds. // --- // ---","13101.t04399 // MSU_osa1r6 // nodulin MtN3 family protein, putative, expressed // chr1 // --- // --- // --- // --- // --- /// NM_001050518.1 // blat // Oryza sativa (japonica cultivar-group) Os01g0700100 (Os01g0700100) mRNA, complete cds. // chr1 // --- // --- // --- // --- // ---","---","---","---","---","---","---","---","1","main"</t>
  </si>
  <si>
    <t xml:space="preserve">15808072,"15808072","chr1","+","31075527","31080333","30","13101.t04743 // LOC_Os01g54030 // NADP-dependent malic enzyme, putative, expressed // --- // --- /// NM_001050754.1 // </t>
  </si>
  <si>
    <t>LOC_Os01g13570</t>
  </si>
  <si>
    <t>15810831,"15810831","chr1","+","36429935","36439800","17","13101.t05590 // LOC_Os01g62900 // amino acid kinase, putative, expressed // --- // --- /// NM_001051337.1 // Os01g0848200 // Oryza sativa (japonica cultivar-group) Os01g0848200 (Os01g0848200) mRNA, complete cds. // --- // ---","13101.t05590 // MSU_osa1r6 // amino acid kinase, putative, expressed // chr1 // --- // --- // --- // --- // --- /// NM_001051337.1 // blat // Oryza sativa (japonica cultivar-group) Os01g0848200 (Os01g0848200) mRNA, complete cds. // chr1 // --- // --- // --- // --- // ---","---","---","---","---","---","---","---","1","main"</t>
  </si>
  <si>
    <t xml:space="preserve"> LOC_Os01g28500</t>
  </si>
  <si>
    <t>15812170,"15812170","chr1","+","39077513","39081098","24","13101.t06012 // LOC_Os01g67320 // expressed protein // --- // ---","13101.t06012 // MSU_osa1r6 // expressed protein // chr1 // --- // --- // --- // --- // ---","---","---","---","---","---","---","---","1","main"</t>
  </si>
  <si>
    <t>15813342,"15813342","chr1","+","41345531","41347368","15","13101.t06358 // LOC_Os01g71340 // glycosyl hydrolases family 17, putative, expressed // --- // --- /// NM_001051891.1 // Os01g0940700 // Oryza sativa (japonica cultivar-group) Os01g0940700 (Os01g0940700) mRNA, complete cds. // --- // ---","13101.t06358 // MSU_osa1r6 // glycosyl hydrolases family 17, putative, expressed // chr1 // --- // --- // --- // --- // --- /// NM_001051891.1 // blat // Oryza sativa (japonica cultivar-group) Os01g0940700 (Os01g0940700) mRNA, complete cds. // chr1 // --- // --- // --- // --- // ---","---","---","---","---","---","---","---","1","main"</t>
  </si>
  <si>
    <t>15813406,"15813406","chr1","+","41494664","41497613","17","13101.t06384 // LOC_Os01g71624 // expressed protein // --- // --- /// gi:115442178 // Os01g0944100 // Oryza sativa (japonica cultivar-group) Os01g0944100 (Os01g0944100) mRNA, partial cds. // --- // ---","13101.t06384 // MSU_osa1r6 // expressed protein // chr1 // --- // --- // --- // --- // --- /// gi:115442178 // blat // Oryza sativa (japonica cultivar-group) Os01g0944100 (Os01g0944100) mRNA, partial cds. // chr1 // --- // --- // --- // --- // ---","---","---","---","---","---","---","---","1","main"</t>
  </si>
  <si>
    <t xml:space="preserve">15813441,"15813441","chr1","+","41602254","41603637","13","13101.t06404 // LOC_Os01g71830 // glycosyl hydrolases family 17, putative, expressed // --- // --- /// NM_001051921.1 // </t>
  </si>
  <si>
    <t>LOC_Os01g03310</t>
  </si>
  <si>
    <t>15815074,"15815074","chr1","-","1337229","1338139","20","13101.t00224 // LOC_Os01g03310 // BBTI1 - Bowman-Birk type bran trypsin inhibitor precursor, expressed // --- // --- /// NM_001048420.1 // Os01g0123900 // Oryza sativa (japonica cultivar-group) Os01g0123900 (Os01g0123900) mRNA, complete cds. // --- // ---","13101.t00224 // MSU_osa1r6 // BBTI1 - Bowman-Birk type bran trypsin inhibitor precursor, expressed // chr1 // --- // --- // --- // --- // --- /// NM_001048420.1 // blat // Oryza sativa (japonica cultivar-group) Os01g0123900 (Os01g0123900) mRNA, complete cds. // chr1 // --- // --- // --- // --- // ---","---","---","---","---","---","---","---","1","main"</t>
  </si>
  <si>
    <t>LOC_Os01g03320</t>
  </si>
  <si>
    <t>15815078,"15815078","chr1","-","1340319","1341277","21","13101.t00225 // LOC_Os01g03320 // BBTI2 - Bowman-Birk type bran trypsin inhibitor precursor, expressed // --- // --- /// NM_001048421.1 // Os01g0124000 // Oryza sativa (japonica cultivar-group) Os01g0124000 (Os01g0124000) mRNA, complete cds. // --- // ---","13101.t00225 // MSU_osa1r6 // BBTI2 - Bowman-Birk type bran trypsin inhibitor precursor, expressed // chr1 // --- // --- // --- // --- // --- /// NM_001048421.1 // blat // Oryza sativa (japonica cultivar-group) Os01g0124000 (Os01g0124000) mRNA, complete cds. // chr1 // --- // --- // --- // --- // ---","---","---","---","---","---","---","---","1","main"</t>
  </si>
  <si>
    <t>15815093,"15815093","chr1","-","1352629","1365503","17","13101.t00229 // LOC_Os01g03360 // BBTI5 - Bowman-Birk type bran trypsin inhibitor precursor, expressed // --- // --- /// gi:115434261 // Os01g0124400 // Oryza sativa (japonica cultivar-group) Os01g0124400 (Os01g0124400) mRNA, partial cds. // --- // --- /// 13101.t00232 // LOC_Os01g03390 // BBTI7 - Bowman-Birk type bran trypsin inhibitor precursor, expressed // --- // ---","13101.t00229 // MSU_osa1r6 // BBTI5 - Bowman-Birk type bran trypsin inhibitor precursor, expressed // chr1 // --- // --- // --- // --- // --- /// gi:115434261 // blat // Oryza sativa (japonica cultivar-group) Os01g0124400 (Os01g0124400) mRNA, partial cds. // chr1 // --- // --- // --- // --- // --- /// 13101.t00232 // MSU_osa1r6 // BBTI7 - Bowman-Birk type bran trypsin inhibitor precursor, expressed // chr1 // --- // --- // --- // --- // ---","---","---","---","---","---","---","---","1","main"</t>
  </si>
  <si>
    <t>15815243,"15815243","chr1","-","1759140","1760135","19","13101.t00293 // LOC_Os01g04050 // BBTI12 - Bowman-Birk type bran trypsin inhibitor precursor, expressed // --- // --- /// NM_001048464.1 // Os01g0132000 // Oryza sativa (japonica cultivar-group) Os01g0132000 (Os01g0132000) mRNA, complete cds. // --- // ---","13101.t00293 // MSU_osa1r6 // BBTI12 - Bowman-Birk type bran trypsin inhibitor precursor, expressed // chr1 // --- // --- // --- // --- // --- /// NM_001048464.1 // blat // Oryza sativa (japonica cultivar-group) Os01g0132000 (Os01g0132000) mRNA, complete cds. // chr1 // --- // --- // --- // --- // ---","---","---","---","---","---","---","---","1","main"</t>
  </si>
  <si>
    <t>LOC_Os01g06740</t>
  </si>
  <si>
    <t>15815874,"15815874","chr1","-","3187757","3189330","19","13101.t00554 // LOC_Os01g06740 // ribosome inactivating protein, putative, expressed // --- // --- /// NM_001048625.1 // Os01g0160800 // Oryza sativa (japonica cultivar-group) Os01g0160800 (Os01g0160800) mRNA, complete cds. // --- // ---","13101.t00554 // MSU_osa1r6 // ribosome inactivating protein, putative, expressed // chr1 // --- // --- // --- // --- // --- /// NM_001048625.1 // blat // Oryza sativa (japonica cultivar-group) Os01g0160800 (Os01g0160800) mRNA, complete cds. // chr1 // --- // --- // --- // --- // ---","---","---","---","---","---","---","---","1","main"</t>
  </si>
  <si>
    <t>15817999,"15817999","chr1","-","7589399","7591759","23","13101.t01212 // LOC_Os01g13570 // phosphoglycerate mutase, putative, expressed // --- // --- /// NM_001049068.1 // Os01g0237100 // Oryza sativa (japonica cultivar-group) Os01g0237100 (Os01g0237100) mRNA, complete cds. // --- // ---","13101.t01212 // MSU_osa1r6 // phosphoglycerate mutase, putative, expressed // chr1 // --- // --- // --- // --- // --- /// NM_001049068.1 // blat // Oryza sativa (japonica cultivar-group) Os01g0237100 (Os01g0237100) mRNA, complete cds. // chr1 // --- // --- // --- // --- // ---","---","---","---","---","---","---","---","1","main"</t>
  </si>
  <si>
    <t xml:space="preserve">LOC_Os10g41980 </t>
  </si>
  <si>
    <t>15818016,"15818016","chr1","-","7618080","7623561","20","13101.t01215 // LOC_Os01g13610 // isoflavone reductase homolog IRL, putative, expressed // --- // --- /// NM_001049069.1 // Os01g0237500 // Oryza sativa (japonica cultivar-group) Os01g0237500 (Os01g0237500) mRNA, partial cds. // --- // ---","13101.t01215 // MSU_osa1r6 // isoflavone reductase homolog IRL, putative, expressed // chr1 // --- // --- // --- // --- // --- /// NM_001049069.1 // blat // Oryza sativa (japonica cultivar-group) Os01g0237500 (Os01g0237500) mRNA, partial cds. // chr1 // --- // --- // --- // --- // ---","---","---","---","---","---","---","---","1","main"</t>
  </si>
  <si>
    <t>LOC_Os01g24710</t>
  </si>
  <si>
    <t>15820065,"15820065","chr1","-","13902127","13903703","23","13101.t02170 // LOC_Os01g24710 // jacalin-like lectin domain containing protein, expressed // --- // --- /// NM_001049511.1 // Os01g0348900 // Oryza sativa (japonica cultivar-group) Os01g0348900 (Os01g0348900) mRNA, complete cds. // --- // ---","13101.t02170 // MSU_osa1r6 // jacalin-like lectin domain containing protein, expressed // chr1 // --- // --- // --- // --- // --- /// NM_001049511.1 // blat // Oryza sativa (japonica cultivar-group) Os01g0348900 (Os01g0348900) mRNA, complete cds. // chr1 // --- // --- // --- // --- // ---","---","---","---","---","---","---","---","1","main"</t>
  </si>
  <si>
    <t xml:space="preserve">15820611,"15820611","chr1","-","15957709","15958474","19","13101.t02470 // LOC_Os01g28500 // SCP-like extracellular protein, expressed // --- // --- /// NM_001049626.1 // </t>
  </si>
  <si>
    <t>Os01g0386500</t>
  </si>
  <si>
    <t>15820654,"15820654","chr1","-","16223929","16225704","10","NM_001049636.1 // Os01g0386500 // Oryza sativa (japonica cultivar-group) Os01g0386500 (Os01g0386500) mRNA, complete cds. // --- // ---","NM_001049636.1 // blat // Oryza sativa (japonica cultivar-group) Os01g0386500 (Os01g0386500) mRNA, complete cds. // chr1 // --- // --- // --- // --- // ---","---","---","---","---","---","---","---","1","main"</t>
  </si>
  <si>
    <t>LOC_Os01g32780</t>
  </si>
  <si>
    <t xml:space="preserve">15820951,"15820951","chr1","-","17989782","17992718","20","13101.t02775 // LOC_Os01g32780 // universal stress protein domain containing protein, putative, expressed // --- // --- /// </t>
  </si>
  <si>
    <t>LOC_Os01g36720</t>
  </si>
  <si>
    <t>15821581,"15821581","chr1","-","20385150","20387472","21","13101.t03141 // LOC_Os01g36720 // transporter, major facilitator family, putative, expressed // --- // ---","13101.t03141 // MSU_osa1r6 // transporter, major facilitator family, putative, expressed // chr1 // --- // --- // --- // --- // ---","---","---","---","---","---","---","---","1","main"</t>
  </si>
  <si>
    <t>LOC_Os01g41810</t>
  </si>
  <si>
    <t>15822617,"15822617","chr1","-","23672134","23674916","13","13101.t03622 // LOC_Os01g41810 // cytochrome P450 72A1, putative, expressed // --- // --- /// NM_001050033.1 // Os01g0602400 // Oryza sativa (japonica cultivar-group) Os01g0602400 (Os01g0602400) mRNA, complete cds. // --- // ---","13101.t03622 // MSU_osa1r6 // cytochrome P450 72A1, putative, expressed // chr1 // --- // --- // --- // --- // --- /// NM_001050033.1 // blat // Oryza sativa (japonica cultivar-group) Os01g0602400 (Os01g0602400) mRNA, complete cds. // chr1 // --- // --- // --- // --- // ---","---","---","---","---","---","---","---","1","main"</t>
  </si>
  <si>
    <t>LOC_Os10g36090</t>
  </si>
  <si>
    <t>15823193,"15823193","chr1","-","24860540","24863247","23","13101.t03782 // LOC_Os01g43460 // C4-dicarboxylate transporter/malic acid transport protein, expressed // --- // --- /// gi:115438670 // Os01g0623200 // Oryza sativa (japonica cultivar-group) Os01g0623200 (Os01g0623200) mRNA, complete cds. // --- // ---","13101.t03782 // MSU_osa1r6 // C4-dicarboxylate transporter/malic acid transport protein, expressed // chr1 // --- // --- // --- // --- // --- /// gi:115438670 // blat // Oryza sativa (japonica cultivar-group) Os01g0623200 (Os01g0623200) mRNA, complete cds. // chr1 // --- // --- // --- // --- // ---","---","---","---","---","---","---","---","1","main"</t>
  </si>
  <si>
    <t>LOC_Os11g24140</t>
  </si>
  <si>
    <t xml:space="preserve">15823833,"15823833","chr1","-","27032034","27034718","14","gi:115439002 // Os01g0661800 // Oryza sativa (japonica cultivar-group) Os01g0661800 (Os01g0661800) mRNA, complete cds. </t>
  </si>
  <si>
    <t>LOC_Os01g50100</t>
  </si>
  <si>
    <t>15824687,"15824687","chr1","-","28785064","28792255","23","13101.t04367 // LOC_Os01g50100 // ABC transporter, ATP-binding protein, putative, expressed // --- // --- /// NM_001050498.1 // Os01g0695800 // Oryza sativa (japonica cultivar-group) Os01g0695800 (Os01g0695800) mRNA, partial cds. // --- // ---","13101.t04367 // MSU_osa1r6 // ABC transporter, ATP-binding protein, putative, expressed // chr1 // --- // --- // --- // --- // --- /// NM_001050498.1 // blat // Oryza sativa (japonica cultivar-group) Os01g0695800 (Os01g0695800) mRNA, partial cds. // chr1 // --- // --- // --- // --- // ---","---","---","---","---","---","---","---","1","main"</t>
  </si>
  <si>
    <t xml:space="preserve"> LOC_Os11g37970</t>
  </si>
  <si>
    <t>15825584,"15825584","chr1","-","30938244","30940504","13","NM_001050739.1 // Os01g0740700 // Oryza sativa (japonica cultivar-group) Os01g0740700 (Os01g0740700) mRNA, partial cds. // --- // ---","NM_001050739.1 // blat // Oryza sativa (japonica cultivar-group) Os01g0740700 (Os01g0740700) mRNA, partial cds. // chr1 // --- // --- // --- // --- // ---","---","---","---","---","---","---","---","1","main"</t>
  </si>
  <si>
    <t>LOC_Os01g58100</t>
  </si>
  <si>
    <t>15827062,"15827062","chr1","-","33600286","33604216","18","13101.t05133 // LOC_Os01g58100 // polyphenol oxidase, putative // --- // ---","13101.t05133 // MSU_osa1r6 // polyphenol oxidase, putative // chr1 // --- // --- // --- // --- // ---","---","---","---","---","---","---","---","1","main"</t>
  </si>
  <si>
    <t xml:space="preserve">LOC_Os11g46000 </t>
  </si>
  <si>
    <t>15827820,"15827820","chr1","-","35120582","35121946","21","13101.t05379 // LOC_Os01g60730 // RING-H2 finger protein, putative, expressed // --- // --- /// NM_001051188.1 // Os01g0822800 // Oryza sativa (japonica cultivar-group) Os01g0822800 (Os01g0822800) mRNA, complete cds. // --- // ---","13101.t05379 // MSU_osa1r6 // RING-H2 finger protein, putative, expressed // chr1 // --- // --- // --- // --- // --- /// NM_001051188.1 // blat // Oryza sativa (japonica cultivar-group) Os01g0822800 (Os01g0822800) mRNA, complete cds. // chr1 // --- // --- // --- // --- // ---","---","---","---","---","---","---","---","1","main"</t>
  </si>
  <si>
    <t>LOC_Os11g02540</t>
  </si>
  <si>
    <t>15831322,"15831322","chr1","-","41532230","41534576","17","13101.t06389 // LOC_Os01g71670 // glycosyl hydrolases family 17, putative, expressed // --- // --- /// NM_001051907.1 // Os01g0944700 // Oryza sativa (japonica cultivar-group) Os01g0944700 (Os01g0944700) mRNA, complete cds. // --- // ---","13101.t06389 // MSU_osa1r6 // glycosyl hydrolases family 17, putative, expressed // chr1 // --- // --- // --- // --- // --- /// NM_001051907.1 // blat // Oryza sativa (japonica cultivar-group) Os01g0944700 (Os01g0944700) mRNA, complete cds. // chr1 // --- // --- // --- // --- // ---","---","---","---","---","---","---","---","1","main"</t>
  </si>
  <si>
    <t>LOC_Os11g19840</t>
  </si>
  <si>
    <t>15831399,"15831399","chr1","-","41596227","41597649","12","13101.t06403 // LOC_Os01g71820 // glycosyl hydrolases family 17, putative, expressed // --- // --- /// NM_001051920.1 // Os01g0946600 // Oryza sativa (japonica cultivar-group) Os01g0946600 (Os01g0946600) mRNA, complete cds. // --- // ---","13101.t06403 // MSU_osa1r6 // glycosyl hydrolases family 17, putative, expressed // chr1 // --- // --- // --- // --- // --- /// NM_001051920.1 // blat // Oryza sativa (japonica cultivar-group) Os01g0946600 (Os01g0946600) mRNA, complete cds. // chr1 // --- // --- // --- // --- // ---","---","---","---","---","---","---","---","3","main"</t>
  </si>
  <si>
    <t>Os11g0303800</t>
  </si>
  <si>
    <t>15833676,"15833676","chr10","+","6385725","6386463","17","13110.t00939 // LOC_Os10g11500 // SCP-like extracellular protein, expressed // --- // --- /// gi:115481369 // Os10g0191300 // Oryza sativa (japonica cultivar-group) Os10g0191300 (Os10g0191300) mRNA, complete cds. // --- // ---","13110.t00939 // MSU_osa1r6 // SCP-like extracellular protein, expressed // chr10 // --- // --- // --- // --- // --- /// gi:115481369 // blat // Oryza sativa (japonica cultivar-group) Os10g0191300 (Os10g0191300) mRNA, complete cds. // chr10 // --- // --- // --- // --- // ---","---","---","---","---","---","---","---","1","main"</t>
  </si>
  <si>
    <t>15834009,"15834009","chr10","+","8608172","8610146","19","13110.t01280 // LOC_Os10g17260 // cytochrome P450, putative, expressed // --- // --- /// NM_001070873.1 // Os10g0320100 // Oryza sativa (japonica cultivar-group) Os10g0320100 (Os10g0320100) mRNA, complete cds. // --- // ---","13110.t01280 // MSU_osa1r6 // cytochrome P450, putative, expressed // chr10 // --- // --- // --- // --- // --- /// NM_001070873.1 // blat // Oryza sativa (japonica cultivar-group) Os10g0320100 (Os10g0320100) mRNA, complete cds. // chr10 // --- // --- // --- // --- // ---","---","---","---","---","---","---","---","1","main"</t>
  </si>
  <si>
    <t>15834206,"15834206","chr10","+","9545515","9547001","23","13110.t01426 // LOC_Os10g18870 // dirigent, putative, expressed // --- // --- /// gi:115481555 // Os10g0335000 // Oryza sativa (japonica cultivar-group) Os10g0335000 (Os10g0335000) mRNA, complete cds. // --- // ---","13110.t01426 // MSU_osa1r6 // dirigent, putative, expressed // chr10 // --- // --- // --- // --- // --- /// gi:115481555 // blat // Oryza sativa (japonica cultivar-group) Os10g0335000 (Os10g0335000) mRNA, complete cds. // chr10 // --- // --- // --- // --- // ---","---","---","---","---","---","---","---","1","main"</t>
  </si>
  <si>
    <t>LOC_Os11g47500</t>
  </si>
  <si>
    <t>15835043,"15835043","chr10","+","12896632","12903065","21","13110.t01929 // LOC_Os10g25130 // aminotransferase, classes I and II, domain containing protein, expressed // --- // --- /// NM_001071039.1 // Os10g0390500 // Oryza sativa (japonica cultivar-group) Os10g0390500 (Os10g0390500) mRNA, complete cds. // --- // ---","13110.t01929 // MSU_osa1r6 // aminotransferase, classes I and II, domain containing protein, expressed // chr10 // --- // --- // --- // --- // --- /// NM_001071039.1 // blat // Oryza sativa (japonica cultivar-group) Os10g0390500 (Os10g0390500) mRNA, complete cds. // chr10 // --- // --- // --- // --- // ---","---","---","---","---","---","---","---","1","main"</t>
  </si>
  <si>
    <t>15835539,"15835539","chr10","+","14531289","14532468","13","13110.t02161 // LOC_Os10g28120 // glycosyl hydrolase, putative, expressed // --- // --- /// NM_001071143.1 // Os10g0416800 // Oryza sativa (japonica cultivar-group) Os10g0416800 (Os10g0416800) mRNA, complete cds. // --- // ---","13110.t02161 // MSU_osa1r6 // glycosyl hydrolase, putative, expressed // chr10 // --- // --- // --- // --- // --- /// NM_001071143.1 // blat // Oryza sativa (japonica cultivar-group) Os10g0416800 (Os10g0416800) mRNA, complete cds. // chr10 // --- // --- // --- // --- // ---","---","---","---","---","---","---","---","1","main"</t>
  </si>
  <si>
    <t>LOC_Os12g14440</t>
  </si>
  <si>
    <t>15836086,"15836086","chr10","+","15956631","15958211","12","13110.t02407 // LOC_Os10g30770 // inorganic phosphate transporter, putative, expressed // --- // --- /// NM_001071242.1 // Os10g0444600 // Oryza sativa (japonica cultivar-group) Os10g0444600 (Os10g0444600) mRNA, partial cds. // --- // ---","13110.t02407 // MSU_osa1r6 // inorganic phosphate transporter, putative, expressed // chr10 // --- // --- // --- // --- // --- /// NM_001071242.1 // blat // Oryza sativa (japonica cultivar-group) Os10g0444600 (Os10g0444600) mRNA, partial cds. // chr10 // --- // --- // --- // --- // ---","---","---","---","---","---","---","---","1","main"</t>
  </si>
  <si>
    <t>Os12g0257600</t>
  </si>
  <si>
    <t>15837178,"15837178","chr10","+","18568954","18570494","19","13110.t02783 // LOC_Os10g34930 // secretory protein, putative, expressed // --- // --- /// NM_001071461.1 // Os10g0491000 // Oryza sativa (japonica cultivar-group) Os10g0491000 (Os10g0491000) mRNA, complete cds. // --- // ---","13110.t02783 // MSU_osa1r6 // secretory protein, putative, expressed // chr10 // --- // --- // --- // --- // --- /// NM_001071461.1 // blat // Oryza sativa (japonica cultivar-group) Os10g0491000 (Os10g0491000) mRNA, complete cds. // chr10 // --- // --- // --- // --- // ---","---","---","---","---","---","---","---","1","main"</t>
  </si>
  <si>
    <t>Os12g0431700</t>
  </si>
  <si>
    <t>15837206,"15837206","chr10","+","18636316","18640121","21","13110.t02796 // LOC_Os10g35070 // alpha-galactosidase precursor, putative, expressed // --- // --- /// gi:115482683 // Os10g0492900 // Oryza sativa (japonica cultivar-group) Os10g0492900 (Os10g0492900) mRNA, complete cds. // --- // ---","13110.t02796 // MSU_osa1r6 // alpha-galactosidase precursor, putative, expressed // chr10 // --- // --- // --- // --- // --- /// gi:115482683 // blat // Oryza sativa (japonica cultivar-group) Os10g0492900 (Os10g0492900) mRNA, complete cds. // chr10 // --- // --- // --- // --- // ---","---","---","---","---","---","---","---","1","main"</t>
  </si>
  <si>
    <t xml:space="preserve">Os12g0562000 </t>
  </si>
  <si>
    <t>15837601,"15837601","chr10","+","19232338","19232902","11","13110.t02892 // LOC_Os10g36100 // LTPL157 - Protease inhibitor/seed storage/LTP family protein precursor, expressed // --- // --- /// NM_001071540.1 // Os10g0504900 // Oryza sativa (japonica cultivar-group) Os10g0504900 (Os10g0504900) mRNA, complete cds. // --- // ---","13110.t02892 // MSU_osa1r6 // LTPL157 - Protease inhibitor/seed storage/LTP family protein precursor, expressed // chr10 // --- // --- // --- // --- // --- /// NM_001071540.1 // blat // Oryza sativa (japonica cultivar-group) Os10g0504900 (Os10g0504900) mRNA, complete cds. // chr10 // --- // --- // --- // --- // ---","---","---","---","---","---","---","---","1","main"</t>
  </si>
  <si>
    <t>Os10g0515900</t>
  </si>
  <si>
    <t>15837863,"15837863","chr10","+","19809878","19811748","14","NM_001071594.1 // Os10g0515900 // Oryza sativa (japonica cultivar-group) Os10g0515900 (Os10g0515900) mRNA, complete cds. // --- // ---","NM_001071594.1 // blat // Oryza sativa (japonica cultivar-group) Os10g0515900 (Os10g0515900) mRNA, complete cds. // chr10 // --- // --- // --- // --- // ---","---","---","---","---","---","---","---","1","main"</t>
  </si>
  <si>
    <t>LOC_Os10g39680</t>
  </si>
  <si>
    <t>15838523,"15838523","chr10","+","21134178","21136089","10","13110.t03205 // LOC_Os10g39680 // CHIT14 - Chitinase family protein precursor, expressed // --- // --- /// NM_001071731.1 // Os10g0542900 // Oryza sativa (japonica cultivar-group) Os10g0542900 (Os10g0542900) mRNA, complete cds. // --- // ---","13110.t03205 // MSU_osa1r6 // CHIT14 - Chitinase family protein precursor, expressed // chr10 // --- // --- // --- // --- // --- /// NM_001071731.1 // blat // Oryza sativa (japonica cultivar-group) Os10g0542900 (Os10g0542900) mRNA, complete cds. // chr10 // --- // --- // --- // --- // ---","---","---","---","---","---","---","---","1","main"</t>
  </si>
  <si>
    <t>15839256,"15839256","chr10","+","22503686","22505005","18","13110.t03424 // LOC_Os10g41980 // RALFL26 - Rapid ALkalinization Factor RALF family protein precursor, expressed // --- // --- /// NM_001071980.1 // Os10g0569400 // Oryza sativa (japonica cultivar-group) Os10g0569400 (Os10g0569400) mRNA, complete cds. // --- // ---","13110.t03424 // MSU_osa1r6 // RALFL26 - Rapid ALkalinization Factor RALF family protein precursor, expressed // chr10 // --- // --- // --- // --- // --- /// NM_001071980.1 // blat // Oryza sativa (japonica cultivar-group) Os10g0569400 (Os10g0569400) mRNA, complete cds. // chr10 // --- // --- // --- // --- // ---","---","---","---","---","---","---","---","1","main"</t>
  </si>
  <si>
    <t>15839264,"15839264","chr10","+","22510807","22511825","21","NM_001071982.1 // Os10g0569600 // Oryza sativa (japonica cultivar-group) Os10g0569600 (Os10g0569600) mRNA, complete cds. // --- // --- /// 13110.t03425 // LOC_Os10g41999 // RALFL27 - Rapid ALkalinization Factor RALF family protein precursor, expressed // --- // ---","NM_001071982.1 // blat // Oryza sativa (japonica cultivar-group) Os10g0569600 (Os10g0569600) mRNA, complete cds. // chr10 // --- // --- // --- // --- // --- /// 13110.t03425 // MSU_osa1r6 // RALFL27 - Rapid ALkalinization Factor RALF family protein precursor, expressed // chr10 // --- // --- // --- // --- // ---","---","---","---","---","---","---","---","1","main"</t>
  </si>
  <si>
    <t>LOC_Os12g11550</t>
  </si>
  <si>
    <t>15840399,"15840399","chr10","-","2940778","2941942","13","13110.t00449 // LOC_Os10g05820 // POEI5 - Pollen Ole e I allergen and extensin family protein precursor, expressed // --- // --- /// NM_001070703.1 // Os10g0149000 // Oryza sativa (japonica cultivar-group) Os10g0149000 (Os10g0149000) mRNA, complete cds. // --- // ---","13110.t00449 // MSU_osa1r6 // POEI5 - Pollen Ole e I allergen and extensin family protein precursor, expressed // chr10 // --- // --- // --- // --- // --- /// NM_001070703.1 // blat // Oryza sativa (japonica cultivar-group) Os10g0149000 (Os10g0149000) mRNA, complete cds. // chr10 // --- // --- // --- // --- // ---","---","---","---","---","---","---","---","1","main"</t>
  </si>
  <si>
    <t>LOC_Os10g09850</t>
  </si>
  <si>
    <t>15840865,"15840865","chr10","-","5342100","5346508","20","13110.t00793 // LOC_Os10g09850 // EF hand family protein, putative, expressed // --- // --- /// NM_001070778.1 // Os10g0177200 // Oryza sativa (japonica cultivar-group) Os10g0177200 (Os10g0177200) mRNA, complete cds. // --- // ---","13110.t00793 // MSU_osa1r6 // EF hand family protein, putative, expressed // chr10 // --- // --- // --- // --- // --- /// NM_001070778.1 // blat // Oryza sativa (japonica cultivar-group) Os10g0177200 (Os10g0177200) mRNA, complete cds. // chr10 // --- // --- // --- // --- // ---","---","---","---","---","---","---","---","1","main"</t>
  </si>
  <si>
    <t>15841530,"15841530","chr10","-","9511666","9513181","20","13110.t01421 // LOC_Os10g18820 // dirigent, putative, expressed // --- // --- /// gi:115481553 // Os10g0334500 // Oryza sativa (japonica cultivar-group) Os10g0334500 (Os10g0334500) mRNA, complete cds. // --- // ---","13110.t01421 // MSU_osa1r6 // dirigent, putative, expressed // chr10 // --- // --- // --- // --- // --- /// gi:115481553 // blat // Oryza sativa (japonica cultivar-group) Os10g0334500 (Os10g0334500) mRNA, complete cds. // chr10 // --- // --- // --- // --- // ---","---","---","---","---","---","---","---","1","main"</t>
  </si>
  <si>
    <t>LOC_Os12g31860</t>
  </si>
  <si>
    <t>15841699,"15841699","chr10","-","10230396","10233216","18","13110.t01536 // LOC_Os10g20470 // MATE efflux family protein, putative, expressed // --- // --- /// NM_001070929.1 // Os10g0345100 // Oryza sativa (japonica cultivar-group) Os10g0345100 (Os10g0345100) mRNA, partial cds. // --- // ---","13110.t01536 // MSU_osa1r6 // MATE efflux family protein, putative, expressed // chr10 // --- // --- // --- // --- // --- /// NM_001070929.1 // blat // Oryza sativa (japonica cultivar-group) Os10g0345100 (Os10g0345100) mRNA, partial cds. // chr10 // --- // --- // --- // --- // ---","---","---","---","---","---","---","---","1","main"</t>
  </si>
  <si>
    <t>15841951,"15841951","chr10","-","10981856","10986565","18","13110.t01640 // LOC_Os10g21590 // transporter family protein, putative, expressed // --- // --- /// NM_001070964.1 // Os10g0360100 // Oryza sativa (japonica cultivar-group) Os10g0360100 (Os10g0360100) mRNA, complete cds. // --- // ---","13110.t01640 // MSU_osa1r6 // transporter family protein, putative, expressed // chr10 // --- // --- // --- // --- // --- /// NM_001070964.1 // blat // Oryza sativa (japonica cultivar-group) Os10g0360100 (Os10g0360100) mRNA, complete cds. // chr10 // --- // --- // --- // --- // ---","---","---","---","---","---","---","---","1","main"</t>
  </si>
  <si>
    <t>LOC_Os10g23240</t>
  </si>
  <si>
    <t>15842312,"15842312","chr10","-","12050887","12053597","8","13110.t01793 // LOC_Os10g23240 // hypothetical protein // --- // --- /// NM_001071017.1 // Os10g0378500 // Oryza sativa (japonica cultivar-group) Os10g0378500 (Os10g0378500) mRNA, partial cds. // --- // ---","13110.t01793 // MSU_osa1r6 // hypothetical protein // chr10 // --- // --- // --- // --- // --- /// NM_001071017.1 // blat // Oryza sativa (japonica cultivar-group) Os10g0378500 (Os10g0378500) mRNA, partial cds. // chr10 // --- // --- // --- // --- // ---","---","---","---","---","---","---","---","1","main"</t>
  </si>
  <si>
    <t>LOC_Os10g28350</t>
  </si>
  <si>
    <t>15843126,"15843126","chr10","-","14680716","14683092","14","13110.t02184 // LOC_Os10g28350 // 1,2-dihydroxy-3-keto-5-methylthiopentene dioxygenase protein, putative, expressed // --- // --- /// NM_001071153.1 // Os10g0419400 // Oryza sativa (japonica cultivar-group) Os10g0419400 (Os10g0419400) mRNA, complete cds. // --- // ---","13110.t02184 // MSU_osa1r6 // 1,2-dihydroxy-3-keto-5-methylthiopentene dioxygenase protein, putative, expressed // chr10 // --- // --- // --- // --- // --- /// NM_001071153.1 // blat // Oryza sativa (japonica cultivar-group) Os10g0419400 (Os10g0419400) mRNA, complete cds. // chr10 // --- // --- // --- // --- // ---","---","---","---","---","---","---","---","1","main"</t>
  </si>
  <si>
    <t>15843610,"15843610","chr10","-","16357634","16358698","18","NM_001071264.1 // Os10g0450900 // Oryza sativa (japonica cultivar-group) Os10g0450900 (Os10g0450900) mRNA, complete cds. // --- // ---","NM_001071264.1 // blat // Oryza sativa (japonica cultivar-group) Os10g0450900 (Os10g0450900) mRNA, complete cds. // chr10 // --- // --- // --- // --- // ---","---","---","---","---","---","---","---","1","main"</t>
  </si>
  <si>
    <t>LOC_Os10g36070</t>
  </si>
  <si>
    <t>15844857,"15844857","chr10","-","19216573","19216875","12","13110.t02890 // LOC_Os10g36070 // LTPL155 - Protease inhibitor/seed storage/LTP family protein precursor, putative // --- // ---","13110.t02890 // MSU_osa1r6 // LTPL155 - Protease inhibitor/seed storage/LTP family protein precursor, putative // chr10 // --- // --- // --- // --- // ---","---","---","---","---","---","---","---","3","main"</t>
  </si>
  <si>
    <t>15844859,"15844859","chr10","-","19228144","19228446","9","13110.t02891 // LOC_Os10g36090 // LTPL156 - Protease inhibitor/seed storage/LTP family protein precursor, putative // --- // ---","13110.t02891 // MSU_osa1r6 // LTPL156 - Protease inhibitor/seed storage/LTP family protein precursor, putative // chr10 // --- // --- // --- // --- // ---","---","---","---","---","---","---","---","3","main"</t>
  </si>
  <si>
    <t>LOC_Os02g44080</t>
  </si>
  <si>
    <t>15846080,"15846080","chr10","-","21916998","21922166","28","13110.t03330 // LOC_Os10g40934 // flavonol synthase/flavanone 3-hydroxylase, putative, expressed // --- // --- /// NM_001071897.1 // Os10g0558700 // Oryza sativa (japonica cultivar-group) Os10g0558700 (Os10g0558700) mRNA, complete cds. // --- // ---","13110.t03330 // MSU_osa1r6 // flavonol synthase/flavanone 3-hydroxylase, putative, expressed // chr10 // --- // --- // --- // --- // --- /// NM_001071897.1 // blat // Oryza sativa (japonica cultivar-group) Os10g0558700 (Os10g0558700) mRNA, complete cds. // chr10 // --- // --- // --- // --- // ---","---","---","---","---","---","---","---","1","main"</t>
  </si>
  <si>
    <t>LOC_Os03g09910</t>
  </si>
  <si>
    <t>15848480,"15848480","chr11","+","4243201","4247908","18","13111.t00715 // LOC_Os11g08100 // eukaryotic aspartyl protease domain containing protein, expressed // --- // --- /// NM_001072445.1 // Os11g0183900 // Oryza sativa (japonica cultivar-group) Os11g0183900 (Os11g0183900) mRNA, complete cds. // --- // ---","13111.t00715 // MSU_osa1r6 // eukaryotic aspartyl protease domain containing protein, expressed // chr11 // --- // --- // --- // --- // --- /// NM_001072445.1 // blat // Oryza sativa (japonica cultivar-group) Os11g0183900 (Os11g0183900) mRNA, complete cds. // chr11 // --- // --- // --- // --- // ---","---","---","---","---","---","---","---","1","main"</t>
  </si>
  <si>
    <t>15848946,"15848946","chr11","+","5804466","5805179","21","13111.t00959 // LOC_Os11g10590 // hypothetical protein // --- // --- /// NM_001074022.1 // Os11g0211800 // Oryza sativa (japonica cultivar-group) Os11g0211800 (Os11g0211800) mRNA, complete cds. // --- // ---","13111.t00959 // MSU_osa1r6 // hypothetical protein // chr11 // --- // --- // --- // --- // --- /// NM_001074022.1 // blat // Oryza sativa (japonica cultivar-group) Os11g0211800 (Os11g0211800) mRNA, complete cds. // chr11 // --- // --- // --- // --- // ---","---","---","---","---","---","---","---","1","main"</t>
  </si>
  <si>
    <t>15850468,"15850468","chr11","+","13259497","13260980","22","13111.t02035 // LOC_Os11g24140 // plastocyanin-like domain containing protein, putative, expressed // --- // --- /// gi:115485280 // Os11g0428800 // Oryza sativa (japonica cultivar-group) Os11g0428800 (Os11g0428800) mRNA, complete cds. // --- // ---","13111.t02035 // MSU_osa1r6 // plastocyanin-like domain containing protein, putative, expressed // chr11 // --- // --- // --- // --- // --- /// gi:115485280 // blat // Oryza sativa (japonica cultivar-group) Os11g0428800 (Os11g0428800) mRNA, complete cds. // chr11 // --- // --- // --- // --- // ---","---","---","---","---","---","---","---","1","main"</t>
  </si>
  <si>
    <t>LOC_Os03g52390</t>
  </si>
  <si>
    <t>15852652,"15852652","chr11","+","21516220","21520315","22","13111.t03260 // LOC_Os11g37200 // transmembrane BAX inhibitor motif-containing protein, putative, expressed // --- // --- /// NM_001074686.1 // Os11g0581900 // Oryza sativa (japonica cultivar-group) Os11g0581900 (Os11g0581900) mRNA, complete cds. // --- // ---","13111.t03260 // MSU_osa1r6 // transmembrane BAX inhibitor motif-containing protein, putative, expressed // chr11 // --- // --- // --- // --- // --- /// NM_001074686.1 // blat // Oryza sativa (japonica cultivar-group) Os11g0581900 (Os11g0581900) mRNA, complete cds. // chr11 // --- // --- // --- // --- // ---","---","---","---","---","---","---","---","1","main"</t>
  </si>
  <si>
    <t>LOC_Os11g37940</t>
  </si>
  <si>
    <t xml:space="preserve">15852865,"15852865","chr11","+","22032369","22034362","18","13111.t03334 // LOC_Os11g37940 // WIP2 - Wound-induced protein precursor, expressed // --- // --- /// gi:115486086 // </t>
  </si>
  <si>
    <t>LOC_Os11g37950</t>
  </si>
  <si>
    <t xml:space="preserve">15852871,"15852871","chr11","+","22035878","22036980","13","13111.t03336 // LOC_Os11g37950 // WIP3 - Wound-induced protein precursor, expressed // --- // --- /// NM_001074720.1 </t>
  </si>
  <si>
    <t>15852880,"15852880","chr11","+","22045377","22046275","21","13111.t03338 // LOC_Os11g37970 // WIP5 - Wound-induced protein precursor, expressed // --- // --- /// NM_001074722.1 // Os11g0592200 // Oryza sativa (japonica cultivar-group) Os11g0592200 (Os11g0592200) mRNA, complete cds. // --- // ---","13111.t03338 // MSU_osa1r6 // WIP5 - Wound-induced protein precursor, expressed // chr11 // --- // --- // --- // --- // --- /// NM_001074722.1 // blat // Oryza sativa (japonica cultivar-group) Os11g0592200 (Os11g0592200) mRNA, complete cds. // chr11 // --- // --- // --- // --- // ---","---","---","---","---","---","---","---","1","main"</t>
  </si>
  <si>
    <t>LOC_Os11g45990</t>
  </si>
  <si>
    <t>15854503,"15854503","chr11","+","27357007","27363632","17","13111.t04116 // LOC_Os11g45990 // von Willebrand factor type A domain containing protein, putative, expressed // --- // --- /// NM_001075013.1 // Os11g0687100 // Oryza sativa (japonica cultivar-group) Os11g0687100 (Os11g0687100) mRNA, complete cds. // --- // ---","13111.t04116 // MSU_osa1r6 // von Willebrand factor type A domain containing protein, putative, expressed // chr11 // --- // --- // --- // --- // --- /// NM_001075013.1 // blat // Oryza sativa (japonica cultivar-group) Os11g0687100 (Os11g0687100) mRNA, complete cds. // chr11 // --- // --- // --- // --- // ---","---","---","---","---","---","---","---","1","main"</t>
  </si>
  <si>
    <t>15854509,"15854509","chr11","+","27369899","27375179","17","13111.t04117 // LOC_Os11g46000 // von Willebrand factor type A domain containing protein, putative, expressed // --- // --- /// NM_001075014.1 // Os11g0687200 // Oryza sativa (japonica cultivar-group) Os11g0687200 (Os11g0687200) mRNA, complete cds. // --- // ---","13111.t04117 // MSU_osa1r6 // von Willebrand factor type A domain containing protein, putative, expressed // chr11 // --- // --- // --- // --- // --- /// NM_001075014.1 // blat // Oryza sativa (japonica cultivar-group) Os11g0687200 (Os11g0687200) mRNA, complete cds. // chr11 // --- // --- // --- // --- // ---","---","---","---","---","---","---","---","1","main"</t>
  </si>
  <si>
    <t>LOC_Os11g02240</t>
  </si>
  <si>
    <t xml:space="preserve">15855129,"15855129","chr11","-","629583","632698","9","13111.t00120 // LOC_Os11g02240 // CAMK_KIN1/SNF1/Nim1_like.4 - CAMK includes calcium/calmodulin depedent protein </t>
  </si>
  <si>
    <t xml:space="preserve">15855189,"15855189","chr11","-","792117","794609","20","13111.t00150 // LOC_Os11g02540 // OsWRKY50 - Superfamily of TFs having WRKY and zinc finger domains, expressed // --- // --- </t>
  </si>
  <si>
    <t>LOC_Os03g48750</t>
  </si>
  <si>
    <t>15857507,"15857507","chr11","-","7563716","7564551","19","13111.t01215 // LOC_Os11g13750 // expressed protein // --- // --- /// NM_001074118.1 // Os11g0241700 // Oryza sativa (japonica cultivar-group) Os11g0241700 (Os11g0241700) mRNA, complete cds. // --- // ---","13111.t01215 // MSU_osa1r6 // expressed protein // chr11 // --- // --- // --- // --- // --- /// NM_001074118.1 // blat // Oryza sativa (japonica cultivar-group) Os11g0241700 (Os11g0241700) mRNA, complete cds. // chr11 // --- // --- // --- // --- // ---","---","---","---","---","---","---","---","1","main"</t>
  </si>
  <si>
    <t xml:space="preserve">15858479,"15858479","chr11","-","11424899","11427284","19","13111.t01757 // LOC_Os11g19840 // O-methyltransferase, putative, expressed // --- // --- /// NM_001074274.1 // </t>
  </si>
  <si>
    <t>15858485,"15858485","chr11","-","11431268","11440579","18","gi:115485198 // Os11g0303800 // Oryza sativa (japonica cultivar-group) Os11g0303800 (Os11g0303800) mRNA, complete cds. // --- // ---","gi:115485198 // blat // Oryza sativa (japonica cultivar-group) Os11g0303800 (Os11g0303800) mRNA, complete cds. // chr11 // --- // --- // --- // --- // ---","---","---","---","---","---","---","---","1","main"</t>
  </si>
  <si>
    <t>LOC_Os11g26780</t>
  </si>
  <si>
    <t>15859045,"15859045","chr11","-","14872348","14873477","19","13111.t02287 // LOC_Os11g26780 // dehydrin, putative, expressed // --- // --- /// NM_001074375.1 // Os11g0454200 // Oryza sativa (japonica cultivar-group) Os11g0454200 (Os11g0454200) mRNA, complete cds. // --- // ---","13111.t02287 // MSU_osa1r6 // dehydrin, putative, expressed // chr11 // --- // --- // --- // --- // --- /// NM_001074375.1 // blat // Oryza sativa (japonica cultivar-group) Os11g0454200 (Os11g0454200) mRNA, complete cds. // chr11 // --- // --- // --- // --- // ---","---","---","---","---","---","---","---","1","main"</t>
  </si>
  <si>
    <t>LOC_Os11g26790</t>
  </si>
  <si>
    <t xml:space="preserve">15859049,"15859049","chr11","-","14878878","14880171","20","13111.t02288 // LOC_Os11g26790 // dehydrin, putative, expressed // --- // --- /// NM_001074376.1 // Os11g0454300 // </t>
  </si>
  <si>
    <t>LOC_Os04g56430</t>
  </si>
  <si>
    <t>15859669,"15859669","chr11","-","17964319","17966417","15","13111.t02744 // LOC_Os11g31540 // BRASSINOSTEROID INSENSITIVE 1-associated receptor kinase 1 precursor, putative, expressed // --- // --- /// gi:115485644 // Os11g0514500 // Oryza sativa (japonica cultivar-group) Os11g0514500 (Os11g0514500) mRNA, complete cds. // --- // ---","13111.t02744 // MSU_osa1r6 // BRASSINOSTEROID INSENSITIVE 1-associated receptor kinase 1 precursor, putative, expressed // chr11 // --- // --- // --- // --- // --- /// gi:115485644 // blat // Oryza sativa (japonica cultivar-group) Os11g0514500 (Os11g0514500) mRNA, complete cds. // chr11 // --- // --- // --- // --- // ---","---","---","---","---","---","---","---","1","main"</t>
  </si>
  <si>
    <t>LOC_Os11g32880</t>
  </si>
  <si>
    <t>15860066,"15860066","chr11","-","18955169","18963353","36","13111.t02880 // LOC_Os11g32880 // DEAD-box ATP-dependent RNA helicase, putative, expressed // --- // --- /// gi:115485748 // Os11g0533100 // Oryza sativa (japonica cultivar-group) Os11g0533100 (Os11g0533100) mRNA, complete cds. // --- // ---","13111.t02880 // MSU_osa1r6 // DEAD-box ATP-dependent RNA helicase, putative, expressed // chr11 // --- // --- // --- // --- // --- /// gi:115485748 // blat // Oryza sativa (japonica cultivar-group) Os11g0533100 (Os11g0533100) mRNA, complete cds. // chr11 // --- // --- // --- // --- // ---","---","---","---","---","---","---","---","1","main"</t>
  </si>
  <si>
    <t>LOC_Os04g13210</t>
  </si>
  <si>
    <t>15860367,"15860367","chr11","-","19716399","19721249","22","13111.t02996 // LOC_Os11g34460 // OsFBO10 - F-box and other domain containing protein, expressed // --- // --- /// gi:115485848 // Os11g0547000 // Oryza sativa (japonica cultivar-group) Os11g0547000 (Os11g0547000) mRNA, complete cds. // --- // ---","13111.t02996 // MSU_osa1r6 // OsFBO10 - F-box and other domain containing protein, expressed // chr11 // --- // --- // --- // --- // --- /// gi:115485848 // blat // Oryza sativa (japonica cultivar-group) Os11g0547000 (Os11g0547000) mRNA, complete cds. // chr11 // --- // --- // --- // --- // ---","---","---","---","---","---","---","---","1","main"</t>
  </si>
  <si>
    <t>LOC_Os04g27430</t>
  </si>
  <si>
    <t>15861817,"15861817","chr11","-","25130276","25137328","17","13111.t03777 // LOC_Os11g42510 // tyrosine aminotransferase, putative, expressed // --- // --- /// gi:115486442 // Os11g0644800 // Oryza sativa (japonica cultivar-group) Os11g0644800 (Os11g0644800) mRNA, complete cds. // --- // ---","13111.t03777 // MSU_osa1r6 // tyrosine aminotransferase, putative, expressed // chr11 // --- // --- // --- // --- // --- /// gi:115486442 // blat // Oryza sativa (japonica cultivar-group) Os11g0644800 (Os11g0644800) mRNA, complete cds. // chr11 // --- // --- // --- // --- // ---","---","---","---","---","---","---","---","1","main"</t>
  </si>
  <si>
    <t>15862553,"15862553","chr11","-","28199402","28200818","14","13111.t04237 // LOC_Os11g47500 // glycosyl hydrolase, putative, expressed // --- // --- /// gi:115486748 // Os11g0700900 // Oryza sativa (japonica cultivar-group) Os11g0700900 (Os11g0700900) mRNA, complete cds. // --- // ---","13111.t04237 // MSU_osa1r6 // glycosyl hydrolase, putative, expressed // chr11 // --- // --- // --- // --- // --- /// gi:115486748 // blat // Oryza sativa (japonica cultivar-group) Os11g0700900 (Os11g0700900) mRNA, complete cds. // chr11 // --- // --- // --- // --- // ---","---","---","---","---","---","---","---","1","main"</t>
  </si>
  <si>
    <t xml:space="preserve">LOC_Os04g41620 </t>
  </si>
  <si>
    <t>15862568,"15862568","chr11","-","28235494","28236786","18","13111.t04247 // LOC_Os11g47600 // glycosyl hydrolase, putative, expressed // --- // --- /// NM_001075062.1 // Os11g0702100 // Oryza sativa (japonica cultivar-group) Os11g0702100 (Os11g0702100) mRNA, complete cds. // --- // ---","13111.t04247 // MSU_osa1r6 // glycosyl hydrolase, putative, expressed // chr11 // --- // --- // --- // --- // --- /// NM_001075062.1 // blat // Oryza sativa (japonica cultivar-group) Os11g0702100 (Os11g0702100) mRNA, complete cds. // chr11 // --- // --- // --- // --- // ---","---","---","---","---","---","---","---","1","main"</t>
  </si>
  <si>
    <t>Os12g0222000</t>
  </si>
  <si>
    <t>15864901,"15864901","chr12","+","6609828","6612261","15","gi:115487857 // Os12g0222000 // Oryza sativa (japonica cultivar-group) Os12g0222000 (Os12g0222000) mRNA, complete cds. // --- // ---","gi:115487857 // blat // Oryza sativa (japonica cultivar-group) Os12g0222000 (Os12g0222000) mRNA, complete cds. // chr12 // --- // --- // --- // --- // ---","---","---","---","---","---","---","---","1","main"</t>
  </si>
  <si>
    <t>LOC_Os04g43200</t>
  </si>
  <si>
    <t>15864980,"15864980","chr12","+","6931472","6935961","14","13112.t01128 // LOC_Os12g12590 // NADP-dependent oxidoreductase, putative, expressed // --- // --- /// gi:115487893 // Os12g0227400 // Oryza sativa (japonica cultivar-group) Os12g0227400 (Os12g0227400) mRNA, complete cds. // --- // ---","13112.t01128 // MSU_osa1r6 // NADP-dependent oxidoreductase, putative, expressed // chr12 // --- // --- // --- // --- // --- /// gi:115487893 // blat // Oryza sativa (japonica cultivar-group) Os12g0227400 (Os12g0227400) mRNA, complete cds. // chr12 // --- // --- // --- // --- // ---","---","---","---","---","---","---","---","1","main"</t>
  </si>
  <si>
    <t>15865337,"15865337","chr12","+","8236834","8238558","12","13112.t01312 // LOC_Os12g14440 // Jacalin-like lectin domain containing protein, putative, expressed // --- // --- /// NM_001073027.1 // Os12g0247700 // Oryza sativa (japonica cultivar-group) Os12g0247700 (Os12g0247700) mRNA, complete cds. // --- // ---","13112.t01312 // MSU_osa1r6 // Jacalin-like lectin domain containing protein, putative, expressed // chr12 // --- // --- // --- // --- // --- /// NM_001073027.1 // blat // Oryza sativa (japonica cultivar-group) Os12g0247700 (Os12g0247700) mRNA, complete cds. // chr12 // --- // --- // --- // --- // ---","---","---","---","---","---","---","---","1","main"</t>
  </si>
  <si>
    <t>15865437,"15865437","chr12","+","8866947","8869426","11","gi:115488051 // Os12g0257600 // Oryza sativa (japonica cultivar-group) Os12g0257600 (Os12g0257600) mRNA, complete cds. // --- // ---","gi:115488051 // blat // Oryza sativa (japonica cultivar-group) Os12g0257600 (Os12g0257600) mRNA, complete cds. // chr12 // --- // --- // --- // --- // ---","---","---","---","---","---","---","---","1","main"</t>
  </si>
  <si>
    <t>15866374,"15866374","chr12","+","13911270","13913070","19","NM_001073212.1 // Os12g0431700 // Oryza sativa (japonica cultivar-group) Os12g0431700 (Os12g0431700) mRNA, complete cds. // --- // ---","NM_001073212.1 // blat // Oryza sativa (japonica cultivar-group) Os12g0431700 (Os12g0431700) mRNA, complete cds. // chr12 // --- // --- // --- // --- // ---","---","---","---","---","---","---","---","1","main"</t>
  </si>
  <si>
    <t>LOC_Os05g50340</t>
  </si>
  <si>
    <t>15866459,"15866459","chr12","+","14633729","14636620","10","NM_001073227.1 // Os12g0440300 // Oryza sativa (japonica cultivar-group) Os12g0440300 (Os12g0440300) mRNA, partial cds. // --- // ---","NM_001073227.1 // blat // Oryza sativa (japonica cultivar-group) Os12g0440300 (Os12g0440300) mRNA, partial cds. // chr12 // --- // --- // --- // --- // ---","---","---","---","---","---","---","---","1","main"</t>
  </si>
  <si>
    <t xml:space="preserve">LOC_Os06g28630 </t>
  </si>
  <si>
    <t xml:space="preserve">15868167,"15868167","chr12","+","22566391","22567697","18","13112.t03383 // LOC_Os12g36880 // pathogenesis-related Bet v I family protein, putative, expressed // --- // --- /// </t>
  </si>
  <si>
    <t>15868287,"15868287","chr12","+","22991815","22994521","10","NM_001073557.1 // Os12g0562000 // Oryza sativa (japonica cultivar-group) Os12g0562000 (Os12g0562000) mRNA, complete cds. // --- // ---","NM_001073557.1 // blat // Oryza sativa (japonica cultivar-group) Os12g0562000 (Os12g0562000) mRNA, complete cds. // chr12 // --- // --- // --- // --- // ---","---","---","---","---","---","---","---","1","main"</t>
  </si>
  <si>
    <t>LOC_Os06g51050</t>
  </si>
  <si>
    <t>15868550,"15868550","chr12","+","23401918","23403054","18","13112.t03508 // LOC_Os12g38170 // osmotin, putative, expressed // --- // --- /// NM_001073606.1 // Os12g0569500 // Oryza sativa (japonica cultivar-group) Os12g0569500 (Os12g0569500) mRNA, complete cds. // --- // ---","13112.t03508 // MSU_osa1r6 // osmotin, putative, expressed // chr12 // --- // --- // --- // --- // --- /// NM_001073606.1 // blat // Oryza sativa (japonica cultivar-group) Os12g0569500 (Os12g0569500) mRNA, complete cds. // chr12 // --- // --- // --- // --- // ---","---","---","---","---","---","---","---","1","main"</t>
  </si>
  <si>
    <t>LOC_Os12g43450</t>
  </si>
  <si>
    <t>15869991,"15869991","chr12","+","26926886","26927804","9","13112.t04028 // LOC_Os12g43450 // thaumatin family domain containing protein, expressed // --- // --- /// gi:115489697 // Os12g0630200 // Oryza sativa (japonica cultivar-group) Os12g0630200 (Os12g0630200) mRNA, complete cds. // --- // ---","13112.t04028 // MSU_osa1r6 // thaumatin family domain containing protein, expressed // chr12 // --- // --- // --- // --- // --- /// gi:115489697 // blat // Oryza sativa (japonica cultivar-group) Os12g0630200 (Os12g0630200) mRNA, complete cds. // chr12 // --- // --- // --- // --- // ---","---","---","---","---","---","---","---","1","main"</t>
  </si>
  <si>
    <t>15870495,"15870495","chr12","-","823302","830616","12","13112.t00143 // LOC_Os12g02450 // OsWRKY64 - Superfamily of TFs having WRKY and zinc finger domains // --- // --- /// gi:115487017 // Os12g0116700 // Oryza sativa (japonica cultivar-group) Os12g0116700 (Os12g0116700) mRNA, complete cds. // --- // ---","13112.t00143 // MSU_osa1r6 // OsWRKY64 - Superfamily of TFs having WRKY and zinc finger domains // chr12 // --- // --- // --- // --- // --- /// gi:115487017 // blat // Oryza sativa (japonica cultivar-group) Os12g0116700 (Os12g0116700) mRNA, complete cds. // chr12 // --- // --- // --- // --- // ---","---","---","---","---","---","---","---","1","main"</t>
  </si>
  <si>
    <t>LOC_Os12g02470</t>
  </si>
  <si>
    <t>15870499,"15870499","chr12","-","835516","837755","15","13112.t00145 // LOC_Os12g02470 // OsWRKY65 - Superfamily of TFs having WRKY and zinc finger domains, expressed // --- // ---","13112.t00145 // MSU_osa1r6 // OsWRKY65 - Superfamily of TFs having WRKY and zinc finger domains, expressed // chr12 // --- // --- // --- // --- // ---","---","---","---","---","---","---","---","1","main"</t>
  </si>
  <si>
    <t xml:space="preserve">LOC_Os06g46740 </t>
  </si>
  <si>
    <t>15871903,"15871903","chr12","-","4411899","4414891","19","13112.t00752 // LOC_Os12g08700 // expressed protein // --- // --- /// NM_001072861.1 // Os12g0187800 // Oryza sativa (japonica cultivar-group) Os12g0187800 (Os12g0187800) mRNA, complete cds. // --- // ---","13112.t00752 // MSU_osa1r6 // expressed protein // chr12 // --- // --- // --- // --- // --- /// NM_001072861.1 // blat // Oryza sativa (japonica cultivar-group) Os12g0187800 (Os12g0187800) mRNA, complete cds. // chr12 // --- // --- // --- // --- // ---","---","---","---","---","---","---","---","1","main"</t>
  </si>
  <si>
    <t>LOC_Os12g09700</t>
  </si>
  <si>
    <t>15872121,"15872121","chr12","-","5115331","5117084","14","13112.t00850 // LOC_Os12g09700 // Jacalin-like lectin domain containing protein, putative, expressed // --- // --- /// NM_001072899.1 // Os12g0198700 // Oryza sativa (japonica cultivar-group) Os12g0198700 (Os12g0198700) mRNA, complete cds. // --- // ---","13112.t00850 // MSU_osa1r6 // Jacalin-like lectin domain containing protein, putative, expressed // chr12 // --- // --- // --- // --- // --- /// NM_001072899.1 // blat // Oryza sativa (japonica cultivar-group) Os12g0198700 (Os12g0198700) mRNA, complete cds. // chr12 // --- // --- // --- // --- // ---","---","---","---","---","---","---","---","1","main"</t>
  </si>
  <si>
    <t>15872317,"15872317","chr12","-","6258504","6258713","21","13112.t01029 // LOC_Os12g11550 // hypothetical protein // --- // ---","13112.t01029 // MSU_osa1r6 // hypothetical protein // chr12 // --- // --- // --- // --- // ---","---","---","---","---","---","---","---","1","main"</t>
  </si>
  <si>
    <t>LOC_Os12g11620</t>
  </si>
  <si>
    <t>15872321,"15872321","chr12","-","6300742","6300951","10","13112.t01036 // LOC_Os12g11620 // hypothetical protein // --- // ---","13112.t01036 // MSU_osa1r6 // hypothetical protein // chr12 // --- // --- // --- // --- // ---","---","---","---","---","---","---","---","3","main"</t>
  </si>
  <si>
    <t>LOC_Os07g03319</t>
  </si>
  <si>
    <t>15872342,"15872342","chr12","-","6566005","6566550","11","13112.t01070 // LOC_Os12g11990 // expressed protein // --- // ---","13112.t01070 // MSU_osa1r6 // expressed protein // chr12 // --- // --- // --- // --- // ---","---","---","---","---","---","---","---","1","main"</t>
  </si>
  <si>
    <t>LOC_Os07g03409</t>
  </si>
  <si>
    <t>15873048,"15873048","chr12","-","9818953","9821343","17","13112.t01567 // LOC_Os12g17160 // flavonol sulfotransferase, putative, expressed // --- // --- /// NM_001073082.1 // Os12g0270900 // Oryza sativa (japonica cultivar-group) Os12g0270900 (Os12g0270900) mRNA, partial cds. // --- // ---","13112.t01567 // MSU_osa1r6 // flavonol sulfotransferase, putative, expressed // chr12 // --- // --- // --- // --- // --- /// NM_001073082.1 // blat // Oryza sativa (japonica cultivar-group) Os12g0270900 (Os12g0270900) mRNA, partial cds. // chr12 // --- // --- // --- // --- // ---","---","---","---","---","---","---","---","1","main"</t>
  </si>
  <si>
    <t>LOC_Os07g03499</t>
  </si>
  <si>
    <t>15873142,"15873142","chr12","-","10191478","10193824","9","13112.t01633 // LOC_Os12g17804 // hypothetical protein // --- // ---","13112.t01633 // MSU_osa1r6 // hypothetical protein // chr12 // --- // --- // --- // --- // ---","---","---","---","---","---","---","---","1","main"</t>
  </si>
  <si>
    <t>LOC_Os07g18874</t>
  </si>
  <si>
    <t>15874226,"15874226","chr12","-","15967110","15970797","12","13112.t02441 // LOC_Os12g27220 // transferase family protein, putative, expressed // --- // ---","13112.t02441 // MSU_osa1r6 // transferase family protein, putative, expressed // chr12 // --- // --- // --- // --- // ---","---","---","---","---","---","---","---","1","main"</t>
  </si>
  <si>
    <t>LOC_Os12g27254</t>
  </si>
  <si>
    <t xml:space="preserve">15874230,"15874230","chr12","-","15995568","16002777","17","13112.t02444 // LOC_Os12g27254 // transferase family protein, putative, expressed // --- // --- /// NM_001073265.1 // </t>
  </si>
  <si>
    <t>15874241,"15874241","chr12","-","16075841","16079351","13","13112.t02454 // LOC_Os12g27350 // 10-deacetylbaccatin III 10-O-acetyltransferase, putative // --- // ---","13112.t02454 // MSU_osa1r6 // 10-deacetylbaccatin III 10-O-acetyltransferase, putative // chr12 // --- // --- // --- // --- // ---","---","---","---","---","---","---","---","1","main"</t>
  </si>
  <si>
    <t>LOC_Os07g24830</t>
  </si>
  <si>
    <t>15874397,"15874397","chr12","-","17457403","17459220","19","13112.t02653 // LOC_Os12g29400 // GRAM domain containing protein, expressed // --- // --- /// gi:115488547 // Os12g0478200 // Oryza sativa (japonica cultivar-group) Os12g0478200 (Os12g0478200) mRNA, partial cds. // --- // ---","13112.t02653 // MSU_osa1r6 // GRAM domain containing protein, expressed // chr12 // --- // --- // --- // --- // --- /// gi:115488547 // blat // Oryza sativa (japonica cultivar-group) Os12g0478200 (Os12g0478200) mRNA, partial cds. // chr12 // --- // --- // --- // --- // ---","---","---","---","---","---","---","---","1","main"</t>
  </si>
  <si>
    <t xml:space="preserve">15874814,"15874814","chr12","-","19152104","19157387","29","13112.t02893 // LOC_Os12g31860 // ureide permease, putative, expressed // --- // --- /// NM_001073365.1 // </t>
  </si>
  <si>
    <t xml:space="preserve">LOC_Os07g25060 </t>
  </si>
  <si>
    <t>15874942,"15874942","chr12","-","19646823","19647784","18","13112.t02963 // LOC_Os12g32610 // expressed protein // --- // ---","13112.t02963 // MSU_osa1r6 // expressed protein // chr12 // --- // --- // --- // --- // ---","---","---","---","---","---","---","---","1","main"</t>
  </si>
  <si>
    <t>15875144,"15875144","chr12","-","20109577","20112636","11","13112.t03030 // LOC_Os12g33300 // integral membrane protein DUF6 containing protein, expressed // --- // --- /// NM_001073431.1 // Os12g0518200 // Oryza sativa (japonica cultivar-group) Os12g0518200 (Os12g0518200) mRNA, complete cds. // --- // ---","13112.t03030 // MSU_osa1r6 // integral membrane protein DUF6 containing protein, expressed // chr12 // --- // --- // --- // --- // --- /// NM_001073431.1 // blat // Oryza sativa (japonica cultivar-group) Os12g0518200 (Os12g0518200) mRNA, complete cds. // chr12 // --- // --- // --- // --- // ---","---","---","---","---","---","---","---","1","main"</t>
  </si>
  <si>
    <t>LOC_Os12g36240</t>
  </si>
  <si>
    <t xml:space="preserve">15875746,"15875746","chr12","-","22821051","22826640","16","13112.t03421 // LOC_Os12g37260 // lipoxygenase 2.1, chloroplast precursor, putative, expressed // --- // --- /// </t>
  </si>
  <si>
    <t>LOC_Os12g43380</t>
  </si>
  <si>
    <t>Os07g0418600</t>
  </si>
  <si>
    <t>15877326,"15877326","chr12","-","26898672","26899691","8","13112.t04025 // LOC_Os12g43410 // thaumatin, putative // --- // --- /// gi:115489691 // Os12g0629600 // Oryza sativa (japonica cultivar-group) Os12g0629600 (Os12g0629600) mRNA, complete cds. // --- // ---","13112.t04025 // MSU_osa1r6 // thaumatin, putative // chr12 // --- // --- // --- // --- // --- /// gi:115489691 // blat // Oryza sativa (japonica cultivar-group) Os12g0629600 (Os12g0629600) mRNA, complete cds. // chr12 // --- // --- // --- // --- // ---","---","---","---","---","---","---","---","3","main"</t>
  </si>
  <si>
    <t>Os07g0457800</t>
  </si>
  <si>
    <t>15877916,"15877916","chr2","+","343057","347196","22","13102.t00062 // LOC_Os02g01590 // glycosyl hydrolases, putative, expressed // --- // --- /// NM_001052161.1 // Os02g0106100 // Oryza sativa (japonica cultivar-group) Os02g0106100 (Os02g0106100) mRNA, complete cds. // --- // ---","13102.t00062 // MSU_osa1r6 // glycosyl hydrolases, putative, expressed // chr2 // --- // --- // --- // --- // --- /// NM_001052161.1 // blat // Oryza sativa (japonica cultivar-group) Os02g0106100 (Os02g0106100) mRNA, complete cds. // chr2 // --- // --- // --- // --- // ---","---","---","---","---","---","---","---","1","main"</t>
  </si>
  <si>
    <t>15878033,"15878033","chr2","+","655324","657245","17","13102.t00121 // LOC_Os02g02170 // transporter, major facilitator family, putative, expressed // --- // --- /// NM_001052193.1 // Os02g0112100 // Oryza sativa (japonica cultivar-group) Os02g0112100 (Os02g0112100) mRNA, complete cds. // --- // ---","13102.t00121 // MSU_osa1r6 // transporter, major facilitator family, putative, expressed // chr2 // --- // --- // --- // --- // --- /// NM_001052193.1 // blat // Oryza sativa (japonica cultivar-group) Os02g0112100 (Os02g0112100) mRNA, complete cds. // chr2 // --- // --- // --- // --- // ---","---","---","---","---","---","---","---","1","main"</t>
  </si>
  <si>
    <t>LOC_Os07g43570</t>
  </si>
  <si>
    <t>15880447,"15880447","chr2","+","4824243","4825852","10","13102.t00798 // LOC_Os02g09390 // cytochrome P450, putative, expressed // --- // --- /// NM_001052658.1 // Os02g0186800 // Oryza sativa (japonica cultivar-group) Os02g0186800 (Os02g0186800) mRNA, complete cds. // --- // ---","13102.t00798 // MSU_osa1r6 // cytochrome P450, putative, expressed // chr2 // --- // --- // --- // --- // --- /// NM_001052658.1 // blat // Oryza sativa (japonica cultivar-group) Os02g0186800 (Os02g0186800) mRNA, complete cds. // chr2 // --- // --- // --- // --- // ---","---","---","---","---","---","---","---","1","main"</t>
  </si>
  <si>
    <t>15884352,"15884352","chr2","+","17314470","17314805","8","gi:115446208 // Os02g0494300 // Oryza sativa (japonica cultivar-group) Os02g0494300 (Os02g0494300) mRNA, complete cds. // --- // ---","gi:115446208 // blat // Oryza sativa (japonica cultivar-group) Os02g0494300 (Os02g0494300) mRNA, complete cds. // chr2 // --- // --- // --- // --- // ---","---","---","---","---","---","---","---","1","main"</t>
  </si>
  <si>
    <t>LOC_Os07g48800</t>
  </si>
  <si>
    <t>15885059,"15885059","chr2","+","19245477","19250435","24","13102.t02914 // LOC_Os02g32520 // ERD1 protein, chloroplast precursor, putative, expressed // --- // --- /// NM_001053532.1 // Os02g0526400 // Oryza sativa (japonica cultivar-group) Os02g0526400 (Os02g0526400) mRNA, complete cds. // --- // ---","13102.t02914 // MSU_osa1r6 // ERD1 protein, chloroplast precursor, putative, expressed // chr2 // --- // --- // --- // --- // --- /// NM_001053532.1 // blat // Oryza sativa (japonica cultivar-group) Os02g0526400 (Os02g0526400) mRNA, complete cds. // chr2 // --- // --- // --- // --- // ---","---","---","---","---","---","---","---","1","main"</t>
  </si>
  <si>
    <t>LOC_Os08g07080</t>
  </si>
  <si>
    <t>15885356,"15885356","chr2","+","20000085","20007984","36","13102.t03020 // LOC_Os02g33610 // metallo-beta-lactamase, putative, expressed // --- // --- /// NM_001053593.1 // Os02g0539600 // Oryza sativa (japonica cultivar-group) Os02g0539600 (Os02g0539600) mRNA, complete cds. // --- // ---","13102.t03020 // MSU_osa1r6 // metallo-beta-lactamase, putative, expressed // chr2 // --- // --- // --- // --- // --- /// NM_001053593.1 // blat // Oryza sativa (japonica cultivar-group) Os02g0539600 (Os02g0539600) mRNA, complete cds. // chr2 // --- // --- // --- // --- // ---","---","---","---","---","---","---","---","1","main"</t>
  </si>
  <si>
    <t>LOC_Os02g36590</t>
  </si>
  <si>
    <t>15886069,"15886069","chr2","+","22090101","22095028","20","13102.t03313 // LOC_Os02g36590 // CPuORF19 - conserved peptide uORF-containing transcript, expressed // --- // --- /// NM_001053748.1 // Os02g0575700 // Oryza sativa (japonica cultivar-group) Os02g0575700 (Os02g0575700) mRNA, complete cds. // --- // --- /// 13102.t05567 // LOC_Os02g36595 // expressed protein // --- // ---","13102.t03313 // MSU_osa1r6 // CPuORF19 - conserved peptide uORF-containing transcript, expressed // chr2 // --- // --- // --- // --- // --- /// NM_001053748.1 // blat // Oryza sativa (japonica cultivar-group) Os02g0575700 (Os02g0575700) mRNA, complete cds. // chr2 // --- // --- // --- // --- // --- /// 13102.t05567 // MSU_osa1r6 // expressed protein // chr2 // --- // --- // --- // --- // ---","---","---","---","---","---","---","---","1","main"</t>
  </si>
  <si>
    <t>LOC_Os08g32930</t>
  </si>
  <si>
    <t>15890578,"15890578","chr2","+","31800108","31802022","16","13102.t04822 // LOC_Os02g51930 // cytokinin-O-glucosyltransferase 2, putative, expressed // --- // --- /// NM_001054700.1 // Os02g0755900 // Oryza sativa (japonica cultivar-group) Os02g0755900 (Os02g0755900) mRNA, complete cds. // --- // ---","13102.t04822 // MSU_osa1r6 // cytokinin-O-glucosyltransferase 2, putative, expressed // chr2 // --- // --- // --- // --- // --- /// NM_001054700.1 // blat // Oryza sativa (japonica cultivar-group) Os02g0755900 (Os02g0755900) mRNA, complete cds. // chr2 // --- // --- // --- // --- // ---","---","---","---","---","---","---","---","1","main"</t>
  </si>
  <si>
    <t>15891000,"15891000","chr2","+","32678281","32680193","18","13102.t04967 // LOC_Os02g53400 // thioredoxin, putative, expressed // --- // --- /// gi:115448984 // Os02g0774100 // Oryza sativa (japonica cultivar-group) Os02g0774100 (Os02g0774100) mRNA, complete cds. // --- // ---","13102.t04967 // MSU_osa1r6 // thioredoxin, putative, expressed // chr2 // --- // --- // --- // --- // --- /// gi:115448984 // blat // Oryza sativa (japonica cultivar-group) Os02g0774100 (Os02g0774100) mRNA, complete cds. // chr2 // --- // --- // --- // --- // ---","---","---","---","---","---","---","---","1","main"</t>
  </si>
  <si>
    <t>LOC_Os02g02780</t>
  </si>
  <si>
    <t>15893710,"15893710","chr2","-","1050786","1056830","18","13102.t00180 // LOC_Os02g02780 // protein kinase family protein, putative, expressed // --- // --- /// NM_001052241.1 // Os02g0120100 // Oryza sativa (japonica cultivar-group) Os02g0120100 (Os02g0120100) mRNA, complete cds. // --- // ---","13102.t00180 // MSU_osa1r6 // protein kinase family protein, putative, expressed // chr2 // --- // --- // --- // --- // --- /// NM_001052241.1 // blat // Oryza sativa (japonica cultivar-group) Os02g0120100 (Os02g0120100) mRNA, complete cds. // chr2 // --- // --- // --- // --- // ---","---","---","---","---","---","---","---","1","main"</t>
  </si>
  <si>
    <t>LOC_Os08g31860</t>
  </si>
  <si>
    <t>15894153,"15894153","chr2","-","1658576","1662644","22","13102.t00291 // LOC_Os02g03900 // metal transporter Nramp6, putative, expressed // --- // --- /// NM_001052329.1 // Os02g0131800 // Oryza sativa (japonica cultivar-group) Os02g0131800 (Os02g0131800) mRNA, complete cds. // --- // ---","13102.t00291 // MSU_osa1r6 // metal transporter Nramp6, putative, expressed // chr2 // --- // --- // --- // --- // --- /// NM_001052329.1 // blat // Oryza sativa (japonica cultivar-group) Os02g0131800 (Os02g0131800) mRNA, complete cds. // chr2 // --- // --- // --- // --- // ---","---","---","---","---","---","---","---","1","main"</t>
  </si>
  <si>
    <t>LOC_Os02g09810</t>
  </si>
  <si>
    <t>15895855,"15895855","chr2","-","5058713","5061962","16","13102.t00838 // LOC_Os02g09810 // amino acid transporter, putative, expressed // --- // --- /// NM_001052691.1 // Os02g0191300 // Oryza sativa (japonica cultivar-group) Os02g0191300 (Os02g0191300) mRNA, complete cds. // --- // ---","13102.t00838 // MSU_osa1r6 // amino acid transporter, putative, expressed // chr2 // --- // --- // --- // --- // --- /// NM_001052691.1 // blat // Oryza sativa (japonica cultivar-group) Os02g0191300 (Os02g0191300) mRNA, complete cds. // chr2 // --- // --- // --- // --- // ---","---","---","---","---","---","---","---","1","main"</t>
  </si>
  <si>
    <t>Os09g0513500</t>
  </si>
  <si>
    <t>15901535,"15901535","chr2","-","22716790","22727383","14","13102.t03416 // LOC_Os02g37654 // lecithin:cholesterol acyltransferase, putative, expressed // --- // --- /// NM_001053813.1 // Os02g0589000 // Oryza sativa (japonica cultivar-group) Os02g0589000 (Os02g0589000) mRNA, complete cds. // --- // ---","13102.t03416 // MSU_osa1r6 // lecithin:cholesterol acyltransferase, putative, expressed // chr2 // --- // --- // --- // --- // --- /// NM_001053813.1 // blat // Oryza sativa (japonica cultivar-group) Os02g0589000 (Os02g0589000) mRNA, complete cds. // chr2 // --- // --- // --- // --- // ---","---","---","---","---","---","---","---","1","main"</t>
  </si>
  <si>
    <t>15901742,"15901742","chr2","-","23115264","23117280","22","13102.t03476 // LOC_Os02g38230 // high affinity nitrate transporter, putative, expressed // --- // --- /// gi:115447074 // Os02g0595900 // Oryza sativa (japonica cultivar-group) Os02g0595900 (Os02g0595900) mRNA, complete cds. // --- // ---","13102.t03476 // MSU_osa1r6 // high affinity nitrate transporter, putative, expressed // chr2 // --- // --- // --- // --- // --- /// gi:115447074 // blat // Oryza sativa (japonica cultivar-group) Os02g0595900 (Os02g0595900) mRNA, complete cds. // chr2 // --- // --- // --- // --- // ---","---","---","---","---","---","---","---","1","main"</t>
  </si>
  <si>
    <t>15903296,"15903296","chr2","-","26602492","26603789","18","13102.t04023 // LOC_Os02g44080 // aquaporin protein, putative, expressed // --- // --- /// NM_001054167.1 // Os02g0658100 // Oryza sativa (japonica cultivar-group) Os02g0658100 (Os02g0658100) mRNA, complete cds. // --- // ---","13102.t04023 // MSU_osa1r6 // aquaporin protein, putative, expressed // chr2 // --- // --- // --- // --- // --- /// NM_001054167.1 // blat // Oryza sativa (japonica cultivar-group) Os02g0658100 (Os02g0658100) mRNA, complete cds. // chr2 // --- // --- // --- // --- // ---","---","---","---","---","---","---","---","1","main"</t>
  </si>
  <si>
    <t xml:space="preserve"> Os01g0124400 </t>
  </si>
  <si>
    <t>15904437,"15904437","chr2","-","29254194","29259628","24","13102.t04405 // LOC_Os02g47840 // universal stress protein domain containing protein, putative, expressed // --- // --- /// NM_001054414.1 // Os02g0707900 // Oryza sativa (japonica cultivar-group) Os02g0707900 (Os02g0707900) mRNA, complete cds. // --- // ---","13102.t04405 // MSU_osa1r6 // universal stress protein domain containing protein, putative, expressed // chr2 // --- // --- // --- // --- // --- /// NM_001054414.1 // blat // Oryza sativa (japonica cultivar-group) Os02g0707900 (Os02g0707900) mRNA, complete cds. // chr2 // --- // --- // --- // --- // ---","---","---","---","---","---","---","---","1","main"</t>
  </si>
  <si>
    <t>LOC_Os02g54254</t>
  </si>
  <si>
    <t xml:space="preserve">15906541,"15906541","chr2","-","33247218","33260713","28","13102.t05052 // LOC_Os02g54254 // saccharopine dehydrogenase, putative, expressed // --- // --- /// NM_001054859.1 // </t>
  </si>
  <si>
    <t>Os01g0944900</t>
  </si>
  <si>
    <t>15909393,"15909393","chr3","+","1869799","1870499","21","13103.t00295 // LOC_Os03g04080 // expressed protein // --- // --- /// NM_001055408.1 // Os03g0133100 // Oryza sativa (japonica cultivar-group) Os03g0133100 (Os03g0133100) mRNA, complete cds. // --- // ---","13103.t00295 // MSU_osa1r6 // expressed protein // chr3 // --- // --- // --- // --- // --- /// NM_001055408.1 // blat // Oryza sativa (japonica cultivar-group) Os03g0133100 (Os03g0133100) mRNA, complete cds. // chr3 // --- // --- // --- // --- // ---","---","---","---","---","---","---","---","1","main"</t>
  </si>
  <si>
    <t>15911283,"15911283","chr3","+","4935474","4940039","23","13103.t00810 // LOC_Os03g09910 // aminotransferase, classes I and II, domain containing protein, expressed // --- // --- /// NM_001055790.1 // Os03g0195100 // Oryza sativa (japonica cultivar-group) Os03g0195100 (Os03g0195100) mRNA, complete cds. // --- // ---","13103.t00810 // MSU_osa1r6 // aminotransferase, classes I and II, domain containing protein, expressed // chr3 // --- // --- // --- // --- // --- /// NM_001055790.1 // blat // Oryza sativa (japonica cultivar-group) Os03g0195100 (Os03g0195100) mRNA, complete cds. // chr3 // --- // --- // --- // --- // ---","---","---","---","---","---","---","---","1","main"</t>
  </si>
  <si>
    <t>LOC_Os03g12820</t>
  </si>
  <si>
    <t xml:space="preserve">15912444,"15912444","chr3","+","6894176","6897426","20","13103.t01095 // LOC_Os03g12820 // ATP8, putative, expressed // --- // --- /// NM_001055991.1 // Os03g0230300 // Oryza sativa </t>
  </si>
  <si>
    <t>15913325,"15913325","chr3","+","8804505","8805539","20","13103.t01401 // LOC_Os03g15960 // hsp20/alpha crystallin family protein, putative, expressed // --- // --- /// NM_001056192.1 // Os03g0266300 // Oryza sativa (japonica cultivar-group) Os03g0266300 (Os03g0266300) mRNA, complete cds. // --- // ---","13103.t01401 // MSU_osa1r6 // hsp20/alpha crystallin family protein, putative, expressed // chr3 // --- // --- // --- // --- // --- /// NM_001056192.1 // blat // Oryza sativa (japonica cultivar-group) Os03g0266300 (Os03g0266300) mRNA, complete cds. // chr3 // --- // --- // --- // --- // ---","---","---","---","---","---","---","---","1","main"</t>
  </si>
  <si>
    <t>15916096,"15916096","chr3","+","14444185","14445582","13","13103.t02250 // LOC_Os03g25300 // peroxidase precursor, putative, expressed // --- // --- /// NM_001056722.1 // Os03g0368300 // Oryza sativa (japonica cultivar-group) Os03g0368300 (Os03g0368300) mRNA, complete cds. // --- // ---","13103.t02250 // MSU_osa1r6 // peroxidase precursor, putative, expressed // chr3 // --- // --- // --- // --- // --- /// NM_001056722.1 // blat // Oryza sativa (japonica cultivar-group) Os03g0368300 (Os03g0368300) mRNA, complete cds. // chr3 // --- // --- // --- // --- // ---","---","---","---","---","---","---","---","1","main"</t>
  </si>
  <si>
    <t>15916971,"15916971","chr3","+","16456163","16458095","12","13103.t02546 // LOC_Os03g28990 // zinc finger family protein, putative, expressed // --- // --- /// NM_001056860.1 // Os03g0403600 // Oryza sativa (japonica cultivar-group) Os03g0403600 (Os03g0403600) mRNA, partial cds. // --- // ---","13103.t02546 // MSU_osa1r6 // zinc finger family protein, putative, expressed // chr3 // --- // --- // --- // --- // --- /// NM_001056860.1 // blat // Oryza sativa (japonica cultivar-group) Os03g0403600 (Os03g0403600) mRNA, partial cds. // chr3 // --- // --- // --- // --- // ---","---","---","---","---","---","---","---","1","main"</t>
  </si>
  <si>
    <t>LOC_Os03g47610</t>
  </si>
  <si>
    <t>15919789,"15919789","chr3","+","26945101","26952253","26","13103.t04132 // LOC_Os03g47610 // thiamine biosynthesis protein thiC, putative, expressed // --- // --- /// NM_001057432.1 // Os03g0679700 // Oryza sativa (japonica cultivar-group) Os03g0679700 (Os03g0679700) mRNA, complete cds. // --- // ---","13103.t04132 // MSU_osa1r6 // thiamine biosynthesis protein thiC, putative, expressed // chr3 // --- // --- // --- // --- // --- /// NM_001057432.1 // blat // Oryza sativa (japonica cultivar-group) Os03g0679700 (Os03g0679700) mRNA, complete cds. // chr3 // --- // --- // --- // --- // ---","---","---","---","---","---","---","---","1","main"</t>
  </si>
  <si>
    <t>15921314,"15921314","chr3","+","30071363","30071968","22","13103.t04571 // LOC_Os03g52390 // PIII1 - Proteinase inhibitor II family protein precursor, expressed // --- // --- /// NM_001057714.1 // Os03g0734300 // Oryza sativa (japonica cultivar-group) Os03g0734300 (Os03g0734300) mRNA, complete cds. // --- // ---","13103.t04571 // MSU_osa1r6 // PIII1 - Proteinase inhibitor II family protein precursor, expressed // chr3 // --- // --- // --- // --- // --- /// NM_001057714.1 // blat // Oryza sativa (japonica cultivar-group) Os03g0734300 (Os03g0734300) mRNA, complete cds. // chr3 // --- // --- // --- // --- // ---","---","---","---","---","---","---","---","1","main"</t>
  </si>
  <si>
    <t>LOC_Os03g52860</t>
  </si>
  <si>
    <t xml:space="preserve">15921463,"15921463","chr3","+","30308494","30312011","20","13103.t04612 // LOC_Os03g52860 // lipoxygenase, putative, expressed // --- // --- /// NM_001057747.1 // Os03g0738600 // </t>
  </si>
  <si>
    <t>LOC_Os03g54130</t>
  </si>
  <si>
    <t>15921936,"15921936","chr3","+","31016266","31018114","16","13103.t04733 // LOC_Os03g54130 // cysteine protease 1 precursor, putative, expressed // --- // ---","13103.t04733 // MSU_osa1r6 // cysteine protease 1 precursor, putative, expressed // chr3 // --- // --- // --- // --- // ---","---","---","---","---","---","---","---","1","main"</t>
  </si>
  <si>
    <t>LOC_Os03g57640</t>
  </si>
  <si>
    <t xml:space="preserve">15922985,"15922985","chr3","+","32844295","32845652","20","13103.t05036 // LOC_Os03g57640 // gibberellin receptor GID1L2, putative, expressed // --- // --- /// NM_001058050.1 // </t>
  </si>
  <si>
    <t>LOC_Os03g60580</t>
  </si>
  <si>
    <t>15923956,"15923956","chr3","+","34423261","34424253","15","13103.t05306 // LOC_Os03g60580 // actin-depolymerizing factor, putative, expressed // --- // --- /// gi:115456238 // Os03g0820500 // Oryza sativa (japonica cultivar-group) Os03g0820500 (Os03g0820500) mRNA, complete cds. // --- // ---","13103.t05306 // MSU_osa1r6 // actin-depolymerizing factor, putative, expressed // chr3 // --- // --- // --- // --- // --- /// gi:115456238 // blat // Oryza sativa (japonica cultivar-group) Os03g0820500 (Os03g0820500) mRNA, complete cds. // chr3 // --- // --- // --- // --- // ---","---","---","---","---","---","---","---","1","main"</t>
  </si>
  <si>
    <t>LOC_Os03g63330</t>
  </si>
  <si>
    <t>15924811,"15924811","chr3","+","35782913","35788365","17","13103.t05563 // LOC_Os03g63330 // aspartokinase, chloroplast precursor, putative, expressed // --- // --- /// NM_001058441.1 // Os03g0850400 // Oryza sativa (japonica cultivar-group) Os03g0850400 (Os03g0850400) mRNA, partial cds. // --- // ---","13103.t05563 // MSU_osa1r6 // aspartokinase, chloroplast precursor, putative, expressed // chr3 // --- // --- // --- // --- // --- /// NM_001058441.1 // blat // Oryza sativa (japonica cultivar-group) Os03g0850400 (Os03g0850400) mRNA, partial cds. // chr3 // --- // --- // --- // --- // ---","---","---","---","---","---","---","---","1","main"</t>
  </si>
  <si>
    <t>Os03g0120600</t>
  </si>
  <si>
    <t>15925725,"15925725","chr3","-","1131268","1134113","10","gi:115450378 // Os03g0120600 // Oryza sativa (japonica cultivar-group) Os03g0120600 (Os03g0120600) mRNA, partial cds. // --- // ---","gi:115450378 // blat // Oryza sativa (japonica cultivar-group) Os03g0120600 (Os03g0120600) mRNA, partial cds. // chr3 // --- // --- // --- // --- // ---","---","---","---","---","---","---","---","1","main"</t>
  </si>
  <si>
    <t>15928517,"15928517","chr3","-","6231979","6237297","20","13103.t01005 // LOC_Os03g11900 // transporter family protein, putative, expressed // --- // --- /// NM_001055931.1 // Os03g0218400 // Oryza sativa (japonica cultivar-group) Os03g0218400 (Os03g0218400) mRNA, complete cds. // --- // ---","13103.t01005 // MSU_osa1r6 // transporter family protein, putative, expressed // chr3 // --- // --- // --- // --- // --- /// NM_001055931.1 // blat // Oryza sativa (japonica cultivar-group) Os03g0218400 (Os03g0218400) mRNA, complete cds. // chr3 // --- // --- // --- // --- // ---","---","---","---","---","---","---","---","1","main"</t>
  </si>
  <si>
    <t>15930150,"15930150","chr3","-","9410430","9415018","16","13103.t01490 // LOC_Os03g16920 // DnaK family protein, putative, expressed // --- // --- /// gi:115452236 // Os03g0277300 // Oryza sativa (japonica cultivar-group) Os03g0277300 (Os03g0277300) mRNA, complete cds. // --- // ---","13103.t01490 // MSU_osa1r6 // DnaK family protein, putative, expressed // chr3 // --- // --- // --- // --- // --- /// gi:115452236 // blat // Oryza sativa (japonica cultivar-group) Os03g0277300 (Os03g0277300) mRNA, complete cds. // chr3 // --- // --- // --- // --- // ---","---","---","---","---","---","---","---","1","main"</t>
  </si>
  <si>
    <t>LOC_Os03g17790</t>
  </si>
  <si>
    <t>15930484,"15930484","chr3","-","9898694","9899336","13","13103.t01571 // LOC_Os03g17790 // OsRCI2-5 - Putative low temperature and salt responsive protein, expressed // --- // --- /// NM_001056311.1 // Os03g0286900 // Oryza sativa (japonica cultivar-group) Os03g0286900 (Os03g0286900) mRNA, complete cds. // --- // ---","13103.t01571 // MSU_osa1r6 // OsRCI2-5 - Putative low temperature and salt responsive protein, expressed // chr3 // --- // --- // --- // --- // --- /// NM_001056311.1 // blat // Oryza sativa (japonica cultivar-group) Os03g0286900 (Os03g0286900) mRNA, complete cds. // chr3 // --- // --- // --- // --- // ---","---","---","---","---","---","---","---","1","main"</t>
  </si>
  <si>
    <t>15930571,"15930571","chr3","-","10118809","10124388","26","13103.t01605 // LOC_Os03g18130 // asparagine synthetase, putative, expressed // --- // --- /// gi:115452396 // Os03g0291500 // Oryza sativa (japonica cultivar-group) Os03g0291500 (Os03g0291500) mRNA, complete cds. // --- // ---","13103.t01605 // MSU_osa1r6 // asparagine synthetase, putative, expressed // chr3 // --- // --- // --- // --- // --- /// gi:115452396 // blat // Oryza sativa (japonica cultivar-group) Os03g0291500 (Os03g0291500) mRNA, complete cds. // chr3 // --- // --- // --- // --- // ---","---","---","---","---","---","---","---","1","main"</t>
  </si>
  <si>
    <t>15931778,"15931778","chr3","-","12673180","12679375","22","13103.t01992 // LOC_Os03g22120 // sucrose synthase, putative, expressed // --- // --- /// NM_001056599.1 // Os03g0340500 // Oryza sativa (japonica cultivar-group) Os03g0340500 (Os03g0340500) mRNA, complete cds. // --- // ---","13103.t01992 // MSU_osa1r6 // sucrose synthase, putative, expressed // chr3 // --- // --- // --- // --- // --- /// NM_001056599.1 // blat // Oryza sativa (japonica cultivar-group) Os03g0340500 (Os03g0340500) mRNA, complete cds. // chr3 // --- // --- // --- // --- // ---","---","---","---","---","---","---","---","1","main"</t>
  </si>
  <si>
    <t>15935834,"15935834","chr3","-","26032445","26033376","12","13103.t03982 // LOC_Os03g46070 // thaumatin, putative, expressed // --- // --- /// NM_001057368.1 // Os03g0663500 // Oryza sativa (japonica cultivar-group) Os03g0663500 (Os03g0663500) mRNA, partial cds. // --- // ---","13103.t03982 // MSU_osa1r6 // thaumatin, putative, expressed // chr3 // --- // --- // --- // --- // --- /// NM_001057368.1 // blat // Oryza sativa (japonica cultivar-group) Os03g0663500 (Os03g0663500) mRNA, partial cds. // chr3 // --- // --- // --- // --- // ---","---","---","---","---","---","---","---","1","main"</t>
  </si>
  <si>
    <t xml:space="preserve">15936547,"15936547","chr3","-","27772139","27773149","19","13103.t04241 // LOC_Os03g48750 // Cupin domain containing protein, expressed // --- // --- /// NM_001057500.1 // </t>
  </si>
  <si>
    <t>LOC_Os03g48780</t>
  </si>
  <si>
    <t xml:space="preserve">15936556,"15936556","chr3","-","27784031","27785101","14","13103.t04244 // LOC_Os03g48780 // Cupin domain containing protein, expressed // --- // --- /// NM_001057503.1 // </t>
  </si>
  <si>
    <t>15937224,"15937224","chr3","-","29143172","29146739","22","13103.t04442 // LOC_Os03g51010 // hydrolase, alpha/beta fold family domain containing protein, expressed // --- // --- /// gi:115454986 // Os03g0719400 // Oryza sativa (japonica cultivar-group) Os03g0719400 (Os03g0719400) mRNA, complete cds. // --- // ---","13103.t04442 // MSU_osa1r6 // hydrolase, alpha/beta fold family domain containing protein, expressed // chr3 // --- // --- // --- // --- // --- /// gi:115454986 // blat // Oryza sativa (japonica cultivar-group) Os03g0719400 (Os03g0719400) mRNA, complete cds. // chr3 // --- // --- // --- // --- // ---","---","---","---","---","---","---","---","1","main"</t>
  </si>
  <si>
    <t>15938327,"15938327","chr3","-","31324964","31332048","29","13103.t04778 // LOC_Os03g55090 // alpha-glucan phosphorylast isozyme, putative, expressed // --- // --- /// NM_001057865.1 // Os03g0758100 // Oryza sativa (japonica cultivar-group) Os03g0758100 (Os03g0758100) mRNA, partial cds. // --- // ---","13103.t04778 // MSU_osa1r6 // alpha-glucan phosphorylast isozyme, putative, expressed // chr3 // --- // --- // --- // --- // --- /// NM_001057865.1 // blat // Oryza sativa (japonica cultivar-group) Os03g0758100 (Os03g0758100) mRNA, partial cds. // chr3 // --- // --- // --- // --- // ---","---","---","---","---","---","---","---","1","main"</t>
  </si>
  <si>
    <t>15941450,"15941450","chr4","+","482239","485063","13","13104.t00070 // LOC_Os04g01740 // heat shock protein, putative, expressed // --- // --- /// gi:115456839 // Os04g0107900 // Oryza sativa (japonica cultivar-group) Os04g0107900 (Os04g0107900) mRNA, partial cds. // --- // ---","13104.t00070 // MSU_osa1r6 // heat shock protein, putative, expressed // chr4 // --- // --- // --- // --- // --- /// gi:115456839 // blat // Oryza sativa (japonica cultivar-group) Os04g0107900 (Os04g0107900) mRNA, partial cds. // chr4 // --- // --- // --- // --- // ---","---","---","---","---","---","---","---","1","main"</t>
  </si>
  <si>
    <t>15941461,"15941461","chr4","+","519180","523505","22","13104.t00077 // LOC_Os04g01810 // terpene synthase, putative // --- // ---","13104.t00077 // MSU_osa1r6 // terpene synthase, putative // chr4 // --- // --- // --- // --- // ---","---","---","---","---","---","---","---","1","main"</t>
  </si>
  <si>
    <t>15941781,"15941781","chr4","+","1710201","1715904","19","13104.t00264 // LOC_Os04g03810 // OsSub38 - Putative Subtilisin homologue, expressed // --- // --- /// NM_001058617.1 // Os04g0127300 // Oryza sativa (japonica cultivar-group) Os04g0127300 (Os04g0127300) mRNA, partial cds. // --- // ---","13104.t00264 // MSU_osa1r6 // OsSub38 - Putative Subtilisin homologue, expressed // chr4 // --- // --- // --- // --- // --- /// NM_001058617.1 // blat // Oryza sativa (japonica cultivar-group) Os04g0127300 (Os04g0127300) mRNA, partial cds. // chr4 // --- // --- // --- // --- // ---","---","---","---","---","---","---","---","1","main"</t>
  </si>
  <si>
    <t>15942608,"15942608","chr4","+","6560068","6562330","20","13104.t01013 // LOC_Os04g11970 // O-methyltransferase, putative, expressed // --- // --- /// NM_001058750.1 // Os04g0196200 // Oryza sativa (japonica cultivar-group) Os04g0196200 (Os04g0196200) mRNA, complete cds. // --- // ---","13104.t01013 // MSU_osa1r6 // O-methyltransferase, putative, expressed // chr4 // --- // --- // --- // --- // --- /// NM_001058750.1 // blat // Oryza sativa (japonica cultivar-group) Os04g0196200 (Os04g0196200) mRNA, complete cds. // chr4 // --- // --- // --- // --- // ---","---","---","---","---","---","---","---","1","main"</t>
  </si>
  <si>
    <t>15944605,"15944605","chr4","+","18040871","18044801","17","13104.t02716 // LOC_Os04g30490 // MATE efflux family protein, putative, expressed // --- // --- /// gi:115457945 // Os04g0373400 // Oryza sativa (japonica cultivar-group) Os04g0373400 (Os04g0373400) mRNA, complete cds. // --- // ---","13104.t02716 // MSU_osa1r6 // MATE efflux family protein, putative, expressed // chr4 // --- // --- // --- // --- // --- /// gi:115457945 // blat // Oryza sativa (japonica cultivar-group) Os04g0373400 (Os04g0373400) mRNA, complete cds. // chr4 // --- // --- // --- // --- // ---","---","---","---","---","---","---","---","1","main"</t>
  </si>
  <si>
    <t>15945619,"15945619","chr4","+","20371165","20372529","18","13104.t03047 // LOC_Os04g33920 // LTPL102 - Protease inhibitor/seed storage/LTP family protein precursor, expressed // --- // --- /// NM_001059295.1 // Os04g0415800 // Oryza sativa (japonica cultivar-group) Os04g0415800 (Os04g0415800) mRNA, complete cds. // --- // ---","13104.t03047 // MSU_osa1r6 // LTPL102 - Protease inhibitor/seed storage/LTP family protein precursor, expressed // chr4 // --- // --- // --- // --- // --- /// NM_001059295.1 // blat // Oryza sativa (japonica cultivar-group) Os04g0415800 (Os04g0415800) mRNA, complete cds. // chr4 // --- // --- // --- // --- // ---","---","---","---","---","---","---","---","1","main"</t>
  </si>
  <si>
    <t>15946622,"15946622","chr4","+","22635913","22636610","22","13104.t03388 // LOC_Os04g38360 // wound/stress protein, putative, expressed // --- // --- /// NM_001059502.1 // Os04g0456200 // Oryza sativa (japonica cultivar-group) Os04g0456200 (Os04g0456200) mRNA, complete cds. // --- // ---","13104.t03388 // MSU_osa1r6 // wound/stress protein, putative, expressed // chr4 // --- // --- // --- // --- // --- /// NM_001059502.1 // blat // Oryza sativa (japonica cultivar-group) Os04g0456200 (Os04g0456200) mRNA, complete cds. // chr4 // --- // --- // --- // --- // ---","---","---","---","---","---","---","---","1","main"</t>
  </si>
  <si>
    <t>15946716,"15946716","chr4","+","22792706","22795244","22","13104.t03420 // LOC_Os04g38680 // transmembrane amino acid transporter protein, putative, expressed // --- // --- /// NM_001059524.1 // Os04g0460300 // Oryza sativa (japonica cultivar-group) Os04g0460300 (Os04g0460300) mRNA, complete cds. // --- // ---","13104.t03420 // MSU_osa1r6 // transmembrane amino acid transporter protein, putative, expressed // chr4 // --- // --- // --- // --- // --- /// NM_001059524.1 // blat // Oryza sativa (japonica cultivar-group) Os04g0460300 (Os04g0460300) mRNA, complete cds. // chr4 // --- // --- // --- // --- // ---","---","---","---","---","---","---","---","1","main"</t>
  </si>
  <si>
    <t>15948228,"15948228","chr4","+","25914148","25916657","14","13104.t03932 // LOC_Os04g44060 // aquaporin protein, putative, expressed // --- // --- /// gi:115459469 // Os04g0521100 // Oryza sativa (japonica cultivar-group) Os04g0521100 (Os04g0521100) mRNA, complete cds. // --- // ---","13104.t03932 // MSU_osa1r6 // aquaporin protein, putative, expressed // chr4 // --- // --- // --- // --- // --- /// gi:115459469 // blat // Oryza sativa (japonica cultivar-group) Os04g0521100 (Os04g0521100) mRNA, complete cds. // chr4 // --- // --- // --- // --- // ---","---","---","---","---","---","---","---","1","main"</t>
  </si>
  <si>
    <t>LOC_Os04g46810</t>
  </si>
  <si>
    <t>15949102,"15949102","chr4","+","27554913","27555674","16","13104.t04198 // LOC_Os04g46810 // LTPL120 - Protease inhibitor/seed storage/LTP family protein precursor, expressed // --- // --- /// NM_001060046.1 // Os04g0554500 // Oryza sativa (japonica cultivar-group) Os04g0554500 (Os04g0554500) mRNA, complete cds. // --- // ---","13104.t04198 // MSU_osa1r6 // LTPL120 - Protease inhibitor/seed storage/LTP family protein precursor, expressed // chr4 // --- // --- // --- // --- // --- /// NM_001060046.1 // blat // Oryza sativa (japonica cultivar-group) Os04g0554500 (Os04g0554500) mRNA, complete cds. // chr4 // --- // --- // --- // --- // ---","---","---","---","---","---","---","---","1","main"</t>
  </si>
  <si>
    <t>15949105,"15949105","chr4","+","27558202","27558597","8","13104.t04199 // LOC_Os04g46820 // LTPL121 - Protease inhibitor/seed storage/LTP family protein precursor, putative // --- // --- /// NM_001060047.1 // Os04g0554600 // Oryza sativa (japonica cultivar-group) Os04g0554600 (Os04g0554600) mRNA, complete cds. // --- // ---","13104.t04199 // MSU_osa1r6 // LTPL121 - Protease inhibitor/seed storage/LTP family protein precursor, putative // chr4 // --- // --- // --- // --- // --- /// NM_001060047.1 // blat // Oryza sativa (japonica cultivar-group) Os04g0554600 (Os04g0554600) mRNA, complete cds. // chr4 // --- // --- // --- // --- // ---","---","---","---","---","---","---","---","3","main"</t>
  </si>
  <si>
    <t>Os04g0650700</t>
  </si>
  <si>
    <t>15951726,"15951726","chr4","+","32976427","32979400","13","gi:115460985 // Os04g0650700 // Oryza sativa (japonica cultivar-group) Os04g0650700 (Os04g0650700) mRNA, partial cds. // --- // ---","gi:115460985 // blat // Oryza sativa (japonica cultivar-group) Os04g0650700 (Os04g0650700) mRNA, partial cds. // chr4 // --- // --- // --- // --- // ---","---","---","---","---","---","---","---","1","main"</t>
  </si>
  <si>
    <t xml:space="preserve">15951961,"15951961","chr4","+","33456175","33457245","19","13104.t05119 // LOC_Os04g56430 // cysteine-rich receptor-like protein kinase, putative, expressed // --- // --- /// </t>
  </si>
  <si>
    <t>LOC_Os04g58390</t>
  </si>
  <si>
    <t>15952547,"15952547","chr4","+","34552875","34557611","31","13104.t05311 // LOC_Os04g58390 // allantoinase, putative, expressed // --- // --- /// gi:115461371 // Os04g0680400 // Oryza sativa (japonica cultivar-group) Os04g0680400 (Os04g0680400) mRNA, partial cds. // --- // ---","13104.t05311 // MSU_osa1r6 // allantoinase, putative, expressed // chr4 // --- // --- // --- // --- // --- /// gi:115461371 // blat // Oryza sativa (japonica cultivar-group) Os04g0680400 (Os04g0680400) mRNA, partial cds. // chr4 // --- // --- // --- // --- // ---","---","---","---","---","---","---","---","1","main"</t>
  </si>
  <si>
    <t>15953139,"15953139","chr4","-","470098","471889","23","13104.t00067 // LOC_Os04g01710 // cysteine proteinase At4g11310 precursor, putative, expressed // --- // --- /// NM_001058554.1 // Os04g0107700 // Oryza sativa (japonica cultivar-group) Os04g0107700 (Os04g0107700) mRNA, complete cds. // --- // ---","13104.t00067 // MSU_osa1r6 // cysteine proteinase At4g11310 precursor, putative, expressed // chr4 // --- // --- // --- // --- // --- /// NM_001058554.1 // blat // Oryza sativa (japonica cultivar-group) Os04g0107700 (Os04g0107700) mRNA, complete cds. // chr4 // --- // --- // --- // --- // ---","---","---","---","---","---","---","---","1","main"</t>
  </si>
  <si>
    <t>15953967,"15953967","chr4","-","5327770","5329920","15","13104.t00816 // LOC_Os04g09920 // cytochrome P450, putative, expressed // --- // --- /// NM_001058707.1 // Os04g0178400 // Oryza sativa (japonica cultivar-group) Os04g0178400 (Os04g0178400) mRNA, complete cds. // --- // ---","13104.t00816 // MSU_osa1r6 // cytochrome P450, putative, expressed // chr4 // --- // --- // --- // --- // --- /// NM_001058707.1 // blat // Oryza sativa (japonica cultivar-group) Os04g0178400 (Os04g0178400) mRNA, complete cds. // chr4 // --- // --- // --- // --- // ---","---","---","---","---","---","---","---","1","main"</t>
  </si>
  <si>
    <t>15953983,"15953983","chr4","-","5423779","5429469","26","13104.t00830 // LOC_Os04g10060 // ent-kaurene synthase, chloroplast precursor, putative, expressed // --- // --- /// NM_001058710.1 // Os04g0179700 // Oryza sativa (japonica cultivar-group) Os04g0179700 (Os04g0179700) mRNA, complete cds. // --- // ---","13104.t00830 // MSU_osa1r6 // ent-kaurene synthase, chloroplast precursor, putative, expressed // chr4 // --- // --- // --- // --- // --- /// NM_001058710.1 // blat // Oryza sativa (japonica cultivar-group) Os04g0179700 (Os04g0179700) mRNA, complete cds. // chr4 // --- // --- // --- // --- // ---","---","---","---","---","---","---","---","1","main"</t>
  </si>
  <si>
    <t>15954080,"15954080","chr4","-","5806762","5808521","15","13104.t00889 // LOC_Os04g10690 // inorganic phosphate transporter, putative, expressed // --- // --- /// gi:115457185 // Os04g0185600 // Oryza sativa (japonica cultivar-group) Os04g0185600 (Os04g0185600) mRNA, complete cds. // --- // ---","13104.t00889 // MSU_osa1r6 // inorganic phosphate transporter, putative, expressed // chr4 // --- // --- // --- // --- // --- /// gi:115457185 // blat // Oryza sativa (japonica cultivar-group) Os04g0185600 (Os04g0185600) mRNA, complete cds. // chr4 // --- // --- // --- // --- // ---","---","---","---","---","---","---","---","1","main"</t>
  </si>
  <si>
    <t>15954445,"15954445","chr4","-","7296843","7307565","19","13104.t01130 // LOC_Os04g13210 // multidrug resistance-associated protein, putative, expressed // --- // --- /// NM_001058786.1 // Os04g0209200 // Oryza sativa (japonica cultivar-group) Os04g0209200 (Os04g0209200) mRNA, partial cds. // --- // ---","13104.t01130 // MSU_osa1r6 // multidrug resistance-associated protein, putative, expressed // chr4 // --- // --- // --- // --- // --- /// NM_001058786.1 // blat // Oryza sativa (japonica cultivar-group) Os04g0209200 (Os04g0209200) mRNA, partial cds. // chr4 // --- // --- // --- // --- // ---","---","---","---","---","---","---","---","1","main"</t>
  </si>
  <si>
    <t>15954629,"15954629","chr4","-","8238961","8245216","10","13104.t01272 // LOC_Os04g14690 // flavin-containing monooxygenase family protein, putative, expressed // --- // --- /// NM_001058807.1 // Os04g0223500 // Oryza sativa (japonica cultivar-group) Os04g0223500 (Os04g0223500) mRNA, complete cds. // --- // ---","13104.t01272 // MSU_osa1r6 // flavin-containing monooxygenase family protein, putative, expressed // chr4 // --- // --- // --- // --- // --- /// NM_001058807.1 // blat // Oryza sativa (japonica cultivar-group) Os04g0223500 (Os04g0223500) mRNA, complete cds. // chr4 // --- // --- // --- // --- // ---","---","---","---","---","---","---","---","1","main"</t>
  </si>
  <si>
    <t>15955986,"15955986","chr4","-","16042096","16046652","18","13104.t02427 // LOC_Os04g27430 // terpene synthase, putative // --- // ---","13104.t02427 // MSU_osa1r6 // terpene synthase, putative // chr4 // --- // --- // --- // --- // ---","---","---","---","---","---","---","---","1","main"</t>
  </si>
  <si>
    <t>LOC_Os04g27670</t>
  </si>
  <si>
    <t>15956012,"15956012","chr4","-","16177968","16182052","14","13104.t02451 // LOC_Os04g27670 // terpene synthase family, metal binding domain containing protein, expressed // --- // --- /// gi:115457815 // Os04g0344100 // Oryza sativa (japonica cultivar-group) Os04g0344100 (Os04g0344100) mRNA, complete cds. // --- // ---","13104.t02451 // MSU_osa1r6 // terpene synthase family, metal binding domain containing protein, expressed // chr4 // --- // --- // --- // --- // --- /// gi:115457815 // blat // Oryza sativa (japonica cultivar-group) Os04g0344100 (Os04g0344100) mRNA, complete cds. // chr4 // --- // --- // --- // --- // ---","---","---","---","---","---","---","---","1","main"</t>
  </si>
  <si>
    <t>15958736,"15958736","chr4","-","23644562","23651133","26","13104.t03548 // LOC_Os04g40040 // copper methylamine oxidase precursor, putative, expressed // --- // --- /// NM_001059613.1 // Os04g0476100 // Oryza sativa (japonica cultivar-group) Os04g0476100 (Os04g0476100) mRNA, partial cds. // --- // ---","13104.t03548 // MSU_osa1r6 // copper methylamine oxidase precursor, putative, expressed // chr4 // --- // --- // --- // --- // --- /// NM_001059613.1 // blat // Oryza sativa (japonica cultivar-group) Os04g0476100 (Os04g0476100) mRNA, partial cds. // chr4 // --- // --- // --- // --- // ---","---","---","---","---","---","---","---","1","main"</t>
  </si>
  <si>
    <t>15959224,"15959224","chr4","-","24502569","24504169","16","13104.t03701 // LOC_Os04g41620 // CHIT2 - Chitinase family protein precursor, expressed // --- // --- /// NM_001059719.1 // Os04g0493400 // Oryza sativa (japonica cultivar-group) Os04g0493400 (Os04g0493400) mRNA, complete cds. // --- // ---","13104.t03701 // MSU_osa1r6 // CHIT2 - Chitinase family protein precursor, expressed // chr4 // --- // --- // --- // --- // --- /// NM_001059719.1 // blat // Oryza sativa (japonica cultivar-group) Os04g0493400 (Os04g0493400) mRNA, complete cds. // chr4 // --- // --- // --- // --- // ---","---","---","---","---","---","---","---","1","main"</t>
  </si>
  <si>
    <t>15959230,"15959230","chr4","-","24507539","24508188","21","13104.t03703 // LOC_Os04g41640 // HEV2 - Hevein family protein precursor, expressed // --- // --- /// gi:115459169 // Os04g0493600 // Oryza sativa (japonica cultivar-group) Os04g0493600 (Os04g0493600) mRNA, complete cds. // --- // ---","13104.t03703 // MSU_osa1r6 // HEV2 - Hevein family protein precursor, expressed // chr4 // --- // --- // --- // --- // --- /// gi:115459169 // blat // Oryza sativa (japonica cultivar-group) Os04g0493600 (Os04g0493600) mRNA, complete cds. // chr4 // --- // --- // --- // --- // ---","---","---","---","---","---","---","---","1","main"</t>
  </si>
  <si>
    <t>LOC_Os04g41680</t>
  </si>
  <si>
    <t>15959234,"15959234","chr4","-","24523578","24524772","16","13104.t03707 // LOC_Os04g41680 // CHIT3 - Chitinase family protein precursor, expressed // --- // --- /// NM_001059721.1 // Os04g0494100 // Oryza sativa (japonica cultivar-group) Os04g0494100 (Os04g0494100) mRNA, complete cds. // --- // ---","13104.t03707 // MSU_osa1r6 // CHIT3 - Chitinase family protein precursor, expressed // chr4 // --- // --- // --- // --- // --- /// NM_001059721.1 // blat // Oryza sativa (japonica cultivar-group) Os04g0494100 (Os04g0494100) mRNA, complete cds. // chr4 // --- // --- // --- // --- // ---","---","---","---","---","---","---","---","1","main"</t>
  </si>
  <si>
    <t xml:space="preserve">15959779,"15959779","chr4","-","25378253","25380064","27","13104.t03851 // LOC_Os04g43200 // caleosin related protein, putative, expressed // --- // --- /// NM_001059826.1 // </t>
  </si>
  <si>
    <t>15962071,"15962071","chr4","-","30102069","30104732","15","NM_001060293.1 // Os04g0600200 // Oryza sativa (japonica cultivar-group) Os04g0600200 (Os04g0600200) mRNA, complete cds. // --- // ---","NM_001060293.1 // blat // Oryza sativa (japonica cultivar-group) Os04g0600200 (Os04g0600200) mRNA, complete cds. // chr4 // --- // --- // --- // --- // ---","---","---","---","---","---","---","---","1","main"</t>
  </si>
  <si>
    <t>15962407,"15962407","chr4","-","30512402","30516520","26","13104.t04659 // LOC_Os04g51796 // DNA repair ATPase-related, putative, expressed // --- // ---","13104.t04659 // MSU_osa1r6 // DNA repair ATPase-related, putative, expressed // chr4 // --- // --- // --- // --- // ---","---","---","---","---","---","---","---","1","main"</t>
  </si>
  <si>
    <t>15962435,"15962435","chr4","-","30549056","30554207","18","13104.t04663 // LOC_Os04g51830 // OsHKT1</t>
  </si>
  <si>
    <t>15969950,"15969950","chr5","+","16808072","16812014","20","13105.t02551 // LOC_Os05g28770 // GCRP9 - Glycine and cysteine rich family protein precursor, expressed // --- // ---","13105.t02551 // MSU_osa1r6 // GCRP9 - Glycine and cysteine rich family protein precursor, expressed // chr5 // --- // --- // --- // --- // ---","---","---","---","---","---","---","---","1","main"</t>
  </si>
  <si>
    <t>15970060,"15970060","chr5","+","17115343","17116728","22","13105.t02597 // LOC_Os05g29710 // RING-H2 finger protein, putative, expressed // --- // --- /// NM_001061842.1 // Os05g0360400 // Oryza sativa (japonica cultivar-group) Os05g0360400 (Os05g0360400) mRNA, complete cds. // --- // ---","13105.t02597 // MSU_osa1r6 // RING-H2 finger protein, putative, expressed // chr5 // --- // --- // --- // --- // --- /// NM_001061842.1 // blat // Oryza sativa (japonica cultivar-group) Os05g0360400 (Os05g0360400) mRNA, complete cds. // chr5 // --- // --- // --- // --- // ---","---","---","---","---","---","---","---","1","main"</t>
  </si>
  <si>
    <t>15970402,"15970402","chr5","+","17956103","17959873","25","13105.t02726 // LOC_Os05g31020 // eukaryotic peptide chain release factor subunit 1-1, putative, expressed // --- // --- /// NM_001061905.1 // Os05g0373900 // Oryza sativa (japonica cultivar-group) Os05g0373900 (Os05g0373900) mRNA, complete cds. // --- // ---","13105.t02726 // MSU_osa1r6 // eukaryotic peptide chain release factor subunit 1-1, putative, expressed // chr5 // --- // --- // --- // --- // --- /// NM_001061905.1 // blat // Oryza sativa (japonica cultivar-group) Os05g0373900 (Os05g0373900) mRNA, complete cds. // chr5 // --- // --- // --- // --- // ---","---","---","---","---","---","---","---","1","main"</t>
  </si>
  <si>
    <t>15970946,"15970946","chr5","+","19372842","19374218","14","13105.t02936 // LOC_Os05g33140 // CHIT5 - Chitinase family protein precursor, expressed // --- // --- /// NM_001062012.1 // Os05g0399400 // Oryza sativa (japonica cultivar-group) Os05g0399400 (Os05g0399400) mRNA, complete cds. // --- // ---","13105.t02936 // MSU_osa1r6 // CHIT5 - Chitinase family protein precursor, expressed // chr5 // --- // --- // --- // --- // --- /// NM_001062012.1 // blat // Oryza sativa (japonica cultivar-group) Os05g0399400 (Os05g0399400) mRNA, complete cds. // chr5 // --- // --- // --- // --- // ---","---","---","---","---","---","---","---","1","main"</t>
  </si>
  <si>
    <t>15973946,"15973946","chr5","+","26281777","26284252","22","13105.t04069 // LOC_Os05g45410 // HSF-type DNA-binding domain containing protein, expressed // --- // --- /// NM_001062662.1 // Os05g0530400 // Oryza sativa (japonica cultivar-group) Os05g0530400 (Os05g0530400) mRNA, complete cds. // --- // ---","13105.t04069 // MSU_osa1r6 // HSF-type DNA-binding domain containing protein, expressed // chr5 // --- // --- // --- // --- // --- /// NM_001062662.1 // blat // Oryza sativa (japonica cultivar-group) Os05g0530400 (Os05g0530400) mRNA, complete cds. // chr5 // --- // --- // --- // --- // ---","---","---","---","---","---","---","---","1","main"</t>
  </si>
  <si>
    <t>LOC_Os05g46480</t>
  </si>
  <si>
    <t xml:space="preserve">15974393,"15974393","chr5","+","26864964","26866259","15","13105.t04177 // LOC_Os05g46480 // late embryogenesis abundant protein, group 3, putative, expressed // --- // --- /// </t>
  </si>
  <si>
    <t>15975189,"15975189","chr5","+","28227184","28230627","13","13105.t04410 // LOC_Os05g49300 // iron-sulfur cluster assembly enzyme ISCU, mitochondrial precursor, putative, expressed // --- // --- /// NM_001062890.1 // Os05g0568100 // Oryza sativa (japonica cultivar-group) Os05g0568100 (Os05g0568100) mRNA, complete cds. // --- // ---","13105.t04410 // MSU_osa1r6 // iron-sulfur cluster assembly enzyme ISCU, mitochondrial precursor, putative, expressed // chr5 // --- // --- // --- // --- // --- /// NM_001062890.1 // blat // Oryza sativa (japonica cultivar-group) Os05g0568100 (Os05g0568100) mRNA, complete cds. // chr5 // --- // --- // --- // --- // ---","---","---","---","---","---","---","---","1","main"</t>
  </si>
  <si>
    <t>15975338,"15975338","chr5","+","28584820","28585599","13","13105.t04475 // LOC_Os05g49940 // expressed protein // --- // --- /// NM_001062930.1 // Os05g0575000 // Oryza sativa (japonica cultivar-group) Os05g0575000 (Os05g0575000) mRNA, complete cds. // --- // ---","13105.t04475 // MSU_osa1r6 // expressed protein // chr5 // --- // --- // --- // --- // --- /// NM_001062930.1 // blat // Oryza sativa (japonica cultivar-group) Os05g0575000 (Os05g0575000) mRNA, complete cds. // chr5 // --- // --- // --- // --- // ---","---","---","---","---","---","---","---","1","main"</t>
  </si>
  <si>
    <t xml:space="preserve">15979413,"15979413","chr5","-","8902407","8903721","17","13105.t01370 // LOC_Os05g15770 // glycosyl hydrolase, putative, expressed // --- // --- /// gi:115462834 // Os05g0247100 // </t>
  </si>
  <si>
    <t>15981033,"15981033","chr5","-","17070985","17072028","8","13105.t02590 // LOC_Os05g29160 // hypothetical protein // --- // ---","13105.t02590 // MSU_osa1r6 // hypothetical protein // chr5 // --- // --- // --- // --- // ---","---","---","---","---","---","---","---","1","main"</t>
  </si>
  <si>
    <t>LOC_Os05g29680</t>
  </si>
  <si>
    <t>15981036,"15981036","chr5","-","17094084","17094512","21","13105.t02594 // LOC_Os05g29680 // hypothetical protein // --- // ---","13105.t02594 // MSU_osa1r6 // hypothetical protein // chr5 // --- // --- // --- // --- // ---","---","---","---","---","---","---","---","1","main"</t>
  </si>
  <si>
    <t>15982654,"15982654","chr5","-","21446823","21448055","18","13105.t03252 // LOC_Os05g36310 // zinc finger, C3HC4 type domain containing protein, expressed // --- // --- /// NM_001062197.1 // Os05g0439000 // Oryza sativa (japonica cultivar-group) Os05g0439000 (Os05g0439000) mRNA, complete cds. // --- // ---","13105.t03252 // MSU_osa1r6 // zinc finger, C3HC4 type domain containing protein, expressed // chr5 // --- // --- // --- // --- // --- /// NM_001062197.1 // blat // Oryza sativa (japonica cultivar-group) Os05g0439000 (Os05g0439000) mRNA, complete cds. // chr5 // --- // --- // --- // --- // ---","---","---","---","---","---","---","---","1","main"</t>
  </si>
  <si>
    <t xml:space="preserve">15983393,"15983393","chr5","-","22950944","22951795","19","13105.t03499 // LOC_Os05g39250 // phosphatidylethanolamine-binding protein, putative, expressed // --- // --- /// </t>
  </si>
  <si>
    <t>15986214,"15986214","chr5","-","28782800","28783405","11","13105.t04515 // LOC_Os05g50340 // MYB family transcription factor, putative, expressed // --- // --- /// NM_001062956.1 // Os05g0579600 // Oryza sativa (japonica cultivar-group) Os05g0579600 (Os05g0579600) mRNA, complete cds. // --- // ---","13105.t04515 // MSU_osa1r6 // MYB family transcription factor, putative, expressed // chr5 // --- // --- // --- // --- // --- /// NM_001062956.1 // blat // Oryza sativa (japonica cultivar-group) Os05g0579600 (Os05g0579600) mRNA, complete cds. // chr5 // --- // --- // --- // --- // ---","---","---","---","---","---","---","---","1","main"</t>
  </si>
  <si>
    <t>15987784,"15987784","chr6","+","1921430","1922595","23","13106.t00333 // LOC_Os06g04480 // expressed protein // --- // --- /// NM_001063260.1 // Os06g0136300 // Oryza sativa (japonica cultivar-group) Os06g0136300 (Os06g0136300) mRNA, complete cds. // --- // ---","13106.t00333 // MSU_osa1r6 // expressed protein // chr6 // --- // --- // --- // --- // --- /// NM_001063260.1 // blat // Oryza sativa (japonica cultivar-group) Os06g0136300 (Os06g0136300) mRNA, complete cds. // chr6 // --- // --- // --- // --- // ---","---","---","---","---","---","---","---","1","main"</t>
  </si>
  <si>
    <t>15991220,"15991220","chr6","+","10972967","10976255","14","13106.t01750 // LOC_Os06g19300 // cadmium tolerance factor, putative // --- // ---","13106.t01750 // MSU_osa1r6 // cadmium tolerance factor, putative // chr6 // --- // --- // --- // --- // ---","---","---","---","---","---","---","---","1","main"</t>
  </si>
  <si>
    <t>15992453,"15992453","chr6","+","16301036","16304080","18","13106.t02556 // LOC_Os06g28630 // expressed protein // --- // --- /// gi:115468101 // Os06g0480700 // Oryza sativa (japonica cultivar-group) Os06g0480700 (Os06g0480700) mRNA, complete cds. // --- // ---","13106.t02556 // MSU_osa1r6 // expressed protein // chr6 // --- // --- // --- // --- // --- /// gi:115468101 // blat // Oryza sativa (japonica cultivar-group) Os06g0480700 (Os06g0480700) mRNA, complete cds. // chr6 // --- // --- // --- // --- // ---","---","---","---","---","---","---","---","1","main"</t>
  </si>
  <si>
    <t>15993848,"15993848","chr6","+","22521399","22525020","17","13106.t03479 // LOC_Os06g38080 // von Willebrand factor type A domain containing protein, putative, expressed // --- // ---","13106.t03479 // MSU_osa1r6 // von Willebrand factor type A domain containing protein, putative, expressed // chr6 // --- // --- // --- // --- // ---","---","---","---","---","---","---","---","1","main"</t>
  </si>
  <si>
    <t xml:space="preserve">LOC_Os06g39120 </t>
  </si>
  <si>
    <t>15994061,"15994061","chr6","+","23231526","23232881","20","13106.t03583 // LOC_Os06g39120 // expressed protein // --- // --- /// gi:115468743 // Os06g0591400 // Oryza sativa (japonica cultivar-group) Os06g0591400 (Os06g0591400) mRNA, complete cds. // --- // ---","13106.t03583 // MSU_osa1r6 // expressed protein // chr6 // --- // --- // --- // --- // --- /// gi:115468743 // blat // Oryza sativa (japonica cultivar-group) Os06g0591400 (Os06g0591400) mRNA, complete cds. // chr6 // --- // --- // --- // --- // ---","---","---","---","---","---","---","---","1","main"</t>
  </si>
  <si>
    <t>15996072,"15996072","chr6","+","28557294","28563764","27","13106.t04379 // LOC_Os06g47130 // C2 domain containing protein, expressed // --- // --- /// gi:115469597 // Os06g0685300 // Oryza sativa (japonica cultivar-group) Os06g0685300 (Os06g0685300) mRNA, complete cds. // --- // ---","13106.t04379 // MSU_osa1r6 // C2 domain containing protein, expressed // chr6 // --- // --- // --- // --- // --- /// gi:115469597 // blat // Oryza sativa (japonica cultivar-group) Os06g0685300 (Os06g0685300) mRNA, complete cds. // chr6 // --- // --- // --- // --- // ---","---","---","---","---","---","---","---","1","main"</t>
  </si>
  <si>
    <t xml:space="preserve">15997165,"15997165","chr6","+","30886217","30887473","16","13106.t04771 // LOC_Os06g51050 // CHIT7 - Chitinase family protein precursor, expressed // --- // --- /// NM_001065161.1 // </t>
  </si>
  <si>
    <t>LOC_Os06g51060</t>
  </si>
  <si>
    <t xml:space="preserve">15997170,"15997170","chr6","+","30889713","30891068","19","13106.t04772 // LOC_Os06g51060 // CHIT8 - Chitinase family protein precursor, expressed // --- // --- /// NM_001065162.1 // </t>
  </si>
  <si>
    <t>15997967,"15997967","chr6","-","1363907","1368009","10","13106.t00243 // LOC_Os06g03540 // oligopeptide transporter, putative, expressed // --- // --- /// gi:115466101 // Os06g0125400 // Oryza sativa (japonica cultivar-group) Os06g0125400 (Os06g0125400) mRNA, complete cds. // --- // ---","13106.t00243 // MSU_osa1r6 // oligopeptide transporter, putative, expressed // chr6 // --- // --- // --- // --- // --- /// gi:115466101 // blat // Oryza sativa (japonica cultivar-group) Os06g0125400 (Os06g0125400) mRNA, complete cds. // chr6 // --- // --- // --- // --- // ---","---","---","---","---","---","---","---","1","main"</t>
  </si>
  <si>
    <t>15998700,"15998700","chr6","-","2448090","2448824","23","13106.t00426 // LOC_Os06g05420 // expressed protein // --- // --- /// NM_001063332.1 // Os06g0146800 // Oryza sativa (japonica cultivar-group) Os06g0146800 (Os06g0146800) mRNA, complete cds. // --- // ---","13106.t00426 // MSU_osa1r6 // expressed protein // chr6 // --- // --- // --- // --- // --- /// NM_001063332.1 // blat // Oryza sativa (japonica cultivar-group) Os06g0146800 (Os06g0146800) mRNA, complete cds. // chr6 // --- // --- // --- // --- // ---","---","---","---","---","---","---","---","1","main"</t>
  </si>
  <si>
    <t>15999199,"15999199","chr6","-","3444020","3447345","23","13106.t00603 // LOC_Os06g07200 // syntaxin, putative, expressed // --- // --- /// NM_001063460.1 // Os06g0168500 // Oryza sativa (japonica cultivar-group) Os06g0168500 (Os06g0168500) mRNA, complete cds. // --- // ---","13106.t00603 // MSU_osa1r6 // syntaxin, putative, expressed // chr6 // --- // --- // --- // --- // --- /// NM_001063460.1 // blat // Oryza sativa (japonica cultivar-group) Os06g0168500 (Os06g0168500) mRNA, complete cds. // chr6 // --- // --- // --- // --- // ---","---","---","---","---","---","---","---","1","main"</t>
  </si>
  <si>
    <t>15999950,"15999950","chr6","-","5026687","5034359","18","NM_001063600.1 // Os06g0199100 // Oryza sativa (japonica cultivar-group) Os06g0199100 (Os06g0199100) mRNA, complete cds. // --- // --- /// 13106.t00864 // LOC_Os06g09880 // EMB1270, putative, expressed // --- // ---","NM_001063600.1 // blat // Oryza sativa (japonica cultivar-group) Os06g0199100 (Os06g0199100) mRNA, complete cds. // chr6 // --- // --- // --- // --- // --- /// 13106.t00864 // MSU_osa1r6 // EMB1270, putative, expressed // chr6 // --- // --- // --- // --- // ---","---","---","---","---","---","---","---","1","main"</t>
  </si>
  <si>
    <t>16001668,"16001668","chr6","-","9564843","9565968","17","13106.t01535 // LOC_Os06g16640 // carboxyl-terminal peptidase, putative, expressed // --- // --- /// gi:115467577 // Os06g0278000 // Oryza sativa (japonica cultivar-group) Os06g0278000 (Os06g0278000) mRNA, complete cds. // --- // ---","13106.t01535 // MSU_osa1r6 // carboxyl-terminal peptidase, putative, expressed // chr6 // --- // --- // --- // --- // --- /// gi:115467577 // blat // Oryza sativa (japonica cultivar-group) Os06g0278000 (Os06g0278000) mRNA, complete cds. // chr6 // --- // --- // --- // --- // ---","---","---","---","---","---","---","---","1","main"</t>
  </si>
  <si>
    <t>LOC_Os06g29730</t>
  </si>
  <si>
    <t>16003412,"16003412","chr6","-","17065922","17067621","25","13106.t02662 // LOC_Os06g29730 // RALFL28 - Rapid ALkalinization Factor RALF family protein precursor, expressed // --- // --- /// NM_001064216.1 // Os06g0493100 // Oryza sativa (japonica cultivar-group) Os06g0493100 (Os06g0493100) mRNA, complete cds. // --- // ---","13106.t02662 // MSU_osa1r6 // RALFL28 - Rapid ALkalinization Factor RALF family protein precursor, expressed // chr6 // --- // --- // --- // --- // --- /// NM_001064216.1 // blat // Oryza sativa (japonica cultivar-group) Os06g0493100 (Os06g0493100) mRNA, complete cds. // chr6 // --- // --- // --- // --- // ---","---","---","---","---","---","---","---","1","main"</t>
  </si>
  <si>
    <t>16004212,"16004212","chr6","-","20704352","20706000","15","13106.t03228 // LOC_Os06g35520 // peroxidase precursor, putative, expressed // --- // --- /// NM_001064357.1 // Os06g0547400 // Oryza sativa (japonica cultivar-group) Os06g0547400 (Os06g0547400) mRNA, complete cds. // --- // ---","13106.t03228 // MSU_osa1r6 // peroxidase precursor, putative, expressed // chr6 // --- // --- // --- // --- // --- /// NM_001064357.1 // blat // Oryza sativa (japonica cultivar-group) Os06g0547400 (Os06g0547400) mRNA, complete cds. // chr6 // --- // --- // --- // --- // ---","---","---","---","---","---","---","---","1","main"</t>
  </si>
  <si>
    <t>16004598,"16004598","chr6","-","22019843","22027149","12","13106.t03403 // LOC_Os06g37300 // cytochrome P450, putative, expressed // --- // --- /// NM_001064440.1 // Os06g0569500 // Oryza sativa (japonica cultivar-group) Os06g0569500 (Os06g0569500) mRNA, complete cds. // --- // ---","13106.t03403 // MSU_osa1r6 // cytochrome P450, putative, expressed // chr6 // --- // --- // --- // --- // --- /// NM_001064440.1 // blat // Oryza sativa (japonica cultivar-group) Os06g0569500 (Os06g0569500) mRNA, complete cds. // chr6 // --- // --- // --- // --- // ---","---","---","---","---","---","---","---","1","main"</t>
  </si>
  <si>
    <t>LOC_Os06g38660</t>
  </si>
  <si>
    <t>16004793,"16004793","chr6","-","22955665","22956319","22","13106.t03538 // LOC_Os06g38660 // expressed protein // --- // --- /// NM_001064486.1 // Os06g0586000 // Oryza sativa (japonica cultivar-group) Os06g0586000 (Os06g0586000) mRNA, complete cds. // --- // ---","13106.t03538 // MSU_osa1r6 // expressed protein // chr6 // --- // --- // --- // --- // --- /// NM_001064486.1 // blat // Oryza sativa (japonica cultivar-group) Os06g0586000 (Os06g0586000) mRNA, complete cds. // chr6 // --- // --- // --- // --- // ---","---","---","---","---","---","---","---","1","main"</t>
  </si>
  <si>
    <t>16006419,"16006419","chr6","-","27298917","27301143","22","13106.t04183 // LOC_Os06g45140 // bZIP transcription factor domain containing protein, expressed // --- // --- /// NM_001064816.1 // Os06g0662200 // Oryza sativa (japonica cultivar-group) Os06g0662200 (Os06g0662200) mRNA, complete cds. // --- // ---","13106.t04183 // MSU_osa1r6 // bZIP transcription factor domain containing protein, expressed // chr6 // --- // --- // --- // --- // --- /// NM_001064816.1 // blat // Oryza sativa (japonica cultivar-group) Os06g0662200 (Os06g0662200) mRNA, complete cds. // chr6 // --- // --- // --- // --- // ---","---","---","---","---","---","---","---","1","main"</t>
  </si>
  <si>
    <t xml:space="preserve">16006938,"16006938","chr6","-","28387298","28388576","18","13106.t04342 // LOC_Os06g46740 // early nodulin 20 precursor, putative, expressed // --- // --- /// NM_001064911.1 // </t>
  </si>
  <si>
    <t>LOC_Os06g48300</t>
  </si>
  <si>
    <t>16007361,"16007361","chr6","-","29207088","29209949","18","13106.t04497 // LOC_Os06g48300 // protein phosphatase 2C, putative, expressed // --- // --- /// NM_001064999.1 // Os06g0698300 // Oryza sativa (japonica cultivar-group) Os06g0698300 (Os06g0698300) mRNA, complete cds. // --- // ---","13106.t04497 // MSU_osa1r6 // protein phosphatase 2C, putative, expressed // chr6 // --- // --- // --- // --- // --- /// NM_001064999.1 // blat // Oryza sativa (japonica cultivar-group) Os06g0698300 (Os06g0698300) mRNA, complete cds. // chr6 // --- // --- // --- // --- // ---","---","---","---","---","---","---","---","1","main"</t>
  </si>
  <si>
    <t>16007529,"16007529","chr6","-","29537936","29540221","22","13106.t04548 // LOC_Os06g48810 // OsHKT2 1 - Na+ transporter, expressed // --- // --- /// NM_001065021.1 // Os06g0701700 // Oryza sativa (japonica cultivar-group) Os06g0701700 (Os06g0701700) mRNA, complete cds. // --- // ---","13106.t04548 // MSU_osa1r6 // OsHKT2 4 - Na+ transporter // chr6 // --- // --- // --- // --- // --- /// NM_001065020.1 // blat // Oryza sativa (japonica cultivar-group) Os06g0701600 (Os06g0701600) mRNA, complete cds. // chr6 // --- // --- // --- // --- // ---","---","---","---","---","---","---","---","1","main"</t>
  </si>
  <si>
    <t>LOC_Os07g01410</t>
  </si>
  <si>
    <t>16008635,"16008635","chr7","+","258712","261744","16","13107.t00041 // LOC_Os07g01410 // peroxidase precursor, putative, expressed // --- // --- /// NM_001065228.1 // Os07g0104500 // Oryza sativa (japonica cultivar-group) Os07g0104500 (Os07g0104500) mRNA, complete cds. // --- // ---","13107.t00041 // MSU_osa1r6 // peroxidase precursor, putative, expressed // chr7 // --- // --- // --- // --- // --- /// NM_001065228.1 // blat // Oryza sativa (japonica cultivar-group) Os07g0104500 (Os07g0104500) mRNA, complete cds. // chr7 // --- // --- // --- // --- // ---","---","---","---","---","---","---","---","1","main"</t>
  </si>
  <si>
    <t>16008641,"16008641","chr7","+","263459","264650","14","13107.t00042 // LOC_Os07g01420 // peroxidase precursor, putative // --- // --- /// gi:115470190 // Os07g0104600 // Oryza sativa (japonica cultivar-group) Os07g0104600 (Os07g0104600) mRNA, complete cds. // --- // ---","13107.t00042 // MSU_osa1r6 // peroxidase precursor, putative // chr7 // --- // --- // --- // --- // --- /// gi:115470190 // blat // Oryza sativa (japonica cultivar-group) Os07g0104600 (Os07g0104600) mRNA, complete cds. // chr7 // --- // --- // --- // --- // ---","---","---","---","---","---","---","---","1","main"</t>
  </si>
  <si>
    <t>16009078,"16009078","chr7","+","1318031","1318803","24","13107.t00225 // LOC_Os07g03279 // SCP-like extracellular protein, expressed // --- // --- /// NM_001065343.1 // Os07g0124900 // Oryza sativa (japonica cultivar-group) Os07g0124900 (Os07g0124900) mRNA, complete cds. // --- // --- /// gi:115470422 // Os07g0126100 // Oryza sativa (japonica cultivar-group) Os07g0126100 (Os07g0126100) mRNA, complete cds. // --- // ---","13107.t00225 // MSU_osa1r6 // SCP-like extracellular protein, expressed // chr7 // --- // --- // --- // --- // --- /// NM_001065343.1 // blat // Oryza sativa (japonica cultivar-group) Os07g0124900 (Os07g0124900) mRNA, complete cds. // chr7 // --- // --- // --- // --- // --- /// gi:115470422 // blat // Oryza sativa (japonica cultivar-group) Os07g0126100 (Os07g0126100) mRNA, complete cds. // chr7 // --- // --- // --- // --- // ---","---","---","---","---","---","---","---","3","main"</t>
  </si>
  <si>
    <t>16009082,"16009082","chr7","+","1334345","1335057","15","13107.t00229 // LOC_Os07g03319 // SCP-like extracellular protein, expressed // --- // ---","13107.t00229 // MSU_osa1r6 // SCP-like extracellular protein, expressed // chr7 // --- // --- // --- // --- // ---","---","---","---","---","---","---","---","1","main"</t>
  </si>
  <si>
    <t>16009085,"16009085","chr7","+","1351187","1351942","24","13107.t00234 // LOC_Os07g03368 // SCP-like extracellular protein, expressed // --- // --- /// NM_001065343.1 // Os07g0124900 // Oryza sativa (japonica cultivar-group) Os07g0124900 (Os07g0124900) mRNA, complete cds. // --- // --- /// gi:115470422 // Os07g0126100 // Oryza sativa (japonica cultivar-group) Os07g0126100 (Os07g0126100) mRNA, complete cds. // --- // ---","13107.t00234 // MSU_osa1r6 // SCP-like extracellular protein, expressed // chr7 // --- // --- // --- // --- // --- /// NM_001065343.1 // blat // Oryza sativa (japonica cultivar-group) Os07g0124900 (Os07g0124900) mRNA, complete cds. // chr7 // --- // --- // --- // --- // --- /// gi:115470422 // blat // Oryza sativa (japonica cultivar-group) Os07g0126100 (Os07g0126100) mRNA, complete cds. // chr7 // --- // --- // --- // --- // ---","---","---","---","---","---","---","---","3","main"</t>
  </si>
  <si>
    <t xml:space="preserve">16009090,"16009090","chr7","+","1367558","1368076","23","13107.t00238 // LOC_Os07g03409 // SCP-like extracellular protein // --- // ---","13107.t00238 // MSU_osa1r6 // SCP-like </t>
  </si>
  <si>
    <t>16009092,"16009092","chr7","+","1384340","1385096","24","13107.t00243 // LOC_Os07g03458 // SCP-like extracellular protein, expressed // --- // --- /// NM_001065343.1 // Os07g0124900 // Oryza sativa (japonica cultivar-group) Os07g0124900 (Os07g0124900) mRNA, complete cds. // --- // --- /// gi:115470422 // Os07g0126100 // Oryza sativa (japonica cultivar-group) Os07g0126100 (Os07g0126100) mRNA, complete cds. // --- // ---","13107.t00243 // MSU_osa1r6 // SCP-like extracellular protein, expressed // chr7 // --- // --- // --- // --- // --- /// NM_001065343.1 // blat // Oryza sativa (japonica cultivar-group) Os07g0124900 (Os07g0124900) mRNA, complete cds. // chr7 // --- // --- // --- // --- // --- /// gi:115470422 // blat // Oryza sativa (japonica cultivar-group) Os07g0126100 (Os07g0126100) mRNA, complete cds. // chr7 // --- // --- // --- // --- // ---","---","---","---","---","---","---","---","3","main"</t>
  </si>
  <si>
    <t>16009096,"16009096","chr7","+","1400702","1401231","23","13107.t00247 // LOC_Os07g03499 // SCP-like extracellular protein, expressed // --- // ---","13107.t00247 // MSU_osa1r6 // SCP-like extracellular protein, expressed // chr7 // --- // --- // --- // --- // ---","---","---","---","---","---","---","---","3","main"</t>
  </si>
  <si>
    <t>LOC_Os07g03730</t>
  </si>
  <si>
    <t xml:space="preserve">16009125,"16009125","chr7","+","1522653","1523629","18","13107.t00269 // LOC_Os07g03730 // SCP-like extracellular protein, expressed // --- // --- /// NM_001065351.1 // Os07g0129300 </t>
  </si>
  <si>
    <t>16010774,"16010774","chr7","+","4968374","4970157","16","13107.t00819 // LOC_Os07g09420 // ATPase, putative, expressed // --- // --- /// NM_001065633.1 // Os07g0192000 // Oryza sativa (japonica cultivar-group) Os07g0192000 (Os07g0192000) mRNA, complete cds. // --- // ---","13107.t00819 // MSU_osa1r6 // ATPase, putative, expressed // chr7 // --- // --- // --- // --- // --- /// NM_001065633.1 // blat // Oryza sativa (japonica cultivar-group) Os07g0192000 (Os07g0192000) mRNA, complete cds. // chr7 // --- // --- // --- // --- // ---","---","---","---","---","---","---","---","1","main"</t>
  </si>
  <si>
    <t>16011296,"16011296","chr7","+","6493470","6501016","16","13107.t01049 // LOC_Os07g11739 // cytochrome P450, putative, expressed // --- // --- /// NM_001065728.1 // Os07g0217600 // Oryza sativa (japonica cultivar-group) Os07g0217600 (Os07g0217600) mRNA, complete cds. // --- // ---","13107.t01049 // MSU_osa1r6 // cytochrome P450, putative, expressed // chr7 // --- // --- // --- // --- // --- /// NM_001065728.1 // blat // Oryza sativa (japonica cultivar-group) Os07g0217600 (Os07g0217600) mRNA, complete cds. // chr7 // --- // --- // --- // --- // ---","---","---","---","---","---","---","---","1","main"</t>
  </si>
  <si>
    <t>16012285,"16012285","chr7","+","11169894","11181980","20","13107.t01751 // LOC_Os07g18874 // white-brown complex homolog protein 11, putative, expressed // --- // --- /// NM_001065924.1 // Os07g0288700 // Oryza sativa (japonica cultivar-group) Os07g0288700 (Os07g0288700) mRNA, complete cds. // --- // ---","13107.t01751 // MSU_osa1r6 // white-brown complex homolog protein 11, putative, expressed // chr7 // --- // --- // --- // --- // --- /// NM_001065924.1 // blat // Oryza sativa (japonica cultivar-group) Os07g0288700 (Os07g0288700) mRNA, complete cds. // chr7 // --- // --- // --- // --- // ---","---","---","---","---","---","---","---","1","main"</t>
  </si>
  <si>
    <t>LOC_Os07g19540</t>
  </si>
  <si>
    <t xml:space="preserve">16012382,"16012382","chr7","+","11574111","11585360","15","13107.t01811 // LOC_Os07g19540 // expressed protein // --- // --- /// NM_001065944.1 // Os07g0296000 // Oryza sativa </t>
  </si>
  <si>
    <t>16012659,"16012659","chr7","+","13365423","13366510","9","NM_001066008.1 // Os07g0418700 // Oryza sativa (japonica cultivar-group) Os07g0418700 (Os07g0418700) mRNA, complete cds. // --- // ---","NM_001066008.1 // blat // Oryza sativa (japonica cultivar-group) Os07g0418700 (Os07g0418700) mRNA, complete cds. // chr7 // --- // --- // --- // --- // ---","---","---","---","---","---","---","---","1","main"</t>
  </si>
  <si>
    <t>16012824,"16012824","chr7","+","14291231","14291749","24","13107.t02195 // LOC_Os07g25050 // thionin-like peptide, putative // --- // ---","13107.t02195 // MSU_osa1r6 // thionin-like peptide, putative // chr7 // --- // --- // --- // --- // ---","---","---","---","---","---","---","---","3","main"</t>
  </si>
  <si>
    <t>16012827,"16012827","chr7","+","14302374","14302881","10","13107.t02196 // LOC_Os07g25060 // thionin-like peptide, putative // --- // ---","13107.t02196 // MSU_osa1r6 // thionin-like peptide, putative // chr7 // --- // --- // --- // --- // ---","---","---","---","---","---","---","---","3","main"</t>
  </si>
  <si>
    <t>16014661,"16014661","chr7","+","20213032","20217709","16","13107.t03046 // LOC_Os07g33780 // pleiotropic drug resistance protein 5, putative, expressed // --- // --- /// NM_001066348.1 // Os07g0522500 // Oryza sativa (japonica cultivar-group) Os07g0522500 (Os07g0522500) mRNA, partial cds. // --- // ---","13107.t03046 // MSU_osa1r6 // pleiotropic drug resistance protein 5, putative, expressed // chr7 // --- // --- // --- // --- // --- /// NM_001066348.1 // blat // Oryza sativa (japonica cultivar-group) Os07g0522500 (Os07g0522500) mRNA, partial cds. // chr7 // --- // --- // --- // --- // ---","---","---","---","---","---","---","---","1","main"</t>
  </si>
  <si>
    <t>16014790,"16014790","chr7","+","20522743","20524363","20","13107.t03095 // LOC_Os07g34280 // CXE carboxylesterase, putative, expressed // --- // --- /// NM_001066366.1 // Os07g0526600 // Oryza sativa (japonica cultivar-group) Os07g0526600 (Os07g0526600) mRNA, complete cds. // --- // ---","13107.t03095 // MSU_osa1r6 // CXE carboxylesterase, putative, expressed // chr7 // --- // --- // --- // --- // --- /// NM_001066366.1 // blat // Oryza sativa (japonica cultivar-group) Os07g0526600 (Os07g0526600) mRNA, complete cds. // chr7 // --- // --- // --- // --- // ---","---","---","---","---","---","---","---","1","main"</t>
  </si>
  <si>
    <t>LOC_Os07g34570</t>
  </si>
  <si>
    <t>16019241,"16019241","chr7","+","29504015","29512215","19","13107.t04555 // LOC_Os07g49270 // AMP deaminase, putative, expressed // --- // --- /// NM_001067265.1 // Os07g0693500 // Oryza sativa (japonica cultivar-group) Os07g0693500 (Os07g0693500) mRNA, complete cds. // --- // ---","13107.t04555 // MSU_osa1r6 // AMP deaminase, putative, expressed // chr7 // --- // --- // --- // --- // --- /// NM_001067265.1 // blat // Oryza sativa (japonica cultivar-group) Os07g0693500 (Os07g0693500) mRNA, complete cds. // chr7 // --- // --- // --- // --- // ---","---","---","---","---","---","---","---","1","main"</t>
  </si>
  <si>
    <t>LOC_Os07g03288</t>
  </si>
  <si>
    <t xml:space="preserve">16019997,"16019997","chr7","-","1321193","1322127","24","13107.t00226 // LOC_Os07g03288 // SCP-like extracellular protein // --- // --- /// NM_001065344.1 // Os07g0125000 // Oryza </t>
  </si>
  <si>
    <t>16020003,"16020003","chr7","-","1354346","1355280","24","13107.t00235 // LOC_Os07g03377 // SCP-like extracellular protein // --- // --- /// NM_001065344.1 // Os07g0125000 // Oryza sativa (japonica cultivar-group) Os07g0125000 (Os07g0125000) mRNA, complete cds. // --- // ---","13107.t00235 // MSU_osa1r6 // SCP-like extracellular protein // chr7 // --- // --- // --- // --- // --- /// NM_001065344.1 // blat // Oryza sativa (japonica cultivar-group) Os07g0125000 (Os07g0125000) mRNA, complete cds. // chr7 // --- // --- // --- // --- // ---","---","---","---","---","---","---","---","3","main"</t>
  </si>
  <si>
    <t>LOC_Os07g03467</t>
  </si>
  <si>
    <t>16020009,"16020009","chr7","-","1387413","1388436","25","13107.t00244 // LOC_Os07g03467 // SCP-like extracellular protein, expressed // --- // --- /// NM_001065344.1 // Os07g0125000 // Oryza sativa (japonica cultivar-group) Os07g0125000 (Os07g0125000) mRNA, complete cds. // --- // ---","13107.t00244 // MSU_osa1r6 // SCP-like extracellular protein, expressed // chr7 // --- // --- // --- // --- // --- /// NM_001065344.1 // blat // Oryza sativa (japonica cultivar-group) Os07g0125000 (Os07g0125000) mRNA, complete cds. // chr7 // --- // --- // --- // --- // ---","---","---","---","---","---","---","---","3","main"</t>
  </si>
  <si>
    <t>16021805,"16021805","chr7","-","6293616","6295308","14","13107.t01021 // LOC_Os07g11440 // chalcone synthase, putative // --- // --- /// NM_001065722.1 // Os07g0214900 // Oryza sativa (japonica cultivar-group) Os07g0214900 (Os07g0214900) mRNA, complete cds. // --- // ---","13107.t01021 // MSU_osa1r6 // chalcone synthase, putative // chr7 // --- // --- // --- // --- // --- /// NM_001065722.1 // blat // Oryza sativa (japonica cultivar-group) Os07g0214900 (Os07g0214900) mRNA, complete cds. // chr7 // --- // --- // --- // --- // ---","---","---","---","---","---","---","---","1","main"</t>
  </si>
  <si>
    <t>16023320,"16023320","chr7","-","13353242","13354298","8","NM_001066007.1 // Os07g0418600 // Oryza sativa (japonica cultivar-group) Os07g0418600 (Os07g0418600) mRNA, complete cds. // --- // ---","NM_001066007.1 // blat // Oryza sativa (japonica cultivar-group) Os07g0418600 (Os07g0418600) mRNA, complete cds. // chr7 // --- // --- // --- // --- // ---","---","---","---","---","---","---","---","1","main"</t>
  </si>
  <si>
    <t xml:space="preserve">16023795,"16023795","chr7","-","15937302","15940065","8","NM_001066103.1 // Os07g0457800 // Oryza sativa (japonica cultivar-group) Os07g0457800 (Os07g0457800) mRNA, complete </t>
  </si>
  <si>
    <t>Os07g0468200</t>
  </si>
  <si>
    <t>16023935,"16023935","chr7","-","16704554","16707433","16","NM_001066131.1 // Os07g0468200 // Oryza sativa (japonica cultivar-group) Os07g0468200 (Os07g0468200) mRNA, partial cds. // --- // ---","NM_001066131.1 // blat // Oryza sativa (japonica cultivar-group) Os07g0468200 (Os07g0468200) mRNA, partial cds. // chr7 // --- // --- // --- // --- // ---","---","---","---","---","---","---","---","1","main"</t>
  </si>
  <si>
    <t>16024792,"16024792","chr7","-","19461306","19463267","19","13107.t02934 // LOC_Os07g32630 // UDP-glucoronosyl and UDP-glucosyl transferase domain containing protein, expressed // --- // --- /// NM_001066290.1 // Os07g0510500 // Oryza sativa (japonica cultivar-group) Os07g0510500 (Os07g0510500) mRNA, complete cds. // --- // ---","13107.t02934 // MSU_osa1r6 // UDP-glucoronosyl and UDP-glucosyl transferase domain containing protein, expressed // chr7 // --- // --- // --- // --- // --- /// NM_001066290.1 // blat // Oryza sativa (japonica cultivar-group) Os07g0510500 (Os07g0510500) mRNA, complete cds. // chr7 // --- // --- // --- // --- // ---","---","---","---","---","---","---","---","1","main"</t>
  </si>
  <si>
    <t>16025109,"16025109","chr7","-","20690061","20692701","19","13107.t03119 // LOC_Os07g34520 // isocitrate lyase, putative, expressed // --- // --- /// NM_001066374.1 // Os07g0529000 // Oryza sativa (japonica cultivar-group) Os07g0529000 (Os07g0529000) mRNA, complete cds. // --- // ---","13107.t03119 // MSU_osa1r6 // isocitrate lyase, putative, expressed // chr7 // --- // --- // --- // --- // --- /// NM_001066374.1 // blat // Oryza sativa (japonica cultivar-group) Os07g0529000 (Os07g0529000) mRNA, complete cds. // chr7 // --- // --- // --- // --- // ---","---","---","---","---","---","---","---","1","main"</t>
  </si>
  <si>
    <t>16025301,"16025301","chr7","-","21279307","21281644","14","13107.t03220 // LOC_Os07g35560 // glucan endo-1,3-beta-glucosidase precursor, putative, expressed // --- // --- /// NM_001066423.1 // Os07g0539900 // Oryza sativa (japonica cultivar-group) Os07g0539900 (Os07g0539900) mRNA, complete cds. // --- // ---","13107.t03220 // MSU_osa1r6 // glucan endo-1,3-beta-glucosidase precursor, putative, expressed // chr7 // --- // --- // --- // --- // --- /// NM_001066423.1 // blat // Oryza sativa (japonica cultivar-group) Os07g0539900 (Os07g0539900) mRNA, complete cds. // chr7 // --- // --- // --- // --- // ---","---","---","---","---","---","---","---","1","main"</t>
  </si>
  <si>
    <t>16025578,"16025578","chr7","-","21845333","21850304","23","13107.t03310 // LOC_Os07g36544 // serine/threonine-protein kinase receptor precursor, putative, expressed // --- // --- /// gi:115472678 // Os07g0550400 // Oryza sativa (japonica cultivar-group) Os07g0550400 (Os07g0550400) mRNA, complete cds. // --- // --- /// gi:115472680 // Os07g0550500 // Oryza sativa (japonica cultivar-group) Os07g0550500 (Os07g0550500) mRNA, complete cds. // --- // ---","13107.t03310 // MSU_osa1r6 // serine/threonine-protein kinase receptor precursor, putative, expressed // chr7 // --- // --- // --- // --- // --- /// gi:115472678 // blat // Oryza sativa (japonica cultivar-group) Os07g0550400 (Os07g0550400) mRNA, complete cds. // chr7 // --- // --- // --- // --- // --- /// gi:115472680 // blat // Oryza sativa (japonica cultivar-group) Os07g0550500 (Os07g0550500) mRNA, complete cds. // chr7 // --- // --- // --- // --- // ---","---","---","---","---","---","---","---","1","main"</t>
  </si>
  <si>
    <t>16027432,"16027432","chr7","-","26058326","26062210","26","13107.t03992 // LOC_Os07g43570 // TKL_IRAK_DUF26-lc.25 - DUF26 kinases have homology to DUF26 containing loci, expressed // --- // --- /// NM_001066888.1 // Os07g0628900 // Oryza sativa (japonica cultivar-group) Os07g0628900 (Os07g0628900) mRNA, complete cds. // --- // ---","13107.t03992 // MSU_osa1r6 // TKL_IRAK_DUF26-lc.25 - DUF26 kinases have homology to DUF26 containing loci, expressed // chr7 // --- // --- // --- // --- // --- /// NM_001066888.1 // blat // Oryza sativa (japonica cultivar-group) Os07g0628900 (Os07g0628900) mRNA, complete cds. // chr7 // --- // --- // --- // --- // ---","---","---","---","---","---","---","---","1","main"</t>
  </si>
  <si>
    <t>16027450,"16027450","chr7","-","26101437","26103697","12","13107.t03996 // LOC_Os07g43604 // hypothetical protein // --- // ---","13107.t03996 // MSU_osa1r6 // hypothetical protein // chr7 // --- // --- // --- // --- // ---","---","---","---","---","---","---","---","1","main"</t>
  </si>
  <si>
    <t>16028625,"16028625","chr7","-","28712158","28714152","24","gi:115474072 // Os07g0678400 // Oryza sativa (japonica cultivar-group) Os07g0678400 (Os07g0678400) mRNA, complete cds. // --- // ---","gi:115474072 // blat // Oryza sativa (japonica cultivar-group) Os07g0678400 (Os07g0678400) mRNA, complete cds. // chr7 // --- // --- // --- // --- // ---","---","---","---","---","---","---","---","1","main"</t>
  </si>
  <si>
    <t>16028858,"16028858","chr7","-","29205941","29206579","16","13107.t04507 // LOC_Os07g48800 // VQ domain containing protein, putative, expressed // --- // --- /// gi:115474188 // Os07g0687400 // Oryza sativa (japonica cultivar-group) Os07g0687400 (Os07g0687400) mRNA, complete cds. // --- // ---","13107.t04507 // MSU_osa1r6 // VQ domain containing protein, putative, expressed // chr7 // --- // --- // --- // --- // --- /// gi:115474188 // blat // Oryza sativa (japonica cultivar-group) Os07g0687400 (Os07g0687400) mRNA, complete cds. // chr7 // --- // --- // --- // --- // ---","---","---","---","---","---","---","---","1","main"</t>
  </si>
  <si>
    <t>16030045,"16030045","chr8","+","2255010","2256923","18","13108.t00355 // LOC_Os08g04540 // decarboxylase, putative, expressed // --- // --- /// NM_001067503.1 // Os08g0140300 // Oryza sativa (japonica cultivar-group) Os08g0140300 (Os08g0140300) mRNA, complete cds. // --- // ---","13108.t00355 // MSU_osa1r6 // decarboxylase, putative, expressed // chr8 // --- // --- // --- // --- // --- /// NM_001067503.1 // blat // Oryza sativa (japonica cultivar-group) Os08g0140300 (Os08g0140300) mRNA, complete cds. // chr8 // --- // --- // --- // --- // ---","---","---","---","---","---","---","---","1","main"</t>
  </si>
  <si>
    <t>16030644,"16030644","chr8","+","3959466","3965421","12","13108.t00601 // LOC_Os08g07080 // terpene synthase, putative, expressed // --- // --- /// gi:115474968 // Os08g0167800 // Oryza sativa (japonica cultivar-group) Os08g0167800 (Os08g0167800) mRNA, complete cds. // --- // ---","13108.t00601 // MSU_osa1r6 // terpene synthase, putative, expressed // chr8 // --- // --- // --- // --- // --- /// gi:115474968 // blat // Oryza sativa (japonica cultivar-group) Os08g0167800 (Os08g0167800) mRNA, complete cds. // chr8 // --- // --- // --- // --- // ---","---","---","---","---","---","---","---","1","main"</t>
  </si>
  <si>
    <t>LOC_Os08g10250</t>
  </si>
  <si>
    <t>16031433,"16031433","chr8","+","5949974","5957765","24","13108.t00916 // LOC_Os08g10250 // SHR5-receptor-like kinase, putative, expressed // --- // --- /// gi:115475242 // Os08g0202300 // Oryza sativa (japonica cultivar-group) Os08g0202300 (Os08g0202300) mRNA, complete cds. // --- // ---","13108.t00916 // MSU_osa1r6 // SHR5-receptor-like kinase, putative, expressed // chr8 // --- // --- // --- // --- // --- /// gi:115475242 // blat // Oryza sativa (japonica cultivar-group) Os08g0202300 (Os08g0202300) mRNA, complete cds. // chr8 // --- // --- // --- // --- // ---","---","---","---","---","---","---","---","1","main"</t>
  </si>
  <si>
    <t>16031465,"16031465","chr8","+","5997024","6004503","8","13108.t00921 // LOC_Os08g10300 // SHR5-receptor-like kinase, putative, expressed // --- // --- /// NM_001067757.1 // Os08g0203300 // Oryza sativa (japonica cultivar-group) Os08g0203300 (Os08g0203300) mRNA, partial cds. // --- // ---","13108.t00921 // MSU_osa1r6 // SHR5-receptor-like kinase, putative, expressed // chr8 // --- // --- // --- // --- // --- /// NM_001067757.1 // blat // Oryza sativa (japonica cultivar-group) Os08g0203300 (Os08g0203300) mRNA, partial cds. // chr8 // --- // --- // --- // --- // ---","---","---","---","---","---","---","---","1","main"</t>
  </si>
  <si>
    <t>16034221,"16034221","chr8","+","18449892","18455461","14","13108.t02760 // LOC_Os08g30020 // membrane protein, putative, expressed // --- // --- /// NM_001068254.1 // Os08g0389700 // Oryza sativa (japonica cultivar-group) Os08g0389700 (Os08g0389700) mRNA, complete cds. // --- // ---","13108.t02760 // MSU_osa1r6 // membrane protein, putative, expressed // chr8 // --- // --- // --- // --- // --- /// NM_001068254.1 // blat // Oryza sativa (japonica cultivar-group) Os08g0389700 (Os08g0389700) mRNA, complete cds. // chr8 // --- // --- // --- // --- // ---","---","---","---","---","---","---","---","1","main"</t>
  </si>
  <si>
    <t>16034849,"16034849","chr8","+","20348392","20351041","16","13108.t03034 // LOC_Os08g32840 // bifunctional monodehydroascorbate reductase and carbonic anhydrasenectarin-3 precursor, putative, expressed // --- // ---","13108.t03034 // MSU_osa1r6 // bifunctional monodehydroascorbate reductase and carbonic anhydrasenectarin-3 precursor, putative, expressed // chr8 // --- // --- // --- // --- // ---","---","---","---","---","---","---","---","1","main"</t>
  </si>
  <si>
    <t>16034902,"16034902","chr8","+","20421021","20425078","19","13108.t03043 // LOC_Os08g32930 // expressed protein // --- // --- /// NM_001068372.1 // Os08g0425200 // Oryza sativa (japonica cultivar-group) Os08g0425200 (Os08g0425200) mRNA, complete cds. // --- // ---","13108.t03043 // MSU_osa1r6 // expressed protein // chr8 // --- // --- // --- // --- // --- /// NM_001068372.1 // blat // Oryza sativa (japonica cultivar-group) Os08g0425200 (Os08g0425200) mRNA, complete cds. // chr8 // --- // --- // --- // --- // ---","---","---","---","---","---","---","---","1","main"</t>
  </si>
  <si>
    <t>16036697,"16036697","chr8","+","25152444","25154174","17","13108.t03715 // LOC_Os08g39730 // cytochrome P450, putative, expressed // --- // --- /// NM_001068729.1 // Os08g0508000 // Oryza sativa (japonica cultivar-group) Os08g0508000 (Os08g0508000) mRNA, complete cds. // --- // ---","13108.t03715 // MSU_osa1r6 // cytochrome P450, putative, expressed // chr8 // --- // --- // --- // --- // --- /// NM_001068729.1 // blat // Oryza sativa (japonica cultivar-group) Os08g0508000 (Os08g0508000) mRNA, complete cds. // chr8 // --- // --- // --- // --- // ---","---","---","---","---","---","---","---","1","main"</t>
  </si>
  <si>
    <t>16037993,"16037993","chr8","+","27721780","27728555","8","13108.t04139 // LOC_Os08g44040 // rhamnogalacturonate lyase, putative, expressed // --- // --- /// NM_001069000.1 // Os08g0554300 // Oryza sativa (japonica cultivar-group) Os08g0554300 (Os08g0554300) mRNA, complete cds. // --- // ---","13108.t04139 // MSU_osa1r6 // rhamnogalacturonate lyase, putative, expressed // chr8 // --- // --- // --- // --- // --- /// NM_001069000.1 // blat // Oryza sativa (japonica cultivar-group) Os08g0554300 (Os08g0554300) mRNA, complete cds. // chr8 // --- // --- // --- // --- // ---","---","---","---","---","---","---","---","1","main"</t>
  </si>
  <si>
    <t>16038790,"16038790","chr8","-","654748","656391","14","13108.t00104 // LOC_Os08g02030 // transferase family protein, putative, expressed // --- // --- /// NM_001067364.1 // Os08g0112300 // Oryza sativa (japonica cultivar-group) Os08g0112300 (Os08g0112300) mRNA, complete cds. // --- // ---","13108.t00104 // MSU_osa1r6 // transferase family protein, putative, expressed // chr8 // --- // --- // --- // --- // --- /// NM_001067364.1 // blat // Oryza sativa (japonica cultivar-group) Os08g0112300 (Os08g0112300) mRNA, complete cds. // chr8 // --- // --- // --- // --- // ---","---","---","---","---","---","---","---","1","main"</t>
  </si>
  <si>
    <t>16039019,"16039019","chr8","-","1126884","1128555","11","13108.t00171 // LOC_Os08g02700 // fructose-bisphospate aldolase isozyme, putative, expressed // --- // --- /// NM_001067415.1 // Os08g0120600 // Oryza sativa (japonica cultivar-group) Os08g0120600 (Os08g0120600) mRNA, complete cds. // --- // ---","13108.t00171 // MSU_osa1r6 // fructose-bisphospate aldolase isozyme, putative, expressed // chr8 // --- // --- // --- // --- // --- /// NM_001067415.1 // blat // Oryza sativa (japonica cultivar-group) Os08g0120600 (Os08g0120600) mRNA, complete cds. // chr8 // --- // --- // --- // --- // ---","---","---","---","---","---","---","---","1","main"</t>
  </si>
  <si>
    <t>16039394,"16039394","chr8","-","2209024","2214995","30","13108.t00351 // LOC_Os08g04500 // terpene synthase, putative, expressed // --- // --- /// gi:115474740 // Os08g0139700 // Oryza sativa (japonica cultivar-group) Os08g0139700 (Os08g0139700) mRNA, complete cds. // --- // ---","13108.t00351 // MSU_osa1r6 // terpene synthase, putative, expressed // chr8 // --- // --- // --- // --- // --- /// gi:115474740 // blat // Oryza sativa (japonica cultivar-group) Os08g0139700 (Os08g0139700) mRNA, complete cds. // chr8 // --- // --- // --- // --- // ---","---","---","---","---","---","---","---","1","main"</t>
  </si>
  <si>
    <t>16043261,"16043261","chr8","-","18125821","18130344","13","13108.t02718 // LOC_Os08g29570 // pleiotropic drug resistance protein 3, putative, expressed // --- // --- /// NM_001068237.1 // Os08g0384500 // Oryza sativa (japonica cultivar-group) Os08g0384500 (Os08g0384500) mRNA, partial cds. // --- // ---","13108.t02718 // MSU_osa1r6 // pleiotropic drug resistance protein 3, putative, expressed // chr8 // --- // --- // --- // --- // --- /// NM_001068237.1 // blat // Oryza sativa (japonica cultivar-group) Os08g0384500 (Os08g0384500) mRNA, partial cds. // chr8 // --- // --- // --- // --- // ---","---","---","---","---","---","---","---","1","main"</t>
  </si>
  <si>
    <t>16043629,"16043629","chr8","-","19744703","19746122","17","13108.t02937 // LOC_Os08g31860 // expressed protein // --- // --- /// NM_001068332.1 // Os08g0412800 // Oryza sativa (japonica cultivar-group) Os08g0412800 (Os08g0412800) mRNA, complete cds. // --- // ---","13108.t02937 // MSU_osa1r6 // expressed protein // chr8 // --- // --- // --- // --- // --- /// NM_001068332.1 // blat // Oryza sativa (japonica cultivar-group) Os08g0412800 (Os08g0412800) mRNA, complete cds. // chr8 // --- // --- // --- // --- // ---","---","---","---","---","---","---","---","1","main"</t>
  </si>
  <si>
    <t>16043652,"16043652","chr8","-","19827615","19833374","22","13108.t02949 // LOC_Os08g31980 // trehalose-6-phosphate synthase, putative, expressed // --- // --- /// NM_001068340.1 // Os08g0414700 // Oryza sativa (japonica cultivar-group) Os08g0414700 (Os08g0414700) mRNA, complete cds. // --- // ---","13108.t02949 // MSU_osa1r6 // trehalose-6-phosphate synthase, putative, expressed // chr8 // --- // --- // --- // --- // --- /// NM_001068340.1 // blat // Oryza sativa (japonica cultivar-group) Os08g0414700 (Os08g0414700) mRNA, complete cds. // chr8 // --- // --- // --- // --- // ---","---","---","---","---","---","---","---","1","main"</t>
  </si>
  <si>
    <t>LOC_Os08g37210</t>
  </si>
  <si>
    <t>16044747,"16044747","chr8","-","23500229","23502596","17","13108.t03468 // LOC_Os08g37210 // patatin, putative, expressed // --- // --- /// NM_001068578.1 // Os08g0477100 // Oryza sativa (japonica cultivar-group) Os08g0477100 (Os08g0477100) mRNA, complete cds. // --- // ---","13108.t03468 // MSU_osa1r6 // patatin, putative, expressed // chr8 // --- // --- // --- // --- // --- /// NM_001068578.1 // blat // Oryza sativa (japonica cultivar-group) Os08g0477100 (Os08g0477100) mRNA, complete cds. // chr8 // --- // --- // --- // --- // ---","---","---","---","---","---","---","---","1","main"</t>
  </si>
  <si>
    <t>16047155,"16047155","chr9","+","861654","862340","22","13109.t00124 // LOC_Os09g02180 // expressed protein // --- // --- /// NM_001069102.1 // Os09g0109600 // Oryza sativa (japonica cultivar-group) Os09g0109600 (Os09g0109600) mRNA, complete cds. // --- // ---","13109.t00124 // MSU_osa1r6 // expressed protein // chr9 // --- // --- // --- // --- // --- /// NM_001069102.1 // blat // Oryza sativa (japonica cultivar-group) Os09g0109600 (Os09g0109600) mRNA, complete cds. // chr9 // --- // --- // --- // --- // ---","---","---","---","---","---","---","---","1","main"</t>
  </si>
  <si>
    <t xml:space="preserve">16049557,"16049557","chr9","+","11852027","11856936","8","13109.t01718 // LOC_Os09g19800 // aminopeptidase, putative // --- // --- /// gi:115478786 // Os09g0362600 // Oryza sativa </t>
  </si>
  <si>
    <t>16050267,"16050267","chr9","+","14019194","14019798","22","13109.t02049 // LOC_Os09g23590 // expressed protein // --- // --- /// NM_001069651.1 // Os09g0400700 // Oryza sativa (japonica cultivar-group) Os09g0400700 (Os09g0400700) mRNA, partial cds. // --- // ---","13109.t02049 // MSU_osa1r6 // expressed protein // chr9 // --- // --- // --- // --- // --- /// NM_001069651.1 // blat // Oryza sativa (japonica cultivar-group) Os09g0400700 (Os09g0400700) mRNA, partial cds. // chr9 // --- // --- // --- // --- // ---","---","---","---","---","---","---","---","1","main"</t>
  </si>
  <si>
    <t>16051489,"16051489","chr9","+","17080201","17082567","14","13109.t02502 // LOC_Os09g28160 // phosphate carrier protein, mitochondrial precursor, putative, expressed // --- // --- /// NM_001069888.1 // Os09g0454600 // Oryza sativa (japonica cultivar-group) Os09g0454600 (Os09g0454600) mRNA, complete cds. // --- // ---","13109.t02502 // MSU_osa1r6 // phosphate carrier protein, mitochondrial precursor, putative, expressed // chr9 // --- // --- // --- // --- // --- /// NM_001069888.1 // blat // Oryza sativa (japonica cultivar-group) Os09g0454600 (Os09g0454600) mRNA, complete cds. // chr9 // --- // --- // --- // --- // ---","---","---","---","---","---","---","---","1","main"</t>
  </si>
  <si>
    <t>16051915,"16051915","chr9","+","18033120","18038232","12","13109.t02644 // LOC_Os09g29660 // white-brown complex homolog protein 11, putative, expressed // --- // --- /// NM_001069981.1 // Os09g0472100 // Oryza sativa (japonica cultivar-group) Os09g0472100 (Os09g0472100) mRNA, complete cds. // --- // ---","13109.t02644 // MSU_osa1r6 // white-brown complex homolog protein 11, putative, expressed // chr9 // --- // --- // --- // --- // --- /// NM_001069981.1 // blat // Oryza sativa (japonica cultivar-group) Os09g0472100 (Os09g0472100) mRNA, complete cds. // chr9 // --- // --- // --- // --- // ---","---","---","---","---","---","---","---","1","main"</t>
  </si>
  <si>
    <t>LOC_Os09g29710</t>
  </si>
  <si>
    <t>16051933,"16051933","chr9","+","18066433","18067461","15","13109.t02649 // LOC_Os09g29710 // beta-expansin precursor, putative, expressed // --- // --- /// NM_001069983.1 // Os09g0472900 // Oryza sativa (japonica cultivar-group) Os09g0472900 (Os09g0472900) mRNA, complete cds. // --- // ---","13109.t02649 // MSU_osa1r6 // beta-expansin precursor, putative, expressed // chr9 // --- // --- // --- // --- // --- /// NM_001069983.1 // blat // Oryza sativa (japonica cultivar-group) Os09g0472900 (Os09g0472900) mRNA, complete cds. // chr9 // --- // --- // --- // --- // ---","---","---","---","---","---","---","---","1","main"</t>
  </si>
  <si>
    <t>16055553,"16055553","chr9","-","4200069","4203423","17","13109.t00611 // LOC_Os09g08130 // indole-3-glycerol phosphate synthase, chloroplast precursor, putative, expressed // --- // --- /// NM_001069228.1 // Os09g0255400 // Oryza sativa (japonica cultivar-group) Os09g0255400 (Os09g0255400) mRNA, complete cds. // --- // ---","13109.t00611 // MSU_osa1r6 // indole-3-glycerol phosphate synthase, chloroplast precursor, putative, expressed // chr9 // --- // --- // --- // --- // --- /// NM_001069228.1 // blat // Oryza sativa (japonica cultivar-group) Os09g0255400 (Os09g0255400) mRNA, complete cds. // chr9 // --- // --- // --- // --- // ---","---","---","---","---","---","---","---","1","main"</t>
  </si>
  <si>
    <t>16056982,"16056982","chr9","-","10739339","10740910","21","13109.t01551 // LOC_Os09g17560 // O-methyltransferase, putative, expressed // --- // --- /// NM_001069466.1 // Os09g0344500 // Oryza sativa (japonica cultivar-group) Os09g0344500 (Os09g0344500) mRNA, complete cds. // --- // ---","13109.t01551 // MSU_osa1r6 // O-methyltransferase, putative, expressed // chr9 // --- // --- // --- // --- // --- /// NM_001069466.1 // blat // Oryza sativa (japonica cultivar-group) Os09g0344500 (Os09g0344500) mRNA, complete cds. // chr9 // --- // --- // --- // --- // ---","---","---","---","---","---","---","---","1","main"</t>
  </si>
  <si>
    <t>16058435,"16058435","chr9","-","15463258","15467832","21","13109.t02266 // LOC_Os09g25810 // nodulin, putative, expressed // --- // --- /// gi:115479264 // Os09g0426500 // Oryza sativa (japonica cultivar-group) Os09g0426500 (Os09g0426500) mRNA, complete cds. // --- // ---","13109.t02266 // MSU_osa1r6 // nodulin, putative, expressed // chr9 // --- // --- // --- // --- // --- /// gi:115479264 // blat // Oryza sativa (japonica cultivar-group) Os09g0426500 (Os09g0426500) mRNA, complete cds. // chr9 // --- // --- // --- // --- // ---","---","---","---","---","---","---","---","1","main"</t>
  </si>
  <si>
    <t>16059670,"16059670","chr9","-","18862285","18866497","19","13109.t02781 // LOC_Os09g31380 // jmjC domain-containing protein 5, putative // --- // --- /// gi:115479878 // Os09g0489200 // Oryza sativa (japonica cultivar-group) Os09g0489200 (Os09g0489200) mRNA, complete cds. // --- // ---","13109.t02781 // MSU_osa1r6 // jmjC domain-containing protein 5, putative // chr9 // --- // --- // --- // --- // --- /// gi:115479878 // blat // Oryza sativa (japonica cultivar-group) Os09g0489200 (Os09g0489200) mRNA, complete cds. // chr9 // --- // --- // --- // --- // ---","---","---","---","---","---","---","---","1","main"</t>
  </si>
  <si>
    <t>LOC_Os09g31430</t>
  </si>
  <si>
    <t>16059716,"16059716","chr9","-","18904324","18907427","12","13109.t02786 // LOC_Os09g31430 // Os9bglu30 - beta-glucosidase, similar to Os4bglu12 exoglucanase, expressed // --- // --- /// NM_001070074.1 // Os09g0491100 // Oryza sativa (japonica cultivar-group) Os09g0491100 (Os09g0491100) mRNA, complete cds. // --- // ---","13109.t02786 // MSU_osa1r6 // Os9bglu30 - beta-glucosidase, similar to Os4bglu12 exoglucanase, expressed // chr9 // --- // --- // --- // --- // --- /// NM_001070074.1 // blat // Oryza sativa (japonica cultivar-group) Os09g0491100 (Os09g0491100) mRNA, complete cds. // chr9 // --- // --- // --- // --- // ---","---","---","---","---","---","---","---","1","main"</t>
  </si>
  <si>
    <t>LOC_Os09g31478</t>
  </si>
  <si>
    <t>16059764,"16059764","chr9","-","18977136","18982481","25","13109.t02798 // LOC_Os09g31478 // auxin efflux carrier component, putative, expressed // --- // ---","13109.t02798 // MSU_osa1r6 // auxin efflux carrier component, putative, expressed // chr9 // --- // --- // --- // --- // ---","---","---","---","---","---","---","---","1","main"</t>
  </si>
  <si>
    <t>16060344,"16060344","chr9","-","19979959","19985820","27","gi:115480112 // Os09g0513500 // Oryza sativa (japonica cultivar-group) Os09g0513500 (Os09g0513500) mRNA, complete cds. // --- // --- /// 13109.t02965 // LOC_Os09g33850 // osFTL4  FT-Like4 homologous to Flowering Locus T  gene .  contains Pfam profile PF01161: Phosphatidylethanolamine-binding protein, expressed // chr9</t>
  </si>
  <si>
    <t>LOC_Os09g36680</t>
  </si>
  <si>
    <t xml:space="preserve">16061011,"16061011","chr9","-","21155475","21157464","23","13109.t03153 // LOC_Os09g36680 // ribonuclease T2 family domain containing protein, expressed // --- // --- /// </t>
  </si>
  <si>
    <t>LOC_Os09g36700</t>
  </si>
  <si>
    <t>16061018,"16061018","chr9","-","21164701","21167169","13","13109.t03155 // LOC_Os09g36700 // ribonuclease T2 family domain containing protein, expressed // --- // --- /// gi:115480400 // Os09g0538000 // Oryza sativa (japonica cultivar-group) Os09g0538000 (Os09g0538000) mRNA, complete cds. // --- // ---","13109.t03155 // MSU_osa1r6 // ribonuclease T2 family domain containing protein, expressed // chr9 // --- // --- // --- // --- // --- /// gi:115480400 // blat // Oryza sativa (japonica cultivar-group) Os09g0538000 (Os09g0538000) mRNA, complete cds. // chr9 // --- // --- // --- // --- // ---","---","---","---","---","---","---","---","1","main"</t>
  </si>
  <si>
    <t>16061763,"16061763","chr9","-","22426984","22430027","18","13109.t03390 // LOC_Os09g39070 // thiol protease SEN102 precursor, putative, expressed // --- // --- /// gi:115480698 // Os09g0564200 // Oryza sativa (japonica cultivar-group) Os09g0564200 (Os09g0564200) mRNA, complete cds. // --- // ---","13109.t03390 // MSU_osa1r6 // thiol protease SEN102 precursor, putative, expressed // chr9 // --- // --- // --- // --- // --- /// gi:115480698 // blat // Oryza sativa (japonica cultivar-group) Os09g0564200 (Os09g0564200) mRNA, complete cds. // chr9 // --- // --- // --- // --- // ---","---","---","---","---","---","---","---","1","main"</t>
  </si>
  <si>
    <t>16062831,"16062831","g115434261","+","1","829","23","gi:115434261 // Os01g0124400 // Oryza sativa (japonica cultivar-group) Os01g0124400 (Os01g0124400) mRNA, partial cds. // --- // ---","gi:115434261 // other // Oryza sativa (japonica cultivar-group) Os01g0124400 (Os01g0124400) mRNA, partial cds. // g115434261 // --- // --- // --- // --- // ---","---","---","---","---","---","---","---","3","rescue"</t>
  </si>
  <si>
    <t>Os01g0695800</t>
  </si>
  <si>
    <t>16062887,"16062887","g115439366","+","1","889","23","NM_001050498.1 // Os01g0695800 // Oryza sativa (japonica cultivar-group) Os01g0695800 (Os01g0695800) mRNA, partial cds. // --- // ---","NM_001050498.1 // other // Oryza sativa (japonica cultivar-group) Os01g0695800 (Os01g0695800) mRNA, partial cds. // g115439366 // --- // --- // --- // --- // ---","---","---","---","---","---","---","---","3","rescue"</t>
  </si>
  <si>
    <t>16062939,"16062939","g115442188","+","1","1060","23","NM_001051909.1 // Os01g0944900 // Oryza sativa (japonica cultivar-group) Os01g0944900 (Os01g0944900) mRNA, partial cds. // --- // ---","NM_001051909.1 // other // Oryza sativa (japonica cultivar-group) Os01g0944900 (Os01g0944900) mRNA, partial cds. // g115442188 // --- // --- // --- // --- // ---","---","---","---","---","---","---","---","3","rescue"</t>
  </si>
  <si>
    <t>16062951,"16062951","g115444318","+","1","2248","23","NM_001052474.1 // Os02g0155400 // Oryza sativa (japonica cultivar-group) Os02g0155400 (Os02g0155400) mRNA, complete cds. // --- // ---","NM_001052474.1 // other // Oryza sativa (japonica cultivar-group) Os02g0155400 (Os02g0155400) mRNA, complete cds. // g115444318 // --- // --- // --- // --- // ---","---","---","---","---","---","---","---","3","rescue"</t>
  </si>
  <si>
    <r>
      <t xml:space="preserve">Fold change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3 and adjusted p-value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0.05</t>
    </r>
  </si>
  <si>
    <t>292 transcripts</t>
  </si>
  <si>
    <r>
      <t>NS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vs</t>
    </r>
    <r>
      <rPr>
        <b/>
        <sz val="11"/>
        <color theme="1"/>
        <rFont val="Calibri"/>
        <family val="2"/>
        <scheme val="minor"/>
      </rPr>
      <t xml:space="preserve"> NS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>salt</t>
    </r>
  </si>
  <si>
    <t>LOC_Os01g06890</t>
  </si>
  <si>
    <t>LOC_Os01g22249</t>
  </si>
  <si>
    <t>LOC_Os01g26270</t>
  </si>
  <si>
    <t>LOC_Os01g58280</t>
  </si>
  <si>
    <t>LOC_Os01g67320</t>
  </si>
  <si>
    <t>LOC_Os01g43460</t>
  </si>
  <si>
    <t>Os01g0661800</t>
  </si>
  <si>
    <t>Os01g0740700</t>
  </si>
  <si>
    <t>LOC_Os08g32840</t>
  </si>
  <si>
    <t>LOC_Os03g55090</t>
  </si>
  <si>
    <t>LOC_Os08g31980</t>
  </si>
  <si>
    <t>LOC_Os01g71670</t>
  </si>
  <si>
    <t>LOC_Os10g28120</t>
  </si>
  <si>
    <t>LOC_Os11g47600</t>
  </si>
  <si>
    <t>LOC_Os02g01590</t>
  </si>
  <si>
    <t>LOC_Os07g35560</t>
  </si>
  <si>
    <t>LOC_Os10g35070</t>
  </si>
  <si>
    <t>LOC_Os07g32630</t>
  </si>
  <si>
    <t>LOC_Os02g51930</t>
  </si>
  <si>
    <t>LOC_Os02g09390</t>
  </si>
  <si>
    <t>LOC_Os04g09920</t>
  </si>
  <si>
    <t>LOC_Os07g11739</t>
  </si>
  <si>
    <t>LOC_Os07g34520</t>
  </si>
  <si>
    <t>LOC_Os11g42510</t>
  </si>
  <si>
    <t>LOC_Os10g25130</t>
  </si>
  <si>
    <t>LOC_Os08g04540</t>
  </si>
  <si>
    <t>LOC_Os03g18130</t>
  </si>
  <si>
    <t>LOC_Os09g25810</t>
  </si>
  <si>
    <t>LOC_Os07g49270</t>
  </si>
  <si>
    <t>LOC_Os04g14690</t>
  </si>
  <si>
    <t>LOC_Os04g11970</t>
  </si>
  <si>
    <t>LOC_Os12g37260</t>
  </si>
  <si>
    <t>LOC_Os02g37654</t>
  </si>
  <si>
    <t>LOC_Os03g51010</t>
  </si>
  <si>
    <t>LOC_Os12g12590</t>
  </si>
  <si>
    <t>LOC_Os12g27350</t>
  </si>
  <si>
    <t>LOC_Os12g27220</t>
  </si>
  <si>
    <t>LOC_Os08g02030</t>
  </si>
  <si>
    <t>LOC_Os02g32520</t>
  </si>
  <si>
    <t>LOC_Os01g03360</t>
  </si>
  <si>
    <t>LOC_Os01g04050</t>
  </si>
  <si>
    <t>LOC_Os10g36100</t>
  </si>
  <si>
    <t>LOC_Os04g33920</t>
  </si>
  <si>
    <t>LOC_Os04g01710</t>
  </si>
  <si>
    <t>LOC_Os09g39070</t>
  </si>
  <si>
    <t>LOC_Os01g60730</t>
  </si>
  <si>
    <t>LOC_Os11g34460</t>
  </si>
  <si>
    <t>LOC_Os04g03810</t>
  </si>
  <si>
    <t>LOC_Os11g08100</t>
  </si>
  <si>
    <t>LOC_Os06g16640</t>
  </si>
  <si>
    <t>LOC_Os12g36880</t>
  </si>
  <si>
    <t>LOC_Os02g47840</t>
  </si>
  <si>
    <t>LOC_Os05g33140</t>
  </si>
  <si>
    <t>LOC_Os04g41640</t>
  </si>
  <si>
    <t>LOC_Os04g01740</t>
  </si>
  <si>
    <t>LOC_Os03g15960</t>
  </si>
  <si>
    <t>LOC_Os03g16920</t>
  </si>
  <si>
    <t>LOC_Os12g43410</t>
  </si>
  <si>
    <t>LOC_Os03g46070</t>
  </si>
  <si>
    <t>LOC_Os12g38170</t>
  </si>
  <si>
    <t>LOC_Os10g11500</t>
  </si>
  <si>
    <t>LOC_Os07g03279</t>
  </si>
  <si>
    <t>LOC_Os07g03368</t>
  </si>
  <si>
    <t>LOC_Os07g03458</t>
  </si>
  <si>
    <t>LOC_Os07g03377</t>
  </si>
  <si>
    <t>LOC_Os07g25050</t>
  </si>
  <si>
    <t>LOC_Os08g10300</t>
  </si>
  <si>
    <t>LOC_Os11g31540</t>
  </si>
  <si>
    <t>LOC_Os07g36544</t>
  </si>
  <si>
    <t>LOC_Os04g38360</t>
  </si>
  <si>
    <t>LOC_Os11g37200</t>
  </si>
  <si>
    <t>LOC_Os12g29400</t>
  </si>
  <si>
    <t>LOC_Os09g08130</t>
  </si>
  <si>
    <t>LOC_Os05g39250</t>
  </si>
  <si>
    <t>LOC_Os06g19300</t>
  </si>
  <si>
    <t>LOC_Os09g28160</t>
  </si>
  <si>
    <t>LOC_Os12g17160</t>
  </si>
  <si>
    <t>LOC_Os07g11440</t>
  </si>
  <si>
    <t>LOC_Os09g17560</t>
  </si>
  <si>
    <t>LOC_Os04g01810</t>
  </si>
  <si>
    <t>LOC_Os08g04500</t>
  </si>
  <si>
    <t>LOC_Os04g10060</t>
  </si>
  <si>
    <t>LOC_Os06g47130</t>
  </si>
  <si>
    <t>LOC_Os06g35520</t>
  </si>
  <si>
    <t>LOC_Os07g01420</t>
  </si>
  <si>
    <t>LOC_Os04g30490</t>
  </si>
  <si>
    <t>LOC_Os10g30770</t>
  </si>
  <si>
    <t>LOC_Os04g10690</t>
  </si>
  <si>
    <t>LOC_Os04g51830</t>
  </si>
  <si>
    <t>LOC_Os06g48810</t>
  </si>
  <si>
    <t>LOC_Os02g03900</t>
  </si>
  <si>
    <t>LOC_Os08g29570</t>
  </si>
  <si>
    <t>LOC_Os07g33780</t>
  </si>
  <si>
    <t>LOC_Os04g38680</t>
  </si>
  <si>
    <t>LOC_Os09g29660</t>
  </si>
  <si>
    <t>LOC_Os06g03540</t>
  </si>
  <si>
    <t>LOC_Os06g07200</t>
  </si>
  <si>
    <t>LOC_Os12g02450</t>
  </si>
  <si>
    <t>LOC_Os05g45410</t>
  </si>
  <si>
    <t>LOC_Os10g34930</t>
  </si>
  <si>
    <t>LOC_Os10g05820</t>
  </si>
  <si>
    <t>LOC_Os04g51796</t>
  </si>
  <si>
    <t>LOC_Os05g28770</t>
  </si>
  <si>
    <t>LOC_Os05g36310</t>
  </si>
  <si>
    <t>LOC_Os07g09420</t>
  </si>
  <si>
    <t>LOC_Os09g31380</t>
  </si>
  <si>
    <t>Os10g0450900</t>
  </si>
  <si>
    <t>Os12g0440300</t>
  </si>
  <si>
    <t>LOC_Os12g08700</t>
  </si>
  <si>
    <t>LOC_Os12g11990</t>
  </si>
  <si>
    <t>LOC_Os06g04480</t>
  </si>
  <si>
    <t>LOC_Os06g05420</t>
  </si>
  <si>
    <t>Os06g0199100</t>
  </si>
  <si>
    <t>LOC_Os09g02180</t>
  </si>
  <si>
    <t>LOC_Os03g04080</t>
  </si>
  <si>
    <t>LOC_Os09g23590</t>
  </si>
  <si>
    <t>Os02g0155400</t>
  </si>
  <si>
    <t>Os02g0494300</t>
  </si>
  <si>
    <t>Os04g0600200</t>
  </si>
  <si>
    <t>LOC_Os12g17804</t>
  </si>
  <si>
    <t>LOC_Os07g43604</t>
  </si>
  <si>
    <t xml:space="preserve"> LOC_Os01g14550 </t>
  </si>
  <si>
    <t xml:space="preserve"> LOC_Os01g28450 </t>
  </si>
  <si>
    <t xml:space="preserve">LOC_Os01g54030 </t>
  </si>
  <si>
    <t xml:space="preserve"> LOC_Os01g71830</t>
  </si>
  <si>
    <t xml:space="preserve">LOC_Os01g13610 </t>
  </si>
  <si>
    <t xml:space="preserve">LOC_Os01g71820 </t>
  </si>
  <si>
    <t xml:space="preserve">LOC_Os10g17260 </t>
  </si>
  <si>
    <t xml:space="preserve"> LOC_Os10g18870 </t>
  </si>
  <si>
    <t xml:space="preserve"> Os10g0569600</t>
  </si>
  <si>
    <t xml:space="preserve">LOC_Os10g18820 </t>
  </si>
  <si>
    <t xml:space="preserve">LOC_Os10g20470 </t>
  </si>
  <si>
    <t xml:space="preserve">LOC_Os10g21590 </t>
  </si>
  <si>
    <t xml:space="preserve">LOC_Os10g40934 </t>
  </si>
  <si>
    <t xml:space="preserve"> LOC_Os11g10590</t>
  </si>
  <si>
    <t xml:space="preserve">LOC_Os11g13750 </t>
  </si>
  <si>
    <t xml:space="preserve">LOC_Os12g32610 </t>
  </si>
  <si>
    <t xml:space="preserve">LOC_Os12g33300 </t>
  </si>
  <si>
    <t xml:space="preserve">LOC_Os02g02170 </t>
  </si>
  <si>
    <t xml:space="preserve">LOC_Os02g33610 </t>
  </si>
  <si>
    <t xml:space="preserve"> LOC_Os02g53400</t>
  </si>
  <si>
    <t xml:space="preserve">LOC_Os02g38230 </t>
  </si>
  <si>
    <t xml:space="preserve">LOC_Os03g25300 </t>
  </si>
  <si>
    <t xml:space="preserve">LOC_Os03g28990 </t>
  </si>
  <si>
    <t xml:space="preserve">LOC_Os03g11900 </t>
  </si>
  <si>
    <t xml:space="preserve">LOC_Os03g22120 </t>
  </si>
  <si>
    <t xml:space="preserve">LOC_Os04g44060 </t>
  </si>
  <si>
    <t xml:space="preserve">LOC_Os04g46820 </t>
  </si>
  <si>
    <t xml:space="preserve">LOC_Os04g40040 </t>
  </si>
  <si>
    <t xml:space="preserve">LOC_Os05g29710 </t>
  </si>
  <si>
    <t xml:space="preserve">LOC_Os05g31020 </t>
  </si>
  <si>
    <t xml:space="preserve"> LOC_Os05g49300</t>
  </si>
  <si>
    <t xml:space="preserve">LOC_Os05g49940 </t>
  </si>
  <si>
    <t xml:space="preserve">LOC_Os05g15770 </t>
  </si>
  <si>
    <t xml:space="preserve">LOC_Os05g29160 </t>
  </si>
  <si>
    <t xml:space="preserve">LOC_Os06g38080 </t>
  </si>
  <si>
    <t xml:space="preserve">LOC_Os06g37300 </t>
  </si>
  <si>
    <t xml:space="preserve">LOC_Os06g45140 </t>
  </si>
  <si>
    <t xml:space="preserve">Os07g0418700 </t>
  </si>
  <si>
    <t xml:space="preserve">Os07g0431000 </t>
  </si>
  <si>
    <t xml:space="preserve">LOC_Os07g34280 </t>
  </si>
  <si>
    <t xml:space="preserve">Os07g0678400 </t>
  </si>
  <si>
    <t xml:space="preserve">LOC_Os08g30020 </t>
  </si>
  <si>
    <t xml:space="preserve">LOC_Os08g39730 </t>
  </si>
  <si>
    <t xml:space="preserve">LOC_Os08g44040 </t>
  </si>
  <si>
    <t xml:space="preserve">LOC_Os08g02700 </t>
  </si>
  <si>
    <t xml:space="preserve">LOC_Os09g19800 </t>
  </si>
  <si>
    <r>
      <t xml:space="preserve">C </t>
    </r>
    <r>
      <rPr>
        <b/>
        <i/>
        <sz val="11"/>
        <color theme="1"/>
        <rFont val="Calibri"/>
        <family val="2"/>
        <scheme val="minor"/>
      </rPr>
      <t>vs</t>
    </r>
    <r>
      <rPr>
        <b/>
        <sz val="11"/>
        <color theme="1"/>
        <rFont val="Calibri"/>
        <family val="2"/>
        <scheme val="minor"/>
      </rPr>
      <t xml:space="preserve"> Csalt</t>
    </r>
  </si>
  <si>
    <r>
      <t>T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vs</t>
    </r>
    <r>
      <rPr>
        <b/>
        <sz val="11"/>
        <color theme="1"/>
        <rFont val="Calibri"/>
        <family val="2"/>
        <scheme val="minor"/>
      </rPr>
      <t xml:space="preserve"> T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salt</t>
    </r>
  </si>
  <si>
    <t>LOC_Os07g34280  GO:0016787 GO:0008152</t>
  </si>
  <si>
    <t>LOC_Os10g17260  GO:0004497 GO:0020037 GO:0009055</t>
  </si>
  <si>
    <t>LOC_Os08g04540  GO:0030170 GO:0006519 GO:0044281 GO:0019752 GO:0016831</t>
  </si>
  <si>
    <t>LOC_Os09g31478  GO:0016021</t>
  </si>
  <si>
    <t>LOC_Os06g07200  GO:0005484 GO:0006886 GO:0016020 GO:0016192</t>
  </si>
  <si>
    <t>LOC_Os09g29710  GO:0019538 GO:0006508 GO:0004190 GO:0043170</t>
  </si>
  <si>
    <t>LOC_Os07g03409  GO:0005576</t>
  </si>
  <si>
    <t>LOC_Os12g33300  GO:0016020</t>
  </si>
  <si>
    <t>LOC_Os05g45410  GO:0003700 GO:0006355 GO:0005634 GO:0034645 GO:0043565</t>
  </si>
  <si>
    <t>LOC_Os07g18874  GO:0016020 GO:0016887 GO:0005524</t>
  </si>
  <si>
    <t>LOC_Os05g50340  GO:0003677</t>
  </si>
  <si>
    <t>LOC_Os10g28120  GO:0043169 GO:0005975 GO:0004553</t>
  </si>
  <si>
    <t>LOC_Os01g32780  GO:0006950</t>
  </si>
  <si>
    <t>LOC_Os12g12590  GO:0008270 GO:0055114 GO:0016491</t>
  </si>
  <si>
    <t>LOC_Os11g26780  GO:0006950 GO:0009415</t>
  </si>
  <si>
    <t>LOC_Os04g13210  GO:0016021 GO:0006810 GO:0005524 GO:0003993 GO:0042626</t>
  </si>
  <si>
    <t>LOC_Os01g62900  GO:0005737 GO:0004349 GO:0006561 GO:0004350 GO:0044281 GO:0044283</t>
  </si>
  <si>
    <t>LOC_Os09g19800  GO:0019538 GO:0006508 GO:0008270 GO:0008237 GO:0043170</t>
  </si>
  <si>
    <t>LOC_Os03g25300  GO:0004601 GO:0006979 GO:0020037 GO:0009055</t>
  </si>
  <si>
    <t>LOC_Os12g27254  GO:0016747</t>
  </si>
  <si>
    <t>LOC_Os08g44040  GO:0003824 GO:0005975 GO:0030246</t>
  </si>
  <si>
    <t>LOC_Os01g22249  GO:0004601 GO:0006979 GO:0020037 GO:0009055</t>
  </si>
  <si>
    <t>LOC_Os03g18130  GO:0006529 GO:0044281 GO:0004066 GO:0044283</t>
  </si>
  <si>
    <t>LOC_Os07g03288  GO:0005576</t>
  </si>
  <si>
    <t>LOC_Os10g09850  GO:0005509</t>
  </si>
  <si>
    <t>LOC_Os01g13610  GO:0003824 GO:0016564 GO:0005488 GO:0008152 GO:0006808 GO:0050789</t>
  </si>
  <si>
    <t>LOC_Os01g43460  GO:0016021</t>
  </si>
  <si>
    <t>LOC_Os02g44080  GO:0005215 GO:0016021 GO:0006810</t>
  </si>
  <si>
    <t>LOC_Os07g36544  GO:0006468 GO:0032501 GO:0044260 GO:0004674 GO:0005529 GO:0023052 GO:0004713 GO:0005524 GO:0048544</t>
  </si>
  <si>
    <t>LOC_Os09g08130  GO:0034641 GO:0044281 GO:0004425 GO:0006568</t>
  </si>
  <si>
    <t>LOC_Os03g52860  GO:0005506 GO:0009055 GO:0016165</t>
  </si>
  <si>
    <t>LOC_Os04g14690  GO:0050661 GO:0050660 GO:0004499 GO:0071212 GO:0031227</t>
  </si>
  <si>
    <t>LOC_Os07g03458  GO:0005576</t>
  </si>
  <si>
    <t>LOC_Os10g36070  GO:0010876 GO:0006869</t>
  </si>
  <si>
    <t>LOC_Os02g33610  GO:0016787 GO:0003677</t>
  </si>
  <si>
    <t>LOC_Os07g09420  GO:0017111 GO:0005524</t>
  </si>
  <si>
    <t>LOC_Os09g29660  GO:0016020 GO:0016887 GO:0005524</t>
  </si>
  <si>
    <t>LOC_Os11g02540  GO:0003700 GO:0043565 GO:0005634 GO:0045449 GO:0034645</t>
  </si>
  <si>
    <t>LOC_Os09g25810  GO:0016020</t>
  </si>
  <si>
    <t>LOC_Os09g36680  GO:0033897 GO:0003723</t>
  </si>
  <si>
    <t>LOC_Os12g27220  GO:0016747</t>
  </si>
  <si>
    <t>LOC_Os04g40040  GO:0048038 GO:0005507 GO:0009308 GO:0008131</t>
  </si>
  <si>
    <t>LOC_Os04g41680  GO:0016998 GO:0071554 GO:0008061 GO:0004568 GO:0006032 GO:0009057</t>
  </si>
  <si>
    <t>LOC_Os04g46820  GO:0005179 GO:0005576 GO:0010876 GO:0006869</t>
  </si>
  <si>
    <t>LOC_Os11g32880  GO:0008026 GO:0020037 GO:0003700 GO:0006979 GO:0006355 GO:0034645 GO:0004601 GO:0005524</t>
  </si>
  <si>
    <t>LOC_Os03g09910  GO:0009058 GO:0030170 GO:0016769</t>
  </si>
  <si>
    <t>LOC_Os04g01710  GO:0019538 GO:0006508 GO:0004197 GO:0043170</t>
  </si>
  <si>
    <t>LOC_Os07g03279  GO:0005576</t>
  </si>
  <si>
    <t>LOC_Os01g71340  GO:0043169 GO:0005975 GO:0004553</t>
  </si>
  <si>
    <t>LOC_Os07g03467  GO:0005576</t>
  </si>
  <si>
    <t>LOC_Os07g03377  GO:0005576</t>
  </si>
  <si>
    <t>LOC_Os05g29710  GO:0008270 GO:0005515</t>
  </si>
  <si>
    <t>LOC_Os10g11500  GO:0005576</t>
  </si>
  <si>
    <t>LOC_Os02g02780  GO:0006468 GO:0044260 GO:0004674 GO:0004713 GO:0016597 GO:0005524</t>
  </si>
  <si>
    <t>LOC_Os10g39680  GO:0071554 GO:0004568 GO:0006032 GO:0009057 GO:0016998</t>
  </si>
  <si>
    <t>LOC_Os04g27430  GO:0016829 GO:0000287 GO:0008152</t>
  </si>
  <si>
    <t>LOC_Os04g09920  GO:0004497 GO:0020037 GO:0009055</t>
  </si>
  <si>
    <t>LOC_Os01g60730  GO:0008270 GO:0005515</t>
  </si>
  <si>
    <t>LOC_Os07g01410  GO:0004601 GO:0006979 GO:0020037 GO:0009055</t>
  </si>
  <si>
    <t>LOC_Os09g28160  GO:0016020 GO:0006810 GO:0005488</t>
  </si>
  <si>
    <t>LOC_Os06g48300  GO:0006470 GO:0008287 GO:0004722 GO:0044260</t>
  </si>
  <si>
    <t>LOC_Os12g36240  GO:0009611 GO:0004867</t>
  </si>
  <si>
    <t>LOC_Os01g03360  GO:0005576 GO:0004867</t>
  </si>
  <si>
    <t>LOC_Os02g32520  GO:0019538 GO:0005524 GO:0017111 GO:0005515 GO:0043170</t>
  </si>
  <si>
    <t>LOC_Os11g42510  GO:0016847 GO:0008483 GO:0009058 GO:0030170 GO:0006519 GO:0044281</t>
  </si>
  <si>
    <t>LOC_Os03g17790  GO:0016021</t>
  </si>
  <si>
    <t>LOC_Os08g31980  GO:0003824 GO:0005992</t>
  </si>
  <si>
    <t>LOC_Os03g12820  GO:0003950 GO:0005634</t>
  </si>
  <si>
    <t>LOC_Os05g15770  GO:0043169 GO:0005975 GO:0004553</t>
  </si>
  <si>
    <t>LOC_Os03g60580  GO:0003779 GO:0005622</t>
  </si>
  <si>
    <t>LOC_Os11g31540  GO:0005515</t>
  </si>
  <si>
    <t>LOC_Os01g06890  GO:0005515</t>
  </si>
  <si>
    <t>LOC_Os04g58390  GO:0016787</t>
  </si>
  <si>
    <t>LOC_Os12g37260  GO:0005506 GO:0009055 GO:0016165</t>
  </si>
  <si>
    <t>LOC_Os07g03368  GO:0005576</t>
  </si>
  <si>
    <t>LOC_Os10g36090  GO:0010876 GO:0006869</t>
  </si>
  <si>
    <t>LOC_Os07g11440  GO:0009058 GO:0008415</t>
  </si>
  <si>
    <t>LOC_Os08g04500  GO:0016829 GO:0000287 GO:0008152</t>
  </si>
  <si>
    <t>LOC_Os04g11970  GO:0046983 GO:0008171</t>
  </si>
  <si>
    <t>LOC_Os10g28350  GO:0009086 GO:0019509 GO:0051213 GO:0071267 GO:0071265 GO:0044281 GO:0044283 GO:0046872</t>
  </si>
  <si>
    <t>LOC_Os11g37950  GO:0071554 GO:0016998 GO:0050832 GO:0042742 GO:0004568 GO:0006032 GO:0009057</t>
  </si>
  <si>
    <t>LOC_Os07g43570  GO:0004674 GO:0006468 GO:0004713 GO:0005524 GO:0044260</t>
  </si>
  <si>
    <t>LOC_Os08g07080  GO:0016829 GO:0000287 GO:0008152</t>
  </si>
  <si>
    <t>LOC_Os12g02470  GO:0003700 GO:0043565 GO:0005634 GO:0045449 GO:0034645</t>
  </si>
  <si>
    <t>LOC_Os06g37300  GO:0004497 GO:0020037 GO:0009055</t>
  </si>
  <si>
    <t>LOC_Os01g42860  GO:0009611 GO:0004867</t>
  </si>
  <si>
    <t>LOC_Os02g01590  GO:0005975 GO:0004553</t>
  </si>
  <si>
    <t>LOC_Os08g02030  GO:0016747</t>
  </si>
  <si>
    <t>LOC_Os04g10690  GO:0005315 GO:0016021 GO:0006817</t>
  </si>
  <si>
    <t>LOC_Os01g01840  GO:0005634 GO:0045449 GO:0034645 GO:0030528</t>
  </si>
  <si>
    <t>LOC_Os05g49300  GO:0005506 GO:0051536 GO:0005515 GO:0016226</t>
  </si>
  <si>
    <t>LOC_Os12g17160  GO:0008146</t>
  </si>
  <si>
    <t>LOC_Os07g03319  GO:0005576</t>
  </si>
  <si>
    <t>LOC_Os01g04050  GO:0005576 GO:0004867</t>
  </si>
  <si>
    <t>LOC_Os09g31430  GO:0043169 GO:0005975 GO:0004553</t>
  </si>
  <si>
    <t>LOC_Os03g48750  GO:0048046 GO:0030145 GO:0045735</t>
  </si>
  <si>
    <t>LOC_Os12g27350  GO:0016747</t>
  </si>
  <si>
    <t>LOC_Os04g41640  GO:0016998 GO:0071554 GO:0008061 GO:0004568 GO:0006032 GO:0009057</t>
  </si>
  <si>
    <t>LOC_Os01g71670  GO:0043169 GO:0005975 GO:0004553</t>
  </si>
  <si>
    <t>LOC_Os01g71830  GO:0043169 GO:0005975 GO:0004553</t>
  </si>
  <si>
    <t>LOC_Os11g37940  GO:0071554 GO:0016998 GO:0050832 GO:0042742 GO:0004568 GO:0006032 GO:0009057</t>
  </si>
  <si>
    <t>LOC_Os11g24140  GO:0005507 GO:0009055</t>
  </si>
  <si>
    <t>LOC_Os01g58280  GO:0004252 GO:0019538 GO:0043170 GO:0006508 GO:0043086 GO:0042802</t>
  </si>
  <si>
    <t>LOC_Os06g51060  GO:0016998 GO:0071554 GO:0008061 GO:0004568 GO:0006032 GO:0009057</t>
  </si>
  <si>
    <t>LOC_Os10g20470  GO:0015297 GO:0016020 GO:0006855 GO:0015238</t>
  </si>
  <si>
    <t>LOC_Os05g31020  GO:0005737 GO:0006415 GO:0016149 GO:0034645</t>
  </si>
  <si>
    <t>LOC_Os11g47500  GO:0043169 GO:0005975 GO:0004553</t>
  </si>
  <si>
    <t>LOC_Os03g11900  GO:0022891 GO:0016021 GO:0055085</t>
  </si>
  <si>
    <t>LOC_Os05g28770  GO:0046872 GO:0016702</t>
  </si>
  <si>
    <t>LOC_Os03g54130  GO:0019538 GO:0006508 GO:0004197 GO:0043170</t>
  </si>
  <si>
    <t>LOC_Os03g48780  GO:0048046 GO:0030145 GO:0045735</t>
  </si>
  <si>
    <t>LOC_Os04g03810  GO:0004252 GO:0019538 GO:0043170 GO:0006508 GO:0043086 GO:0042802</t>
  </si>
  <si>
    <t>LOC_Os07g34520  GO:0004451 GO:0044281 GO:0019752</t>
  </si>
  <si>
    <t>LOC_Os11g47600  GO:0043169 GO:0005975 GO:0004553</t>
  </si>
  <si>
    <t>LOC_Os11g02240  GO:0006468 GO:0044260 GO:0023060 GO:0004674 GO:0023046 GO:0023052 GO:0004713 GO:0005524 GO:0007165</t>
  </si>
  <si>
    <t>LOC_Os04g41620  GO:0071554 GO:0004568 GO:0006032 GO:0009057 GO:0016998</t>
  </si>
  <si>
    <t>LOC_Os10g30770  GO:0005315 GO:0016021 GO:0006817</t>
  </si>
  <si>
    <t>LOC_Os07g49270  GO:0003876 GO:0044281 GO:0009168</t>
  </si>
  <si>
    <t>LOC_Os07g03499  GO:0005576</t>
  </si>
  <si>
    <t>LOC_Os04g01740  GO:0006457 GO:0051082 GO:0005524 GO:0044260</t>
  </si>
  <si>
    <t>LOC_Os03g52390  GO:0004867</t>
  </si>
  <si>
    <t>LOC_Os04g01810  GO:0016829 GO:0000287 GO:0008152</t>
  </si>
  <si>
    <t>LOC_Os10g40934  GO:0016491</t>
  </si>
  <si>
    <t>LOC_Os05g33140  GO:0016998 GO:0071554 GO:0008061 GO:0004568 GO:0006032 GO:0009057</t>
  </si>
  <si>
    <t>LOC_Os11g37970  GO:0071554 GO:0016998 GO:0050832 GO:0042742 GO:0004568 GO:0006032 GO:0009057</t>
  </si>
  <si>
    <t>LOC_Os10g35070  GO:0005975 GO:0005515 GO:0004553</t>
  </si>
  <si>
    <t>LOC_Os07g11739  GO:0004497 GO:0020037 GO:0009055</t>
  </si>
  <si>
    <t>LOC_Os01g71820  GO:0043169 GO:0005975 GO:0004553</t>
  </si>
  <si>
    <t>LOC_Os07g33780  GO:0016020 GO:0016887 GO:0005524</t>
  </si>
  <si>
    <t>LOC_Os12g02450  GO:0003700 GO:0043565 GO:0005634 GO:0045449 GO:0034645</t>
  </si>
  <si>
    <t>LOC_Os08g39730  GO:0004497 GO:0020037 GO:0009055</t>
  </si>
  <si>
    <t>LOC_Os02g03900  GO:0005215 GO:0016020 GO:0006810</t>
  </si>
  <si>
    <t>LOC_Os07g48800  GO:0003779 GO:0007010</t>
  </si>
  <si>
    <t>LOC_Os11g26790  GO:0006950 GO:0009415</t>
  </si>
  <si>
    <t>LOC_Os05g46480  GO:0003995</t>
  </si>
  <si>
    <t>LOC_Os01g28500  GO:0005576</t>
  </si>
  <si>
    <t>LOC_Os08g10300  GO:0006468 GO:0044260 GO:0004674 GO:0004713 GO:0005515 GO:0005524</t>
  </si>
  <si>
    <t>LOC_Os04g51830  GO:0006812 GO:0008324</t>
  </si>
  <si>
    <t>LOC_Os06g45140  GO:0043565 GO:0003700 GO:0005634 GO:0006355 GO:0034645 GO:0046983</t>
  </si>
  <si>
    <t>LOC_Os01g50460  GO:0016021</t>
  </si>
  <si>
    <t>LOC_Os02g09390  GO:0004497 GO:0020037 GO:0009055</t>
  </si>
  <si>
    <t>LOC_Os11g34460  GO:0023046 GO:0023052 GO:0007165 GO:0004871 GO:0023060</t>
  </si>
  <si>
    <t>LOC_Os07g34570  GO:0016020 GO:0044271 GO:0009228 GO:0005215 GO:0006810 GO:0044281 GO:0044283 GO:0019438 GO:0018130</t>
  </si>
  <si>
    <t>LOC_Os02g47840  GO:0006950</t>
  </si>
  <si>
    <t>LOC_Os01g50100  GO:0016021 GO:0006810 GO:0042626 GO:0005524</t>
  </si>
  <si>
    <t>LOC_Os03g63330  GO:0008652 GO:0044283 GO:0016597 GO:0044281 GO:0004072</t>
  </si>
  <si>
    <t>LOC_Os09g39070  GO:0019538 GO:0006508 GO:0004197 GO:0043170</t>
  </si>
  <si>
    <t>LOC_Os06g03540  GO:0016888</t>
  </si>
  <si>
    <t>LOC_Os01g41810  GO:0004497 GO:0020037 GO:0009055</t>
  </si>
  <si>
    <t>LOC_Os11g19840  GO:0046983 GO:0008171</t>
  </si>
  <si>
    <t>LOC_Os12g36880  GO:0006952 GO:0009607</t>
  </si>
  <si>
    <t>LOC_Os10g36100  GO:0010876 GO:0006869</t>
  </si>
  <si>
    <t>LOC_Os07g32630  GO:0016758 GO:0008152</t>
  </si>
  <si>
    <t>LOC_Os04g10060  GO:0016829 GO:0000287 GO:0008152</t>
  </si>
  <si>
    <t>LOC_Os01g28450  GO:0005576</t>
  </si>
  <si>
    <t>LOC_Os01g58100  GO:0008152 GO:0016491</t>
  </si>
  <si>
    <t>LOC_Os02g51930  GO:0016758 GO:0008152</t>
  </si>
  <si>
    <t>LOC_Os08g37210  GO:0006629</t>
  </si>
  <si>
    <t>LOC_Os04g30490  GO:0015297 GO:0016020 GO:0006855 GO:0015238</t>
  </si>
  <si>
    <t>LOC_Os02g37654  GO:0004607 GO:0006629</t>
  </si>
  <si>
    <t>LOC_Os01g03320  GO:0005576 GO:0004867</t>
  </si>
  <si>
    <t>LOC_Os03g16920  GO:0005524</t>
  </si>
  <si>
    <t>LOC_Os05g36310  GO:0008270 GO:0005515</t>
  </si>
  <si>
    <t>LOC_Os03g57640  GO:0016787 GO:0008152</t>
  </si>
  <si>
    <t>LOC_Os07g03730  GO:0005576</t>
  </si>
  <si>
    <t>LOC_Os04g46810  GO:0010876 GO:0006869</t>
  </si>
  <si>
    <t>LOC_Os01g54030  GO:0016616 GO:0051287 GO:0004470 GO:0044281 GO:0046872 GO:0006108 GO:0055114</t>
  </si>
  <si>
    <t>LOC_Os03g22120  GO:0009058 GO:0016157 GO:0005985</t>
  </si>
  <si>
    <t>LOC_Os04g27670  GO:0016829 GO:0000287</t>
  </si>
  <si>
    <t>LOC_Os07g35560  GO:0043169 GO:0005975 GO:0004553</t>
  </si>
  <si>
    <t>LOC_Os09g36700  GO:0033897 GO:0003723</t>
  </si>
  <si>
    <t>LOC_Os10g21590  GO:0022891 GO:0016021 GO:0055085</t>
  </si>
  <si>
    <t>LOC_Os09g17560  GO:0006468 GO:0044260 GO:0008171 GO:0004672 GO:0046983 GO:0005524</t>
  </si>
  <si>
    <t>LOC_Os10g34930  GO:0019538 GO:0006508 GO:0008270 GO:0008237 GO:0043170</t>
  </si>
  <si>
    <t>LOC_Os06g51050  GO:0016998 GO:0071554 GO:0008061 GO:0004568 GO:0006032 GO:0009057</t>
  </si>
  <si>
    <t>LOC_Os03g55090  GO:0005975 GO:0030170 GO:0004645</t>
  </si>
  <si>
    <t>LOC_Os07g01420  GO:0004601 GO:0006979 GO:0020037 GO:0009055</t>
  </si>
  <si>
    <t>LOC_Os11g08100  GO:0019538 GO:0006508 GO:0004190 GO:0043170</t>
  </si>
  <si>
    <t>LOC_Os06g48810  GO:0006813 GO:0016021 GO:0015079</t>
  </si>
  <si>
    <t>LOC_Os08g02700  GO:0044282 GO:0044281 GO:0004332 GO:0006096</t>
  </si>
  <si>
    <t>LOC_Os10g25130  GO:0016847 GO:0009058 GO:0030170 GO:0016769</t>
  </si>
  <si>
    <t>LOC_Os01g03310  GO:0005576 GO:0004867</t>
  </si>
  <si>
    <t>LOC_Os06g35520  GO:0004601 GO:0006979 GO:0020037 GO:0009055</t>
  </si>
  <si>
    <t>LOC_Os06g46740  GO:0005507 GO:0009055</t>
  </si>
  <si>
    <t>LOC_Os01g06740  GO:0030598 GO:0034645 GO:0017148</t>
  </si>
  <si>
    <r>
      <t>Differentially expressed transcripts in the three situations (C vs Csalt; NS</t>
    </r>
    <r>
      <rPr>
        <vertAlign val="sub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vs NS</t>
    </r>
    <r>
      <rPr>
        <vertAlign val="sub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salt; T</t>
    </r>
    <r>
      <rPr>
        <vertAlign val="sub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vs T</t>
    </r>
    <r>
      <rPr>
        <vertAlign val="sub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salt) and with fold change </t>
    </r>
    <r>
      <rPr>
        <sz val="11"/>
        <color theme="1"/>
        <rFont val="Calibri"/>
        <family val="2"/>
      </rPr>
      <t>≥3 at least in one of the comparisons</t>
    </r>
  </si>
  <si>
    <r>
      <t>Differentially expressed transcripts in the three situations (C vs Csalt; NS</t>
    </r>
    <r>
      <rPr>
        <b/>
        <vertAlign val="subscript"/>
        <sz val="12"/>
        <color theme="1"/>
        <rFont val="Calibri"/>
        <family val="2"/>
        <scheme val="minor"/>
      </rPr>
      <t>b</t>
    </r>
    <r>
      <rPr>
        <b/>
        <sz val="12"/>
        <color theme="1"/>
        <rFont val="Calibri"/>
        <family val="2"/>
        <scheme val="minor"/>
      </rPr>
      <t xml:space="preserve"> vs NS</t>
    </r>
    <r>
      <rPr>
        <b/>
        <vertAlign val="subscript"/>
        <sz val="12"/>
        <color theme="1"/>
        <rFont val="Calibri"/>
        <family val="2"/>
        <scheme val="minor"/>
      </rPr>
      <t>b</t>
    </r>
    <r>
      <rPr>
        <b/>
        <sz val="12"/>
        <color theme="1"/>
        <rFont val="Calibri"/>
        <family val="2"/>
        <scheme val="minor"/>
      </rPr>
      <t>salt; T</t>
    </r>
    <r>
      <rPr>
        <b/>
        <vertAlign val="subscript"/>
        <sz val="12"/>
        <color theme="1"/>
        <rFont val="Calibri"/>
        <family val="2"/>
        <scheme val="minor"/>
      </rPr>
      <t>a</t>
    </r>
    <r>
      <rPr>
        <b/>
        <sz val="12"/>
        <color theme="1"/>
        <rFont val="Calibri"/>
        <family val="2"/>
        <scheme val="minor"/>
      </rPr>
      <t xml:space="preserve"> vs T</t>
    </r>
    <r>
      <rPr>
        <b/>
        <vertAlign val="subscript"/>
        <sz val="12"/>
        <color theme="1"/>
        <rFont val="Calibri"/>
        <family val="2"/>
        <scheme val="minor"/>
      </rPr>
      <t>a</t>
    </r>
    <r>
      <rPr>
        <b/>
        <sz val="12"/>
        <color theme="1"/>
        <rFont val="Calibri"/>
        <family val="2"/>
        <scheme val="minor"/>
      </rPr>
      <t xml:space="preserve">salt) and with fold change </t>
    </r>
    <r>
      <rPr>
        <b/>
        <sz val="12"/>
        <color theme="1"/>
        <rFont val="Calibri"/>
        <family val="2"/>
      </rPr>
      <t>≥3 at least in one of the comparisons</t>
    </r>
  </si>
  <si>
    <t xml:space="preserve">185 agriGO annotated transcripts </t>
  </si>
  <si>
    <r>
      <t xml:space="preserve">Adjusted p-value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0.05</t>
    </r>
  </si>
</sst>
</file>

<file path=xl/styles.xml><?xml version="1.0" encoding="utf-8"?>
<styleSheet xmlns="http://schemas.openxmlformats.org/spreadsheetml/2006/main">
  <numFmts count="1">
    <numFmt numFmtId="164" formatCode="0.000000"/>
  </numFmts>
  <fonts count="2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sz val="10"/>
      <color rgb="FF000000"/>
      <name val="Courier New"/>
      <family val="3"/>
    </font>
    <font>
      <sz val="10"/>
      <color rgb="FF000000"/>
      <name val="Arial"/>
      <family val="2"/>
    </font>
    <font>
      <sz val="18"/>
      <color theme="1"/>
      <name val="Calibri"/>
      <family val="2"/>
      <scheme val="minor"/>
    </font>
    <font>
      <vertAlign val="subscript"/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vertAlign val="subscript"/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0"/>
      <color rgb="FF000000"/>
      <name val="Arial Unicode MS"/>
      <family val="2"/>
    </font>
  </fonts>
  <fills count="12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FF66FF"/>
        <bgColor indexed="64"/>
      </patternFill>
    </fill>
  </fills>
  <borders count="2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rgb="FFC00000"/>
      </left>
      <right style="medium">
        <color rgb="FFC00000"/>
      </right>
      <top style="medium">
        <color rgb="FFC00000"/>
      </top>
      <bottom style="medium">
        <color rgb="FFC00000"/>
      </bottom>
      <diagonal/>
    </border>
    <border>
      <left style="medium">
        <color rgb="FFC00000"/>
      </left>
      <right/>
      <top style="medium">
        <color rgb="FFC00000"/>
      </top>
      <bottom/>
      <diagonal/>
    </border>
    <border>
      <left/>
      <right/>
      <top style="medium">
        <color rgb="FFC00000"/>
      </top>
      <bottom/>
      <diagonal/>
    </border>
    <border>
      <left/>
      <right style="medium">
        <color rgb="FFC00000"/>
      </right>
      <top style="medium">
        <color rgb="FFC00000"/>
      </top>
      <bottom/>
      <diagonal/>
    </border>
    <border>
      <left style="medium">
        <color rgb="FFC00000"/>
      </left>
      <right/>
      <top/>
      <bottom/>
      <diagonal/>
    </border>
    <border>
      <left/>
      <right style="medium">
        <color rgb="FFC00000"/>
      </right>
      <top/>
      <bottom/>
      <diagonal/>
    </border>
    <border>
      <left style="medium">
        <color rgb="FFC00000"/>
      </left>
      <right/>
      <top/>
      <bottom style="medium">
        <color rgb="FFC00000"/>
      </bottom>
      <diagonal/>
    </border>
    <border>
      <left/>
      <right/>
      <top/>
      <bottom style="medium">
        <color rgb="FFC00000"/>
      </bottom>
      <diagonal/>
    </border>
    <border>
      <left/>
      <right style="medium">
        <color rgb="FFC00000"/>
      </right>
      <top/>
      <bottom style="medium">
        <color rgb="FFC00000"/>
      </bottom>
      <diagonal/>
    </border>
    <border>
      <left/>
      <right style="medium">
        <color indexed="64"/>
      </right>
      <top style="medium">
        <color rgb="FFC00000"/>
      </top>
      <bottom/>
      <diagonal/>
    </border>
    <border>
      <left style="medium">
        <color indexed="64"/>
      </left>
      <right/>
      <top/>
      <bottom style="medium">
        <color rgb="FFC00000"/>
      </bottom>
      <diagonal/>
    </border>
    <border>
      <left style="medium">
        <color indexed="64"/>
      </left>
      <right/>
      <top style="medium">
        <color rgb="FFC00000"/>
      </top>
      <bottom/>
      <diagonal/>
    </border>
    <border>
      <left/>
      <right style="medium">
        <color indexed="64"/>
      </right>
      <top/>
      <bottom style="medium">
        <color rgb="FFC00000"/>
      </bottom>
      <diagonal/>
    </border>
  </borders>
  <cellStyleXfs count="1">
    <xf numFmtId="0" fontId="0" fillId="0" borderId="0"/>
  </cellStyleXfs>
  <cellXfs count="158">
    <xf numFmtId="0" fontId="0" fillId="0" borderId="0" xfId="0"/>
    <xf numFmtId="0" fontId="0" fillId="0" borderId="0" xfId="0" applyBorder="1"/>
    <xf numFmtId="0" fontId="0" fillId="0" borderId="0" xfId="0" applyFill="1"/>
    <xf numFmtId="0" fontId="0" fillId="0" borderId="0" xfId="0" applyFill="1" applyBorder="1"/>
    <xf numFmtId="0" fontId="0" fillId="0" borderId="2" xfId="0" applyBorder="1"/>
    <xf numFmtId="0" fontId="0" fillId="0" borderId="2" xfId="0" applyFill="1" applyBorder="1"/>
    <xf numFmtId="0" fontId="0" fillId="0" borderId="8" xfId="0" applyFill="1" applyBorder="1"/>
    <xf numFmtId="0" fontId="0" fillId="5" borderId="0" xfId="0" applyFill="1" applyBorder="1"/>
    <xf numFmtId="0" fontId="0" fillId="5" borderId="0" xfId="0" applyNumberFormat="1" applyFill="1" applyBorder="1"/>
    <xf numFmtId="164" fontId="0" fillId="0" borderId="0" xfId="0" applyNumberFormat="1" applyFill="1" applyBorder="1"/>
    <xf numFmtId="164" fontId="0" fillId="0" borderId="8" xfId="0" applyNumberFormat="1" applyFill="1" applyBorder="1"/>
    <xf numFmtId="0" fontId="0" fillId="0" borderId="0" xfId="0" applyNumberFormat="1"/>
    <xf numFmtId="0" fontId="0" fillId="6" borderId="2" xfId="0" applyFill="1" applyBorder="1"/>
    <xf numFmtId="0" fontId="0" fillId="4" borderId="0" xfId="0" applyFill="1"/>
    <xf numFmtId="0" fontId="0" fillId="9" borderId="0" xfId="0" applyFill="1"/>
    <xf numFmtId="0" fontId="0" fillId="10" borderId="0" xfId="0" applyFill="1"/>
    <xf numFmtId="0" fontId="0" fillId="0" borderId="0" xfId="0" applyNumberFormat="1" applyFill="1"/>
    <xf numFmtId="0" fontId="0" fillId="6" borderId="0" xfId="0" applyFill="1" applyBorder="1"/>
    <xf numFmtId="0" fontId="0" fillId="6" borderId="8" xfId="0" applyFill="1" applyBorder="1"/>
    <xf numFmtId="0" fontId="0" fillId="11" borderId="0" xfId="0" applyFill="1"/>
    <xf numFmtId="0" fontId="0" fillId="0" borderId="8" xfId="0" applyBorder="1"/>
    <xf numFmtId="164" fontId="0" fillId="0" borderId="2" xfId="0" applyNumberFormat="1" applyFill="1" applyBorder="1"/>
    <xf numFmtId="0" fontId="5" fillId="0" borderId="0" xfId="0" applyFont="1" applyFill="1" applyAlignment="1">
      <alignment horizontal="left"/>
    </xf>
    <xf numFmtId="0" fontId="6" fillId="0" borderId="0" xfId="0" applyFont="1"/>
    <xf numFmtId="0" fontId="0" fillId="0" borderId="3" xfId="0" applyFill="1" applyBorder="1"/>
    <xf numFmtId="0" fontId="13" fillId="5" borderId="2" xfId="0" applyFont="1" applyFill="1" applyBorder="1" applyAlignment="1">
      <alignment horizontal="center" vertical="center"/>
    </xf>
    <xf numFmtId="0" fontId="13" fillId="5" borderId="0" xfId="0" applyFont="1" applyFill="1" applyBorder="1" applyAlignment="1">
      <alignment horizontal="center" vertical="center"/>
    </xf>
    <xf numFmtId="0" fontId="13" fillId="5" borderId="8" xfId="0" applyFont="1" applyFill="1" applyBorder="1" applyAlignment="1">
      <alignment horizontal="center" vertical="center"/>
    </xf>
    <xf numFmtId="0" fontId="0" fillId="5" borderId="2" xfId="0" applyFill="1" applyBorder="1"/>
    <xf numFmtId="0" fontId="0" fillId="5" borderId="8" xfId="0" applyFill="1" applyBorder="1"/>
    <xf numFmtId="0" fontId="0" fillId="5" borderId="2" xfId="0" applyNumberFormat="1" applyFill="1" applyBorder="1"/>
    <xf numFmtId="0" fontId="0" fillId="5" borderId="8" xfId="0" applyNumberFormat="1" applyFill="1" applyBorder="1"/>
    <xf numFmtId="0" fontId="0" fillId="5" borderId="5" xfId="0" applyFill="1" applyBorder="1"/>
    <xf numFmtId="0" fontId="0" fillId="5" borderId="3" xfId="0" applyFill="1" applyBorder="1"/>
    <xf numFmtId="0" fontId="0" fillId="5" borderId="1" xfId="0" applyFill="1" applyBorder="1"/>
    <xf numFmtId="0" fontId="13" fillId="7" borderId="2" xfId="0" applyFont="1" applyFill="1" applyBorder="1" applyAlignment="1">
      <alignment horizontal="center" vertical="center"/>
    </xf>
    <xf numFmtId="0" fontId="13" fillId="7" borderId="0" xfId="0" applyFont="1" applyFill="1" applyBorder="1" applyAlignment="1">
      <alignment horizontal="center" vertical="center"/>
    </xf>
    <xf numFmtId="0" fontId="13" fillId="7" borderId="8" xfId="0" applyFont="1" applyFill="1" applyBorder="1" applyAlignment="1">
      <alignment horizontal="center" vertical="center"/>
    </xf>
    <xf numFmtId="0" fontId="0" fillId="7" borderId="2" xfId="0" applyFill="1" applyBorder="1"/>
    <xf numFmtId="0" fontId="0" fillId="7" borderId="0" xfId="0" applyFill="1" applyBorder="1"/>
    <xf numFmtId="0" fontId="0" fillId="7" borderId="8" xfId="0" applyFill="1" applyBorder="1"/>
    <xf numFmtId="0" fontId="0" fillId="7" borderId="2" xfId="0" applyNumberFormat="1" applyFill="1" applyBorder="1"/>
    <xf numFmtId="0" fontId="0" fillId="7" borderId="0" xfId="0" applyNumberFormat="1" applyFill="1" applyBorder="1"/>
    <xf numFmtId="0" fontId="0" fillId="7" borderId="8" xfId="0" applyNumberFormat="1" applyFill="1" applyBorder="1"/>
    <xf numFmtId="0" fontId="0" fillId="7" borderId="5" xfId="0" applyFill="1" applyBorder="1"/>
    <xf numFmtId="0" fontId="0" fillId="7" borderId="3" xfId="0" applyFill="1" applyBorder="1"/>
    <xf numFmtId="0" fontId="0" fillId="7" borderId="1" xfId="0" applyFill="1" applyBorder="1"/>
    <xf numFmtId="0" fontId="13" fillId="8" borderId="2" xfId="0" applyFont="1" applyFill="1" applyBorder="1" applyAlignment="1">
      <alignment horizontal="center" vertical="center"/>
    </xf>
    <xf numFmtId="0" fontId="13" fillId="8" borderId="0" xfId="0" applyFont="1" applyFill="1" applyBorder="1" applyAlignment="1">
      <alignment horizontal="center" vertical="center"/>
    </xf>
    <xf numFmtId="0" fontId="13" fillId="8" borderId="8" xfId="0" applyFont="1" applyFill="1" applyBorder="1" applyAlignment="1">
      <alignment horizontal="center" vertical="center"/>
    </xf>
    <xf numFmtId="164" fontId="0" fillId="8" borderId="2" xfId="0" applyNumberFormat="1" applyFill="1" applyBorder="1"/>
    <xf numFmtId="0" fontId="0" fillId="8" borderId="0" xfId="0" applyNumberFormat="1" applyFill="1" applyBorder="1"/>
    <xf numFmtId="164" fontId="0" fillId="8" borderId="8" xfId="0" applyNumberFormat="1" applyFill="1" applyBorder="1"/>
    <xf numFmtId="0" fontId="0" fillId="8" borderId="2" xfId="0" applyNumberFormat="1" applyFill="1" applyBorder="1"/>
    <xf numFmtId="0" fontId="0" fillId="8" borderId="8" xfId="0" applyNumberFormat="1" applyFill="1" applyBorder="1"/>
    <xf numFmtId="0" fontId="0" fillId="8" borderId="2" xfId="0" applyFill="1" applyBorder="1"/>
    <xf numFmtId="0" fontId="0" fillId="8" borderId="0" xfId="0" applyFill="1" applyBorder="1"/>
    <xf numFmtId="0" fontId="0" fillId="8" borderId="8" xfId="0" applyFill="1" applyBorder="1"/>
    <xf numFmtId="0" fontId="0" fillId="8" borderId="5" xfId="0" applyFill="1" applyBorder="1"/>
    <xf numFmtId="0" fontId="0" fillId="8" borderId="3" xfId="0" applyFill="1" applyBorder="1"/>
    <xf numFmtId="0" fontId="0" fillId="8" borderId="1" xfId="0" applyFill="1" applyBorder="1"/>
    <xf numFmtId="0" fontId="0" fillId="0" borderId="5" xfId="0" applyFill="1" applyBorder="1"/>
    <xf numFmtId="164" fontId="0" fillId="2" borderId="2" xfId="0" applyNumberFormat="1" applyFill="1" applyBorder="1"/>
    <xf numFmtId="164" fontId="0" fillId="2" borderId="8" xfId="0" applyNumberFormat="1" applyFill="1" applyBorder="1"/>
    <xf numFmtId="0" fontId="0" fillId="2" borderId="0" xfId="0" applyFill="1" applyBorder="1"/>
    <xf numFmtId="0" fontId="0" fillId="2" borderId="8" xfId="0" applyFill="1" applyBorder="1"/>
    <xf numFmtId="164" fontId="0" fillId="2" borderId="0" xfId="0" applyNumberFormat="1" applyFill="1" applyBorder="1"/>
    <xf numFmtId="0" fontId="0" fillId="2" borderId="2" xfId="0" applyFill="1" applyBorder="1"/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1" fontId="0" fillId="6" borderId="2" xfId="0" applyNumberFormat="1" applyFill="1" applyBorder="1"/>
    <xf numFmtId="11" fontId="0" fillId="0" borderId="0" xfId="0" applyNumberFormat="1" applyFill="1" applyBorder="1"/>
    <xf numFmtId="11" fontId="0" fillId="6" borderId="8" xfId="0" applyNumberFormat="1" applyFill="1" applyBorder="1"/>
    <xf numFmtId="11" fontId="0" fillId="4" borderId="0" xfId="0" applyNumberFormat="1" applyFill="1" applyBorder="1"/>
    <xf numFmtId="0" fontId="0" fillId="4" borderId="0" xfId="0" applyFill="1" applyBorder="1"/>
    <xf numFmtId="11" fontId="0" fillId="6" borderId="0" xfId="0" applyNumberFormat="1" applyFill="1" applyBorder="1"/>
    <xf numFmtId="0" fontId="0" fillId="6" borderId="5" xfId="0" applyFill="1" applyBorder="1"/>
    <xf numFmtId="11" fontId="0" fillId="3" borderId="0" xfId="0" applyNumberFormat="1" applyFill="1" applyBorder="1"/>
    <xf numFmtId="0" fontId="0" fillId="3" borderId="0" xfId="0" applyFill="1" applyBorder="1"/>
    <xf numFmtId="11" fontId="0" fillId="6" borderId="3" xfId="0" applyNumberFormat="1" applyFill="1" applyBorder="1"/>
    <xf numFmtId="0" fontId="0" fillId="0" borderId="1" xfId="0" applyFill="1" applyBorder="1"/>
    <xf numFmtId="0" fontId="0" fillId="2" borderId="1" xfId="0" applyFill="1" applyBorder="1"/>
    <xf numFmtId="0" fontId="0" fillId="2" borderId="3" xfId="0" applyFill="1" applyBorder="1"/>
    <xf numFmtId="164" fontId="0" fillId="2" borderId="10" xfId="0" applyNumberFormat="1" applyFill="1" applyBorder="1"/>
    <xf numFmtId="164" fontId="0" fillId="2" borderId="11" xfId="0" applyNumberFormat="1" applyFill="1" applyBorder="1"/>
    <xf numFmtId="164" fontId="0" fillId="0" borderId="11" xfId="0" applyNumberFormat="1" applyFill="1" applyBorder="1"/>
    <xf numFmtId="0" fontId="0" fillId="0" borderId="11" xfId="0" applyFill="1" applyBorder="1"/>
    <xf numFmtId="0" fontId="0" fillId="9" borderId="12" xfId="0" applyFill="1" applyBorder="1"/>
    <xf numFmtId="0" fontId="0" fillId="2" borderId="13" xfId="0" applyFill="1" applyBorder="1"/>
    <xf numFmtId="0" fontId="0" fillId="9" borderId="14" xfId="0" applyFill="1" applyBorder="1"/>
    <xf numFmtId="0" fontId="0" fillId="2" borderId="15" xfId="0" applyFill="1" applyBorder="1"/>
    <xf numFmtId="0" fontId="0" fillId="2" borderId="16" xfId="0" applyFill="1" applyBorder="1"/>
    <xf numFmtId="0" fontId="0" fillId="0" borderId="16" xfId="0" applyFill="1" applyBorder="1"/>
    <xf numFmtId="0" fontId="0" fillId="9" borderId="17" xfId="0" applyFill="1" applyBorder="1"/>
    <xf numFmtId="0" fontId="0" fillId="0" borderId="12" xfId="0" applyFill="1" applyBorder="1"/>
    <xf numFmtId="0" fontId="0" fillId="0" borderId="14" xfId="0" applyFill="1" applyBorder="1"/>
    <xf numFmtId="0" fontId="0" fillId="0" borderId="17" xfId="0" applyFill="1" applyBorder="1"/>
    <xf numFmtId="164" fontId="0" fillId="0" borderId="18" xfId="0" applyNumberFormat="1" applyFill="1" applyBorder="1"/>
    <xf numFmtId="0" fontId="0" fillId="0" borderId="19" xfId="0" applyFill="1" applyBorder="1"/>
    <xf numFmtId="164" fontId="0" fillId="0" borderId="14" xfId="0" applyNumberFormat="1" applyFill="1" applyBorder="1"/>
    <xf numFmtId="0" fontId="0" fillId="0" borderId="13" xfId="0" applyBorder="1"/>
    <xf numFmtId="0" fontId="0" fillId="0" borderId="13" xfId="0" applyFill="1" applyBorder="1"/>
    <xf numFmtId="164" fontId="0" fillId="2" borderId="20" xfId="0" applyNumberFormat="1" applyFill="1" applyBorder="1"/>
    <xf numFmtId="164" fontId="0" fillId="2" borderId="18" xfId="0" applyNumberFormat="1" applyFill="1" applyBorder="1"/>
    <xf numFmtId="0" fontId="0" fillId="0" borderId="20" xfId="0" applyFill="1" applyBorder="1"/>
    <xf numFmtId="0" fontId="0" fillId="0" borderId="13" xfId="0" applyNumberFormat="1" applyFill="1" applyBorder="1"/>
    <xf numFmtId="11" fontId="0" fillId="0" borderId="2" xfId="0" applyNumberFormat="1" applyFill="1" applyBorder="1"/>
    <xf numFmtId="11" fontId="0" fillId="4" borderId="2" xfId="0" applyNumberFormat="1" applyFill="1" applyBorder="1"/>
    <xf numFmtId="0" fontId="0" fillId="4" borderId="2" xfId="0" applyFill="1" applyBorder="1"/>
    <xf numFmtId="0" fontId="0" fillId="0" borderId="5" xfId="0" applyBorder="1"/>
    <xf numFmtId="0" fontId="0" fillId="6" borderId="3" xfId="0" applyFill="1" applyBorder="1"/>
    <xf numFmtId="0" fontId="0" fillId="2" borderId="18" xfId="0" applyFill="1" applyBorder="1"/>
    <xf numFmtId="0" fontId="0" fillId="2" borderId="21" xfId="0" applyFill="1" applyBorder="1"/>
    <xf numFmtId="0" fontId="0" fillId="0" borderId="21" xfId="0" applyFill="1" applyBorder="1"/>
    <xf numFmtId="0" fontId="0" fillId="0" borderId="11" xfId="0" applyBorder="1"/>
    <xf numFmtId="164" fontId="0" fillId="0" borderId="10" xfId="0" applyNumberFormat="1" applyFill="1" applyBorder="1"/>
    <xf numFmtId="0" fontId="0" fillId="0" borderId="15" xfId="0" applyFill="1" applyBorder="1"/>
    <xf numFmtId="0" fontId="0" fillId="2" borderId="11" xfId="0" applyNumberFormat="1" applyFill="1" applyBorder="1"/>
    <xf numFmtId="0" fontId="0" fillId="9" borderId="11" xfId="0" applyFill="1" applyBorder="1"/>
    <xf numFmtId="0" fontId="0" fillId="11" borderId="11" xfId="0" applyFill="1" applyBorder="1"/>
    <xf numFmtId="0" fontId="0" fillId="11" borderId="14" xfId="0" applyFill="1" applyBorder="1"/>
    <xf numFmtId="0" fontId="0" fillId="11" borderId="12" xfId="0" applyFill="1" applyBorder="1"/>
    <xf numFmtId="0" fontId="0" fillId="11" borderId="17" xfId="0" applyFill="1" applyBorder="1"/>
    <xf numFmtId="0" fontId="0" fillId="10" borderId="11" xfId="0" applyFill="1" applyBorder="1"/>
    <xf numFmtId="0" fontId="0" fillId="10" borderId="16" xfId="0" applyFill="1" applyBorder="1"/>
    <xf numFmtId="0" fontId="0" fillId="10" borderId="12" xfId="0" applyFill="1" applyBorder="1"/>
    <xf numFmtId="0" fontId="0" fillId="0" borderId="9" xfId="0" applyBorder="1"/>
    <xf numFmtId="0" fontId="0" fillId="6" borderId="1" xfId="0" applyFill="1" applyBorder="1"/>
    <xf numFmtId="0" fontId="13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9" fillId="0" borderId="0" xfId="0" applyFont="1"/>
    <xf numFmtId="0" fontId="0" fillId="0" borderId="0" xfId="0" applyNumberFormat="1" applyFill="1" applyBorder="1"/>
    <xf numFmtId="0" fontId="0" fillId="10" borderId="0" xfId="0" applyFill="1" applyBorder="1"/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66FF33"/>
      <color rgb="FFFF66FF"/>
      <color rgb="FFB6DDE8"/>
      <color rgb="FFCCFFFF"/>
      <color rgb="FFBFBFBF"/>
      <color rgb="FF95B3D7"/>
      <color rgb="FFFF9933"/>
      <color rgb="FFB2A1C7"/>
      <color rgb="FF376091"/>
      <color rgb="FF996633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55157</xdr:colOff>
      <xdr:row>19</xdr:row>
      <xdr:rowOff>98424</xdr:rowOff>
    </xdr:from>
    <xdr:to>
      <xdr:col>23</xdr:col>
      <xdr:colOff>600074</xdr:colOff>
      <xdr:row>44</xdr:row>
      <xdr:rowOff>107614</xdr:rowOff>
    </xdr:to>
    <xdr:pic>
      <xdr:nvPicPr>
        <xdr:cNvPr id="4097" name="Picture 1" descr="http://bioinfo.cau.edu.cn/agriGO/tmp/226412410.704316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7979957" y="3927474"/>
          <a:ext cx="6640917" cy="5009815"/>
        </a:xfrm>
        <a:prstGeom prst="rect">
          <a:avLst/>
        </a:prstGeom>
        <a:noFill/>
      </xdr:spPr>
    </xdr:pic>
    <xdr:clientData/>
  </xdr:twoCellAnchor>
  <xdr:twoCellAnchor editAs="oneCell">
    <xdr:from>
      <xdr:col>35</xdr:col>
      <xdr:colOff>341312</xdr:colOff>
      <xdr:row>19</xdr:row>
      <xdr:rowOff>107950</xdr:rowOff>
    </xdr:from>
    <xdr:to>
      <xdr:col>38</xdr:col>
      <xdr:colOff>80962</xdr:colOff>
      <xdr:row>28</xdr:row>
      <xdr:rowOff>34925</xdr:rowOff>
    </xdr:to>
    <xdr:pic>
      <xdr:nvPicPr>
        <xdr:cNvPr id="4098" name="Picture 2" descr="http://bioinfo.cau.edu.cn/agriGO/tmp/226412410.985125.png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22010687" y="3775075"/>
          <a:ext cx="1597025" cy="1641475"/>
        </a:xfrm>
        <a:prstGeom prst="rect">
          <a:avLst/>
        </a:prstGeom>
        <a:noFill/>
      </xdr:spPr>
    </xdr:pic>
    <xdr:clientData/>
  </xdr:twoCellAnchor>
  <xdr:twoCellAnchor editAs="oneCell">
    <xdr:from>
      <xdr:col>24</xdr:col>
      <xdr:colOff>481395</xdr:colOff>
      <xdr:row>18</xdr:row>
      <xdr:rowOff>184150</xdr:rowOff>
    </xdr:from>
    <xdr:to>
      <xdr:col>34</xdr:col>
      <xdr:colOff>490537</xdr:colOff>
      <xdr:row>48</xdr:row>
      <xdr:rowOff>50800</xdr:rowOff>
    </xdr:to>
    <xdr:pic>
      <xdr:nvPicPr>
        <xdr:cNvPr id="4099" name="Picture 3" descr="http://bioinfo.cau.edu.cn/agriGO/tmp/226412410.151240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15340395" y="3660775"/>
          <a:ext cx="6200392" cy="5581650"/>
        </a:xfrm>
        <a:prstGeom prst="rect">
          <a:avLst/>
        </a:prstGeom>
        <a:noFill/>
      </xdr:spPr>
    </xdr:pic>
    <xdr:clientData/>
  </xdr:twoCellAnchor>
  <xdr:twoCellAnchor editAs="oneCell">
    <xdr:from>
      <xdr:col>13</xdr:col>
      <xdr:colOff>523874</xdr:colOff>
      <xdr:row>1</xdr:row>
      <xdr:rowOff>142875</xdr:rowOff>
    </xdr:from>
    <xdr:to>
      <xdr:col>21</xdr:col>
      <xdr:colOff>142875</xdr:colOff>
      <xdr:row>18</xdr:row>
      <xdr:rowOff>123825</xdr:rowOff>
    </xdr:to>
    <xdr:pic>
      <xdr:nvPicPr>
        <xdr:cNvPr id="4101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8448674" y="381000"/>
          <a:ext cx="4495801" cy="337185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25</xdr:col>
      <xdr:colOff>0</xdr:colOff>
      <xdr:row>4</xdr:row>
      <xdr:rowOff>0</xdr:rowOff>
    </xdr:from>
    <xdr:to>
      <xdr:col>25</xdr:col>
      <xdr:colOff>304800</xdr:colOff>
      <xdr:row>5</xdr:row>
      <xdr:rowOff>104775</xdr:rowOff>
    </xdr:to>
    <xdr:sp macro="" textlink="">
      <xdr:nvSpPr>
        <xdr:cNvPr id="4103" name="AutoShape 7" descr="data:image/png;base64,iVBORw0KGgoAAAANSUhEUgAAAyAAAAJYCAYAAACadoJwAABYEklEQVR42u3de7SV9X3gf6euzlpZGafa1E7mtzorNiuz+k+S2klnmjFtJr+kv66ZFZPJmq7UttN2cq2mNtEYG9smkxhTY1RUvIs3LgoiioI3EBAQFbmLICCXDYhRERWEzSXAgc/v+TyH52RzcoBzOLe9D6/3Wt8IBwiHcz5nn+9rP5d9UkiSJEnSAHWSD4EkSZIkAJEkSZIEIJIkSZIEIEOg/2dY1z9We38bHxuy/4a+/Lfl/9dQ+FhJkiQAGVIb/WoNBi5683v64s8MxCa7cQFI9wHS+WPX038zeEiSJABpYoQ02983lADSH5vioQqQxrcd69cBRJIkAcgQAUj18yMdHenurx/rzxztyMvRTsHq6s939/+3GQFyrGf5u/q1Y/3/Hu3oQecjDN15P7qLhe7+O472e3oCkKP9G3vy9t5+XHr6+evO512SJAHICQWQo6GiO7/eE1D0BCBH+7ND5QhId6DRE4x09fuPFxjH+//Z3aMZPf07j+dj19cfl578u7v6/PVkNiRJEoA0RdfM7foIQOeVv6+7AOkpIIYqQFbHoi6fue+8hhX/eyRM9PSZ7mNtso9nI9tsGOgOEI71sesPgAzExwVAJEkSgLQQQKqfd/fUr2YASHc23sc6XepIsDmev7OVAHKsP9+Tj11Pf39v/kx3P39Ow5IkCUBOyFoNIL35/x3o+vsZ9KF+BKQnP+/p///xYLEvPm7d+f+VJEkAAiC9AEbnoxUA0vvrGI7ngvS+BEhvjwT0x/vU04/LYMDMNSCSJOmEB0hXpzN1BxjHuuNUV3epOtbf2x1Y9PTvbQaA9OQuV8e6W1JP0dEdsBzp/Tjarx/P5r23f/5IG/yeXiPSk99/vH/HsT5/3fl4S5IkANFRgKLmrtk3uDbgkiQJQAQgLQ6OVnl2HT4kSRKASJIkSRKASJIkSQIQ6VAHDx60iiUzbr4lSQIQ9fOG7MCBA9HW1hb79++Pffv2Hbb27t07JFfnf2f+23PlxyKXzdrQmfHqc1p9jk/kGc+v82q+zbgk6YQCyD9+6jfLpYFv1ysTOjYfaw8sjVkHJ8STB8fE1AOj4564/IRaU9pGlWvG/vti5c8Xxu7du+PnP/95x2YNRFqvAz/fEns2zyo/bz8/sDtWHJhXzneuRw/cfkLN9/iDwzpm/On9D8XGPatjz549HTPeiBG13oxLQ7V9764olwAEQIZQOzfeH+8cfCMejptOOHAca008cENsqq+LnTt3lhu13KTZoLXe5mz3GzNLXN8f15jrTuuJ/SPj7e1bYteuXSVEKmgLQCQAEYCo39q68d6Ojdm04n+Xxux4IWZFLV6MdcXP1sSSWB2Li7UoVsWCWBnzizUvXoq5sTyei2XxTPE75xS/8+nyzy2JmcXvnlH87umxsPh/XBBTiz8xpfgTj8fz8Vjxpx6JZ2NysSYVf/Kh4k9NLP7GB4o/OaH4k/eXq5k2aPcduDreePu12L59e3lEpEKIWqO2PW/GhjfHt38u46py3nLGc27XFZO7tpjarmZ8RTGt7TP+7KEZf7r8c+3z/dShGZ922Iw/X8z43IYZf6Zg/Zxyxh88bManxKimmvHH990dW7dujR07dnQgBLIBRAIQAYj6pdxkzN/8L+UmJDdKG4ut14Zi27W+2HYByC/WM+8+Gm+++WaJkDwSYoPWWgB5fPsPy89jzunGghY547VicgHkF+u1116Lt99+O+r1eokQyAYQCUAEIOqfb1zFJmPC9vPLDUiCA0C6Xg/sHx6bNm2KLVu2dDxLbIPWGr27e02M2n1+QYGby/kGkK7X+vXr4/XXX49t27aVR/ogG0AkABGAqN8AMrL+1XID8kqx9QKQI69169aVzxLnqSo2aK1Rfn5e3b2oBMijMQJAjrJefvnl2LhxY7z11lvlNU95qqH5BhAJQAQg6vPNWW6iAaR7a9WqVTZoLTjjm3YtBJBurJdeKj4mtVps3ry5PMqXt+11lA9AJAARgKjPN2e5iQaQ7q3ly5eXG7S8FqTaoAFIk2/Mig30KzsXAEg31osvFh+LtWvL07DyWienGQKIBCACEAFIE2zQ8jSsN954wwathQCysT4fQLo532vWrCkB8u6775pvAJEARAAiALFBE4CYbwGIAEQAAiAAAiACEAARgEgAIgBR9wCS1zEAiA0agACI+QYQCUAEIAIQGzQBiPkWgAhAAARAAARAAMQGDUAARAAiAYgARABigyYAMd8AIgGIAARAAARABCAAIgCRAARAAEQAYoMGIABivgFEAhABiAAEQAQg5lsAIgEIgAAIgACIDRqAAIgARAIQAYgAxAZNAGK+AQRABCACEAABEAARgACIAEQCEAABEAGIDRqAAIj5BhAJQAQgAAIgACIAMd8CEAlAAARAAARAbNAABEAEIBKACEAEIDZoAhDzLQARgAhAAARAAEQAAiACEAlAAARABCA2aAACIOYbQCQAEYAACIAAiADEfAtAJAABEAABEACxQQMQADHfACIBiABEAGKDJgAx3wIQAYgAJP/Ck07qWEf7PQACIAAiAAEQAYgEIADSa3wcCxrHwgmAAAiACEDMtwBEAhAA6VOQdH774qnj4/YLv1AuAAEQABGAmG8BiAQgANJn+Ojq12aMuroDHtXa9coEa4DWzo33x7a140qA5KrVH4919cdibf2RWFOfHKvrD8fL9YdiZf3BWFF/oFgTYnl9fCyr31escbG0fm+8UL8nltRHx+L6qFhUHxkL63fFgvqdMb9+e8yrj4jn67fF3Pot8Vz95ni2fmM8U78h5tSHx+z6dcW6NmbVh8VT9atjRv3KmF7/aUyrX1Gu6n1qpjVv6tXx4uzro7ZwRLy+fFRsXTM26hvGm6UmXvn5Wb3xpvLz93D9knK+19UfLWd8dX1SMd8Px6r6xC5n/MX62EMzPubQjI8sZvzuQ/N9x6EZv+2wGX+mmPE5DTM+q35NzCxn/KrDZvzR+g/Mt2VZltWUqzfYO6kZ8FG9rfOq2rZ5U6xf+ly5HAFxBMQREDkCYr7lCIjkCIgjIL3CR09+D4AACIAIQMy3AEQCEADpNj6OdJQDQAAEQAQgACIAkQAEQJouAAEQABGAmG8BiAQgAAIgAAIgNmgAAiACEAlABCACEBs0AYj5FoAIQAQgAAIgACIAARABiAQgAAIgAhAbNAABEPMNIBKACEAABEAARABivgUgEoAACIAACIDYoAEIgJhvAJEARAAiALFBE4CYbwGIAEQAAiAAAiACEAARgEgAAiAAIgCxQQMQADHfACIBiAAEQAAEQAQg5lsAIgEIgAAIgACIDRqAAIj5BhAJQAQgAhAbNAGI+RaACEAEIAACIABikAAEQAQgEoAIQAQgNmgCEPMNIBKACEAABEAARAACIAIQCUAABEAABEBs0AAEQMw3gEgAIgARgNigCUDMtwBEAAIgAAIgAAIgNmgAAiACEAlABCACEBs0AYj5BhAJQAQgAAIgACIAARABiAQgAAIgAAIgNmgAAiDmG0AkABGACEAARABivgUgEoAACIAACIDYoAEIgAhAJAARgAhAbNAEIOYbQCQAEYAACIAAiAAEQAQgEoAACIAIQGzQAARAzDeASAAiAAEQAAEQAYj5FoBIAAIgAAIgAGKDBiAAIgCRAEQAIgCxQROAmG9zDiACEAEIgAAIgAhAAEQAIgEIgACIAMQGDUAAxHwDiAQgAhAAARAAEYCYbwGIBCAAAiAAAiA2aAACIAIQCUAEIAIQGzQBiPkWgAhABCAAAiAAIgABEAGIBCAAAiACEBs0AAEQ8w0gEoAIQAAEQABEAGK+BSASgAAIgAAIgNigAQiAmG8AkQBEACIAsUETgJhvAYgARAACIAACIAIQABGASAAiABGA2KDZmAGI+QYQCUAEIAACIAAiAAEQAYgEIAACIAACIDZoAAIg5htAJAARgAhAbNAEIOZbACIAEYAACIAAiA0agACIAEQCEAGIAMQGTQBivgFEAhABCIAACIAIQABEACIBCIAACIAAiA0agACI+QYQCUAEIAIQGzQBiPkWgEgAAiAAAiAAYoMGIAAiAJEARAAiALFBE4CYbwCRAEQAAiAAAiACEAARgEgAAiAAIgCxQQMQADHfACIBiAAEQAAEQAQg5lsAIgEIgAAIgACIDRqAAIgARAIQAYgAxAZNAGK+AQRABCACEAABEAARgACIAEQCEAABEAGIDRqAAIj5BhAJQAQgAAIgACIAMd8CEAlAAARAAARAbNAABEAEIBKACEAEIDZoAhDzLQARgAhAAARAAEQAAiACEAlAAARABCA2aAACIOYbQCQAEYAACIAAiADEfAtAJAABEAABEACxQQMQADHfACIBiABEAGKDJgAx3wIQAYgABEAABEAEIAAiAJEABEAARABigwYgAGK+AUQCEAEIgAAIgAhAzLcARAIQAAEQAAEQGzQAARDzDSASgAhABCA2aAIQ8y0AEYAIQAAEQADEBg1AAEQAIgGIAEQAYoMmADHfACIBiAAEQAAEQAQgACIAkQAEQAAEQADEBg1AAMR8A4gEIAIQAYgNmgDEfAtABCAAAiAAAiAAYoMGIAAiAJEARAAiALFBE4CYbwCRAEQA0sQAyQ34ibgA5MTZoJ3oMw4gAAIgEoAIQAYVILkxyW+oudra2mL//v2HrX379g3J1fnfmf/26mOQmwwAGRobtGrzbcZ/MeP54w075gEIgACIBCACkIEFSG7K3t51IJ7ecCCmrmmLKav3x60LDsYt8w/80rp5XtuQWtW/6/FVe8s1c92+eH3bntizZ0+5wdi1a1fcveMrANLCG7QKHq++2z7fuR56aX+X8z1UZ/yuRfs7Znzuxr2xdcfu8vOTq/bu3Bi56+8ABEAARAIQAcjAAGTX3gMxftnB+O60sBrWvUv2xZatO2Lbtm1x57tfjtEHfhwbD64EkBbboCU8frb9YNy20Ew3rh/MPBiPrtgTO3bsiNVvzYm7d34jHjl4G4AACIBIACIA6V+A5Obsurnt+PjR7IgxS9vXE2siHi/WY6sjHinW5JeLtSri4WI9tDJiYrEeLOZ8wksR9xdr/PKIccUa+2L7uufF9v+f0cUa+UKxlkTcVaw7F0fcUazbF0WMKFZuCm9ZEHFzrvntq5k2aVfP2RebN2+O27f+nxjVdllsOFBszA6uAJAW2qDlkb0fzmr/fA6b2z6XOas534+vPnzGJzXMeM73A9WMLz8048saZnzp4TN+d8OMN873rQsOn/Fr5jbXjN+3eGcsf/2puGPHuTGp7ZZyvgEEQABEAhABSL8AJPGx4GcHyk3IjcXGaOnmiBfeiFj8esSi1yIWFGv+qxHPF+u5TRHPFmvOxoinizV7Q8TM9REzahHTi/XkuogpazuhZVX7hq7czBXrgUasLPsFVHIDN+oQUnI10+bsH548GFOWvhm3vv3Xcfe+S2N9WwGPAy8BSIts0HLGq6N7OXs540teb5/xhTnjP+s046+0z3jO96xiPbW+fb6nFfM9NWe8EeadUF6C5dCM35cYL2b83kMQH9Uw482G7H+YeiAWb5wSI7b9bTy8/+b2+T74EoAACIBIACIA6R+AVEc/5m4CkCMB5PLpO+KmN/933LHn/0Zt//Jyg7b+4HIAaYENWp5eWB3de3EzgBwJIM+tnhS3vvO1mLj3xqi15YwvBxAAARAJQAQgfQ+Q/MZZbUKWbQaQIwHkO4/vjRve+IsYset7sXbvi+0bNABp+g1aAnvNW23l5zFPewKQIwNk9ksPxk1vfSUe2HN9rNu/DEAABEAkABGA9D1AcnOWt98EkO4BZPhrfx631v8pVu95odyg1Q4sA5AWAMjqLfsBpBsAmbF0fNy45csxYffwWLvvxRIgiWwAARAAkQBEAAIggwSQa189J27Z8Y/x8u4l5QYNQJp/g5Z/78tv7gOQbgBk+pJxccObX4r7d10Xa/YujVrbMgABEACRAEQA0vcAyRcnA5DuAeSaV/8sbt5+SQmQ3KCtaysQcnAZgDQ5QFZt3gsg3QDItMVj4/rNAAIgACIBiAAEQJoHIJv+LG5697uxatdiAAEQAAEQAAEQCUAEIAACIDZoAAIgACIAEYAIQJoaIHv37gUQAAEQAAEQAAEQCUA0lAFy0kknHfHt1QIQAAEQAAEQABGASAACIL2Gx5GA0fltR0IIgAAIgAAIgJhvAYgEIADS6yMgRwPI4qnj4/YLv1AuAAEQAAEQADHfAhAJQACk1wA52hGSGaOu7oBHtXa9MqHXa+fG+2Pb2nFx0UO1ci1ZV4tFxVq4thbz19Ri3upazC3Wc6tq8Uyxnl5Zi9nFmvlSLZ4q1ozltZi2rBZTX6zFlGI9vrQWj75Qi8lLajFpcS0eKtbEhbV4sFgTFtRifLHum1eLscW69/lajJlbi9HP1WJkse56thZ3PlOLO+a0r+p9aob17Ynr4oL7V5UAGf76n8fyLQ/FyncmxcvvTorVO4pVfzherhdvqz8YK+oPFGtCLK+Pj2X1+4o1LpbW740X6vfEkvroWFwfFYvqI2Nh/a5YUL8z5tdvj3n1EfF8/baYW78lnqvfHM/Wb4xn6jfEnPrwmF2/rljXxqz6sHiqfnXMqF8Z0+s/jWn1K8o1sv7Vplvzpl4dL86+PmoLR8Try0fF1jVjo75hfJ/MbE9X/r1LXnik/DxeOa0Wiw/N+II17TP+fM74y51mfEX7jOd8Ty/Wk8va5/uJYr4fyxlf0jDji9pn/IFqxuf/YsbvKWZ8dDHjo4r5vjvnu2HGr3+qyWb8wbXx2Mx/Lud77JYLy/le/e7kWLNjcjHfxawXM76qPrHLGX+xPvbQjI85NOMjixm/+9B833Foxm87bMafKWZ8TsOMz6pfEzPLGb/qsBl/tP4D821ZlmU15eoN9lriCMi2zZti/dLnyuUIiCMgjoA4AuIIiPmWIyCSIyCOgPQrQBoDEAABEAABEPMtAJEABEC6DY/OqzunYAEIgAAIgACI+RaASAACIIMSgAAIgAAIgJhvAYgEIAACIAACIAACIAAiAJEARAACIAACIAACIAAiABGACEAABEAABEAABEAEIBKAAAiAAAiAAAiAAAiAAIgEIAIQAAEQAAEQADHfAhAJQAAEQAAEQAAEQAAEQABEAhABCIAAiA0agAAIgAhABCACEAABEAABEAABEAGIBCAAAiAAAiAAAiAAAiAAIgGIAARAAARAAARAzLcARAIQAAEQAAEQAAEQAAEQAJEARAACIABigwYgAAIgAhABiAAEQAAEQAAEQABEACIBiAAEQAAEQAAEQAAEQCQAEYAACIAACIAACIAIQCQAARAAARAAARAAARAAARAJQAQgAAIgNmgAAiAAIgARgAAIgAAIgAAIgAAIgAhAJAARgAAIgAAIgAAIgACIBCACEAABEAABEAABEAGIBCAAAiAAAiAAAiAAAiAAIgGIAARAAARAAARAAEQAIgEIgAAIgAAIgAAIgAhAJAARgAAIgAAIgAAIgACIBCACEAABEAABEAABEAGIBCAAAiAAAiAAAiAAAiAAIgGIAARAAARAAARAzLcARAIQAAEQAAEQAAEQABGASAAiAAEQAAEQAAEQAAEQABGACEAABEAABEAABEAEIBKAAAiAAAiAAAiAAAiAAIgEIAIQAAEQAAEQADHfAhAJQAAEQAAEQAAEQABEACIBiAAEQADEBg1AAARABCACEAEIgAAIgAAIgACIAEQCEAABEAABEAABEAABEACRAEQAAiAAAiAAAiDmWwAiAQiAAAiAAAiAAAiAAAiASAAiAAEQALFBAxAAARABiABEAAIgAAIgAAIgACIAkQBEAAIgAAIgAAIgAAIgEoAIQAAEQAAEQAAEQAQgEoAACIAACIAACIAACIAAiAQgAhAAARAbNAABEAARgAhABCAAAiAAAiAAAiACEAlABCAAAiAAAiAAAiAAIgGIAARAAARAAARAAEQAIgEIgAAIgAAIgAAIgAAIgEgAIgABEACxQQMQAAEQAYgEIAACIAACIAACIAAiAJEARAACIAACIAACIAACIBKACEAABEAABEAABEAEIBKAAAiAAAiAAAiAAAiAAIgEIAIQAAEQAAEQAAEQAYgEIAACIAACIAACIAAiAJEARAACIAACIAACIAACIAAiABGAAAiAAAiAAAiACEAkAAEQAAEQAAEQAAEQAAEQCUAEIAACIAACIABivgUgEoAACIAACIAACIAAiABEAhABCIAACIAACIAAiABEACIAARAAARAAARAAEYBIAAIgAAIgAAIgAAIgAAIgEoAIQAAEQAAEQADEfAtAJAABEAABEAABEAABEAABEAlABCAAAiA2aAACIAAiABGACEAABEAABEAABEAEIBKAAAiAAAiAAAiAAAiA9Hf5PSc/VoO19u/eHLtef2pQ34dmXfm5ySUAEYAACIAACIAAiPlu2fJjM2/evJg0aVJceumlVpOtadOmxfTp08s53rNnT+zbty/a2tpABEAEIAACIAACIABivlsTHz/96U9t9FtgXXHFFfHaa6/Ftm3bYteuXeW+oDoqIgARgAAIgAAIgACI+W6JRo0aVW5ur7322pg1a1b5sbKaa02YMKEDIaNHj47169fH5s2bY/v27eYaQAQgAAIgAAIgAGK+W6fcxFYb202bNtnsN/GaO3dux+dq/vz5sWrVqvJoSCIkT8lyFARABCAAAiAAAiAAYr6bvvyYVKf22OQ3/6oA8uijj8azzz5bIiQRmadjmW0AEYAACIAACIAAiPlu+vJ7S7WptcFvHYDkaViPPfZYLFiwIDZu3FgeBdm/f7+BBhA1G0B27NhRPltQr9cBBEAABEAABEB06OsOQFoPIDfffHOMHz8+Zs+eHatXr4533nmn3CMIQDSIAHnzzTfjr//6r+Phhx8uf57fhN7znvfEv/pX/yre+973ll+0AAIgAAIgAAIgAAIgrQiQ4cOHx5gxY8pb865YsSLeeustAAEQDTZAPvvZz8a/+3f/LoYNG1b+/E/+5E/igx/8YHm48tvf/nacdtppA/KFCiAAAiAAAiDmG0CsvgZI3rFs5MiRMXXq1Fi+fHls2bKlnG8BiAYJIG+88UZ5pCPvEJG9/fbb5c9/8pOfdPyeD3zgA+UFXAACIAACIAACIAACIK0GkGuuuSbuvvvumDJlSixbtqw88wNAAESDCJBFixbFKaec0vHzsWPHlgDJt1d94hOfKL9wAQRAAARAAARAAARAhgJA8hXS3Yp36AAkP5cn6mpJgLzyyislOKpnAr70pS/Fv//3//6w35M/nzFjBoAACIAACIAACID0ACAnnXTSYet4f8/x/Lne/HrnX+v8e3r76139PgBRTwBSbb7za7Ktra28q1njytd6Gaqr8781//35cWgWkHT7GpCPfvSj8a1vfav84kyM5I+ztWvXxte//vX49V//ddeAAAiAAAiAAAiA9AAgR9pw9/T3HM//d3/8ek/fx+P5twOIjgWQCh0bD6yMF9qK/cb+mTGn7eGYemB0l2tK26ghs6p/09P7H4pFe2eUa93eZeUs5+N1hZMKI00PkGeeeaa8ziPx8fGPf7y8OCv72te+Fr/yK78S48aNG5B3GEAABEAABEDM91AAyPEiorub9VYDyGDgA0CGHkD2bnuphMfDcVNT7hEGa008cEOs3v1C7Ny5s5zrhEgeFRms+e7x64Dkq4M2ds8995SvFjpQAQiAAAiAAIj5BpDmAEhPT9HqKUCO99QzADkxS3ys2/5Yx+PVtOJ/83E1H3N/8Zg8/dC+48mOx+T58UT5e9r3Ho8WO5bG/Ufj43P7Y3S1B3kq7ivWuOL/bWyx7i3/vidjTLmmFo/f+Rg+MW5oqsfwFTsWli+ymXv3RMhgHQk5rhci3L17d/lNKFu/fv2AvsMAAiAAAiAAYr6HIkCOdJ3E8QKmvwHSV+9TT/6u/kAIgAydfr51eUz8+aXlY9VLxSPtxuIRen10/Tj+cvGo3P44Pu+wx/EXi0fkpUd4HF9Q0KJ9n/LEocfxCiuTungcb9+nTI5bm+ox/MG268vZ3rZt22EIaWqATJw4MT7ykY+Up2Gdfvrp5dsuuOCCOOeccwbsnQcQAAEQAAEQ8z2Uj4AACIDo+PZ0efRj9N6Li13FPQU+VgLIEVbeXCrnO4+E5IwPxqlY3QZIvjpowuPcc8+N0aNHdwDkiiuuKG/Re/bZZwMIgAAIgAAIgAAIgPTqonsA0fHu6RZuH1MCJPcMAHLklY/hr776avm6ftVRkKYFyKmnntrxKuhz5szpAEiWL1DY+XVBAARAAARAAARAAGTg7oLVDBehHw9gAER99XUHIN1bK1eujA0bNpQzvmPHjuYFSK1WK4GRX4hdASTL2/ROmDABQAAEQAAEQAAEQAbhdUD6+nU+BurXe/uxARBVX3cL3h0NIN1Yy5cvj3Xr1pU3lsrTsAbjcbxbAEklHQsgeYve/KIFEAABEAABEAABEK+E7pXQNZDldQzz3x0FID18HG9qgGSnnXZaXHnllV0CJG/Fm0DZtGkTgAAIgAAIgAAIgAAIgAhAWgAgg/U43m2AjBo1qkTG+eefH2PHji0BknfFuuiii8q3X3LJJQPyDgMIgAAIgACI+QYQC0DUWL66N4AMQYBkI0aMiDPOOKMER7VOPvnkuPzyywfsHQYQAAEQAAEQ8w0gFoCocT8HIEMYIFWrVq2KWbNmle/8cf2lJ510xLdXC0AABEAABEAABEAsABGAAEjv/rKjAKPz246EEAABEAABEAAx3wBiAYgA5AQByC233BJf/OIX43Of+1yXK79ge3ME5Ei/Z/HU8XH7hV8oF4AACIAACICYbwCxAEQAcgIA5E//9E/Laz4+/OEPx6c//en4zGc+80urrwDS+ddnjLq6Ax7V2vXKhF6vnRvvj21rx8VFD9XKtWRdLRYVa+HaWsxfU4t5q2sxt1jPrarFM8V6emUtZhdr5ku1eKpYM5bXYtqyWkx9sRZTivX40lo8+kItJi+pxaTFtXioWBMX1uLBYk1YUIvxxbpvXi3GFuve52sxZm4tRj9Xi5HFuuvZWtz5TC3umNO+qvepGda3J66LC+5fVQJk+Ot/Hsu3PBQr35kUL787KVbvKFb94Xi5Xryt/mCsqD9QrAmxvD4+ltXvK9a4WFq/N16o3xNL6qNjcX1ULKqPjIX1u2JB/c6YX7895tVHxPP122Ju/ZZ4rn5zPFu/MZ6p3xBz6sNjdv26Yl0bs+rD4qn61TGjfmVMr/80ptWvKNfI+lebbs2benW8OPv6qC0cEa8vHxVb14yN+obxfTKzPV359y554ZHy83jltFosPjTjC9a0z/jzOeMvd5rxFe0znvM9vVhPLmuf7yeK+X4sZ3xJw4wvap/xB6oZn/+LGb+nmPHRxYyPKub77pzvhhm//qkmm/EH18ZjM/+5nO+xWy4s53v1u5NjzY7JxXwXs17M+Kr6xC5n/MX62EMzPubQjI8sZvzuQ/N9x6EZv+2wGX+mmPE5DTM+q35NzCxn/KrDZvzR+g/Mdwuu/HgASOsB5Irv/03cdvU3YtLof475Tw6LDYvviHdW31vuFcx1c6/8HG2v3RdzX7usfJzKPcO6+mPFejTW1Lt+HH+pfv+hx/Fxhz2OLy4exxcd4XF8bv3WQ/uUmw49jl8fT5eP49d28Tjevk+ZWP+HIfs4vu/dFf0LkJ07d5b4qF4JvS9OxerJr23bvCnWL32uXI6AOALiCIgjII6AmO9m7o033ig3tDfffLMNfosdARk5cmR5BCRfqC2PgOR8OwLiCIgjIIN0BGTBggUlQN5+++1+BUh3Ts0CEAABEAABEPPdzOVpO9Wmdu3atTb5TbymTp1afp5+9KMfdQAk39YIEAEIgAwSQLZu3VoCpFar9RoenVd3fg1AAARAAARAzHcrXQOSL9hbIeTaa6/t+LHVPCuPUFU//vGPfxzXXXddjB49OqZNmxYvvfRSbNmyBUAABEAG+xqQb37zm/GVr3xl0L8YAQRAAARAAMR8NztAdu3aFbNnz7bRb4GV+LjyyivjpptuinHjxsXMmTPj5ZdfLs/6yD2CAARABgkg+Yn97ne/G5/97Gfj/e9/f5x11lnx+c9//pdWdy9CBxAAARAAARAAGcqboTwNK0/hWbRoUTz66KNx//33x+233x7XX399eUQkT/cZ6DXsyh/FlZd+Y1D+7mZcV199dfnf/HzceOON5elXkyZNiueffz7Wr19fznduagUgADKIAMk7Xx1rAQiAAAiAAAiA2Ay1f2/Ztm1bbNiwoUTIk08+GQ888EDcc8895UY3b/c60Ouu26+PEcO/Oyh/dzOvUaNGxdixY+Phhx8uj1rl9R8533kDnra2NgMNIAAymKdgNUsAAiAAAiAAYr6bvdy45mlYeR3BunXrYsmSJeV1IdOnTy/vsjQY6/FHxsfkcVcO2t/frCsvOp8xY0bMnTu3fCL1lVdeKfHoDlgAAiBNBpDdu3eX73yWhykBBEAABEAABEB0+PeXffv2lc+iv/XWW7Fp06by47ZixYpykzsYa+mi2bFw1l2D9vc381q5cmUJxddee6288U6eQufoB4AASJMAZOLEifGRj3ykvCPW6aefXr7tggsuiHPOOWfA3nEAARAAARAAMd+thJB80m779u3xzjvvlEdE8tqQzZs3lyt/PFDrjU0r4pWXHhrQv7OZV/U5yJWfl4RHvV4vZzrx4egHgABIEwBkzJgxJTzOPffc8jZ1FUCuuOKKOOWUU+Lss88GEAABEAABEABRp+8z+fFJiOT3m/x45bPrg7F2vbsptm18ctD+/mZe+XnJz09uYvPzBR8AAiBNApBTTz2145XQ8zzWCiDZ/PnzS5zkhXYAAiAAAiAAAiDq+nvOYK62PW/G7jdmDvr70cxLAAIgTQSQfAHCBEY+S9AVQLKPfvSjMWHCBAABEAABEAABEDVhB36+JfZsnuUDIQABkNYASN5G8FgA+cAHPlDeTQJAAARAAARAAEQAIgEIgPQKINlpp51WvlJoVwDJ+5onUPIuHwACIAACIAACIAIQCUAApNcAyRfqSWScf/755Qv2JEDyrlgXXXRR+fZLLrlkQN5hAAEQAAEQADHfAhAJQE6Q2/COGDEizjjjjBIc1Tr55JPj8ssvH7B3GEAABEAABEDMtwBEApAT7IUIV61aFbNmzSrf+YEOQAAEQAAEQMy3AEQCkBMMIIMZgAAIgAAIgJjv43m8P9FvKwsgAhAAaSmA5Cf2j//4j4+68oUI/+qv/iquvfba2LZtG4AACIAACIAAyKBiI9+vXPmq1rk5aVz5woBDcXX+d+a/vePjsOdNABGAAEhrASQvPv/N3/zNeM973hP//b//9/IV0fO/+fO8FuQzn/lMnHXWWeU1Ib/1W78VP/vZzwAEQAAEQAAEQAYcHq++eyCmrmkr10Mv7Y9b5h/oct08r21Irfw33bVofzy+am+55m7cG1t37C4/R+Urse98PXa9/pQX3BOAAEjrnIJ18cUXxxe+8IV4++23D3v71q1b43/+z/8Zl112WfnzPPqRGDnvvPMABEAABEAABEAGbAPys+0H47aFzTVbg71+MPNgPLpiT+zcuTN2bnsldrw6vTwqAiECEABpeoDkCxDmUY5XX321y1/Pf8S//tf/uuPnjzzySPz2b/82gAAIgAAIgADIgPT2rgPxw1ntn89hc9tnbtzy9ll9fHXDY/LL7Y/Jh81ssSbk3C4//LG5fHxe2v7/lY/RI4v5vbuY37uKdefiiNsXRYwoVqLn1gURtxTr5gXt851fb8004/e/sDve2bw23l7/RPk5gxABCIA0PUAWLlwYv/qrv3rEX6/X6yVQVq5cWf58wYIF8W/+zb8BEAABEAABEAAZkM3H+GUH2zfaL5nxI63XX3kpXn/5kfJoSJ6S5e5lAhAAaWqAvPPOOyUw8sUIu+q2224rfz2PlGR33HFHfPjDHwYQAAEQAAEQAOn3du09UH4efzTbjB9t1VYvio3LJ5aft/x+nRs2R0EEIADS1NeA5EXoiYx//Md/jNmzZ8fatWvjqaeeiu985zvl2y+44ILy9w0fPjze9773xaWXXgogAAIgAAIgANLvG481b7WZ8W6sVcufj7WL7y+v5ayOggCIAARAmv51QL7//e+X13o0vhL6qaeeGj/5yU86fs+ZZ54ZX/7yl/vtHQYQAAEQAAEQ8934OL56y34z3o21bMmcWLVgXLz55puxY8eO8vuf07AEIADSEi9EmBeu5RGQ++67r7w2ZNeuXQP6DgMIgAAIgACI+W6c8Zff3GfGu7GWLpodK+bdG2+88UZs377dq9gLQADEK6EDCIAACIAACICY8f5bLyycFcvn3tNyr2IvAQiAAAiAAAiAAAiAAAiASAACIAACIADiC9vmDEAAxIwDiAAEQAAEQAAEQAAEQADEjAOIBCAex48NkLzj1bhx4wAEQAAEQAAEQAAEQCQAAZD+B8inP/3p+Kd/+qeOT+x/+A//oXxBQgABEAABEAABEAABEAlAAKTPAfI//sf/iE996lOxcePG2LZtW/maHwmQ/PGRFoAACIAACIAAiBkHEAlAAOS4AHL33Xcf9oKD3VnLli0DEAABEAABEAAx4wAiAQiA9Bwg2ZIlS2L8+PFxzz33lMDI/x5trVixAkAABEAABEAAxIwDiAQgAHJ8AGn8xP7RH/2Ra0AABEAABEAABEAARAIQAOl/gHRuw4YNMX369PIfMNDvMIAACIDYnAGI+TbjACIByAkCkLwu5P3vf/9h13285z3viYsvvhhAAARAAARAAMSMA4gEIADSdwC58847S3D85V/+ZXldyPz58+OBBx6Iv//7vy/f/s1vfhNAAARAAARAAMSMA4gEIADSNwD5tV/7tbjsssu6/LWxY8eWCMlTswAEQAAEQAAEQMw4gEgAAiC9Asj69etLYGzfvv2Iv+e3f/u348EHHwQQAAEQAAEQADHjACIBCID0DiD5TiZAdu3adcTf86EPfSgmT54MIAACIAACIABixgFEAhAA6f0pWO9973tj2LBhXf7aww8/7BQsAAEQAAEQADHjACIBCID0HUASH4mM8847L5544olYuXJleSve733ve3HyySfHt771rQF5hwEEQADE5gxAzLcZBxAJQE6Q2/DmReinnHLKYbfhzZV3whqoAARAAMTmDEDMtxkHEAlATqAXIsxP8vPPPx8TJ06Mp59++qgXpgMIgAAIgAAIgJhxAJEAxON4rwAy2AEIgACIzRmAmG8zDiASgAAIgAAIgAAIgACIGQcQCUAABEAABEAAxOYMQAAEQABEAAIgAAIgAAIgNmcAAiBmHEAkAAEQAAEQAAEQAAEQAAEQCUAAZJABkp/YCy64IN55550uf/3tt9+OP/3TP41FixYBCIAACIAACICYcQCRAARAeg+QfL2PIwFkxYoV5a9PmTIFQAAEQAAEQADEjAOIBCAA0nOA5Cfzgx/8YPzqr/5quRIY1Y87r/y19773vfHaa68BCIAACIAACICYcQCRAARAju8IyLhx42LYsGHlSmRUP+68brnllvLFCQciAAEQALE5AxDzbcYBRAKQE+AUrK997WtHPAVrIAMQAAEQmzMAMd9mHEAkAHEXLAABEAABEAABEDMOIBKAAEjfAiRPtfriF78Yn/vc57pcy5YtAxAAARAAARAAMeMAIgEIgPQeIHmb3bwO5MMf/nB8+tOfjs985jO/tAAEQAAEQAAEQMw4gEgAAiC9BsjOnTs7LkJ3ChaAAAiAAAiAAAiASAACIP0KkAULFpQAyRccBBAAARAAARAAARAAkQAEQPoVIFu3bi0BUqvVAARAAARAAARAAARAJAABkP4FSPbNb34zvvKVr5TvJIAACIAACIAACIAAiAQgANJvAMlP7He/+9347Gc/G+9///vjrLPOis9//vO/tFyEDiAAAiAAAiBmHEAkAAGQPgFI3vnqWAtAAARAAARAAMSMA4gEIADSJ6dgNUsAAiAAYnMGIObbjAOIBCAnGEB2795dvvPZ+vXrAQRAAARAAARAzDiASAACIH0PkIkTJ8ZHPvKR8o5Yp59+evm2Cy64IM4555wBe8cBBEAAxOYMQMy3GQcQCUBOAICMGTOmhMe5554bo0eP7gDIFVdcEaecckqcffbZAAIgAAIgAAIgZhxAJAABkL4ByKmnntrxSuhz5szpAEg2f/78EieLFi0CEAABEAABEAAx4wAiAQiA9A4g+QKECYw9e/Z0CZDsox/9aEyYMAFAAARAAARAAMSMA4gEIADSO4Bs2LDhmAD5wAc+EFOmTAEQAAEQAAEQADHjACIBCID0/hSs0047La688souAXLPPfeUQNm0aROAAAiAAAiAAIgZBxAJQACk9wAZNWpUiYzzzz8/xo4dWwIk74p10UUXlW+/5JJLBuQdBhAAARCbMwAx32YcQCQAOUFuwztixIg444wzSnBU6+STT47LL798wN5hAAEQALE5AxDzbcYBRAKQE+yFCFetWhWzZs0q3/mBDkAABEBszgDEfJtxAJEA5AQByIIFC+Liiy8+7G1f//rX45FHHgEQAAEQAAEQADHjACIBCID0HUDy9Ks85eoP//APO962devW8va7+fZ/+Zd/ARAAARAAARAAMeMAIgEIgPQNQH7rt34rvve973X5a3feeWf8yq/8SmzcuBFAAARAAARAAMSMA4gEIADSO4DkO5lHOdra2o74ez70oQ/Fo48+CiAAAiAAAiAAYsYBRAIQAOkdQFasWFECZNeuXUf8Pb/zO78TkydPBhAAARAAARAAMeMAIgEIgPT+FKz3ve99HS9E2Lm8CD2Bkq+YDiAAAiAAAiAAYsYBRAIQAOk1QBIfiYy/+Iu/iLvvvjtmzJgR9957b1xwwQXl2zvfHQtAAARAAARAAMSMA4gEIB7Hjxsg2Y033hgf/OAHD3shwve+971x1VVXDdg7DCAAAiA2ZwBivs04gEgAcgIAZMuWLR0/zrtdzZ8/v3zHBzoAARAAsTkDEPNtxgFEApAhDpDEx0CeZgUgAAIgNmcAAiBmHEAkADmBAbJkyZISIE888QSAAAiAAAiAAAiAAIgEIADS/6dgff7zn4+vfvWrsWfPHgABEAABEAABEAABEAlAAKT/AJKf2HwV9C9/+cvxb//tv42Pfexj8b/+1//6pbVs2TIAARAAARAAARAzDiASgABI7wHyyU9+8pgLQAAEQAAEQADEjAOIBCAA0ienYDVLAAIgAGJzBiDm24wDiAQgJxhAdu/eXb7z2fr16wEEQAAEQAAEQMw4gEgAAiB9D5CJEyfGRz7ykfKOWKeffnr5tnwl9HPOOWfA3nEAARAAsTkDEPNtxgFEApATACBjxowp4XHuuefG6NGjOwByxRVXxCmnnBJnn302gAAIgAAIgACIGQcQCUAApG8Acuqpp8awYcPKH8+ZM6cDIFm+KnriZNGiRb1/h046qVwAAiAAYnMGIABixgFEApATFCC1Wq0ERvUaIJ0Bkn30ox+NCRMm9BofjoAACIDYnAEIgJhxAJEA5AQHyIYNG44JkA984AMxZcqUfsUHgAAIgNicAYj5NuMAIgHICXIK1mmnnRZXXnlllwC55557SqBs2rSp16dedXUK1uKp4+P2C79QLgABEACxOQMQ823GAUQCkBMAIKNGjSqRcf7558fYsWNLgORdsS666KLy7Zdcckmfnn7V+PMZo67ugEe1dr0yoddr58b7Y9vacXHRQ7VyLVlXi0XFWri2FvPX1GLe6lrMLdZzq2rxTLGeXlmL2cWa+VItnirWjOW1mLasFlNfrMWUYj2+tBaPvlCLyUtqMWlxLR4q1sSFtXiwWBMW1GJ8se6bV4uxxbr3+VqMmVuL0c/VYmSx7nq2Fnc+U4s75rSv6n1qhvXtievigvtXlQAZ/vqfx/ItD8XKdybFy+9OitU7ilV/OF6uF2+rPxgr6g8Ua0Isr4+PZfX7ijUultbvjRfq98SS+uhYXB8Vi+ojY2H9rlhQvzPm12+PefUR8Xz9tphbvyWeq98cz9ZvjGfqN8Sc+vCYXb+uWNfGrPqweKp+dcyoXxnT6z+NafUryjWy/tWmW/OmXh0vzr4+agtHxOvLR8XWNWOjvmF8n8xsT1f+vUteeKT8PF45rRaLD834gjXtM/58zvjLnWZ8RfuM53xPL9aTy9rn+4livh/LGV/SMOOL2mf8gWrG5/9ixu8pZnx0MeOjivm+O+e7Ycavf6rJZvzBtfHYzH8u53vslgvL+V797uRYs2NyMd/FrBczvqo+scsZf7E+9tCMjzk04yOLGb/70HzfcWjGbztsxp8pZnxOw4zPql8TM8sZv+qwGX+0/gPzbcb7bDXb586y+mrlfm577b6Y+9pl5eNU7hnW1R8r1qOxpt714/hL9fsPPY6PO+xxfHHxOL7oCI/jc+u3Htqn3HTocfz6eLp8HL+2i8fx9n3KxPo/DNnH8X3vruh/gGQjRoyIM844owRHtU4++eS4/PLLey+howBk2+ZNsX7pc+VyBMQREEdAPDvsCIj5NuOOgEiOgJxgL0S4atWqmDVrVvnO9+k7c4RTsFwDAiAAYnMGIObbjAOIBCAnEEDefPPN2LJlS1MMGYAACIDYnAGI+TbjACIByBAFSB7l+P3f//2O063yTlfjxo0DEAABEAABEAABEACRAARA+hYgu3fvLu989Wu/9mtx8cUXx/e+9734vd/7vRIikyZNAhAAARAAARAAARAAkQAEQPoOIGPGjCmxka9y3tgHP/jBOOeccwAEQAAEQAAEQAAEQCQAAZC+A8j3v//9+NCHPvRLb//Od74T//E//kcAARAAARAAARAAARAJQACk7wCSr+/xu7/7u7/09muvvbY8NQtAAARAAARAAARAAEQCEADpM4BceOGFXQJk+PDh5XUhAAIgAAIgAAIgAAIgEoAACIAACID4wrY5AxAAMeMAIgABkNYFSH5CG1cFkM5vzwUgAAIgAAIgAGLGAUQCEAA5boBUr//R3bV8+XIAARAAARAAARAzDiASgABIzwHy3e9+t8cLQAAEQAAEQADEjAOIBCAAclwAadYABEAAxOYMQMy3GQcQCUAABEAABEAABEAAxIwDiAQgAAIgAAIgAGJzBiAAAiAAIgABEAABEAABEJszAAEQMw4gEoAACIAACIAACIAACIAAiAQgAAIgAAIgAGJzBiDm24wDiAQgAAIgAAIgAAIgAAIgACIBCIAACIAAiA2azRmAAIgZBxABCIAACIAACIDYnAEIgJhxAJEABEAABEAABEAABEAABEAkAAEQAAEQAAEQmzMAMd9mHEAkAAEQAAEQAAEQAAEQAAEQCUAABEAABEB8YducAQiAmHEAUe5xhtoCEAABEAABEAABEAABEADRIAMjP4e52traypUb8aG+qn9r9W/PtW/fPgABEAABEAABEAABEDMOIOoPeOz8eVuseastVm/ZH/M27Y8pq/fHEy/vOyHW3I17Y+UbPy/Xtvqeco5zL7dnz56Yt3UkgAAIgAAIgAAIgACIGQcQ9dWe5e1dB2L8soNNN1uDue5dsi9efXtn7NixI557684YueeimHNwIoAACIAACIAACIAAiBkHEPWmn20/GD+c1f65/NHsiGHPRdyy4PC5u7tYdxXrzsXt6/ZciyJGFOu2XAsjbl3Y/udy3Vysm4pZvbFYN+SaFzH8+fZ1XbGundv+dZUr/76ri3XVs+3r0lnNM9vfn9EWL72yNWa/cVvcvfvb8fSBB2PDwRUAAiAAAiAAYnMGIABixgFEx7tfSTzk5zFnr6sZn1fM99xN7TP+zCsN+5Sc8drhM/5EpxmfdGjGJ+Y+pZjxCdU+ZXn7PqVxxqt9SiKkmfYp1z29K2ZsuinuqF8Qs/ZPiPUHXgIQAAEQAAEQmzMAARAzDiA6nr3Kq+8eOOaMn+gAuXjK/niidl2M2P7NmLnv/uIxfHlsOPgSgAAIgAAIgNicAQiAmHEAUU/3KlPXtLVf7/AigBwNIJNXXx23bjs/Zvz8vli3v3gMP7AcQAAEQAAEQGzOAARAzDiAqKczDiDdA8jEFT+Nm975RkzfMy7W7nsRQAAEQAAEQGzOAARAzDiA6HhmPG+zCyDHBsiDy6+IG98+L6btHtvxON6+TwEQAAEQAAEQmzMAARAzDiDqVvmCe/n6FwBybIBMePHyuOGtc+PJXfcCCIAACIAACIAACICYcQARgACIx3EAARAAARCbMwABEABRU7d//34AARAAARAAARAAARAAARAAUf+X+xQAARAAARAAARAAARAAARAAEYAACIAACIAAiC9smzMAARAzDiAAAiAAAiAAAiAAAiAAAiBmHEAEIADicRxAAARAAMTmDEAABEAABEAABEAABEAABEBszgAEQMw4gAhAAARAAARAAARAAARAAARABCAAAiAAAiAAAiA2ZwACIGYcQAAEQAAEQAAEQAAEQAAEQMw4gAhAAARAAARAAARAbM4ABEAABEAABEAABEAABEAAxOYMQADEjAOIAARAAARAAARAAARAAARAAEQAAiAAAiAAAiAAYnMGIObbjAMIgAAIgAAIgAAIgAAIgACIGQcQAQiAAAiAAAiAAIjNGYAACIAACIAACIAACIAACIDYnAEIgJhxABGAAAiAAAiAAAiAAAiAAAiACEAABEAABEAABEBszgDEfJtxAAEQAAEQAAEQAAEQAAEQAAEQABGAAAiAAAiAAAiA2JwBCICYcQABEAABEAABEAABEJszAAEQMw4gAhAAARAAARAAARAAARAAARABCIAACIAACIAAiM0ZgJhvMw4gAAIgAAIgAAIgAAIgAAIgAAIgAhAAARAAARAA8YVtcwYgAGLGAQRAAARAAARAAARAbM4ABEDMOIAIQAAEQAAEQAAEQAAEQAAEQAQgAAIgAAIgAAIgNmcAYr7NOIAACIAACIAACIAACIAACIAACIAIQAAEQAAEQADEF7bNGYAAiBkHEAABEAABEAABEAABEAABEDMOIAIQAPE4DiAAAiAAYnMGIAACIHb5AAIgAAIgAAIgAGJzBiAAYsYBRAACIAACIAACIAACIAACIAAiAAEQAAEQAAEQX9g2ZwACIGYcQAAEQAAEQAAEQAAEQAAEQMw4gAhAAMTjOIAACIAAiM0ZgAAIgAAIgAAIgAAIgAAIgNicAQiAmHEAEYAACIAACIAACIAACIAACIAIQAAEQAAEQAAEQGzOAARAzDiAAAiAAAiAAAiAAAiAAAiAmHEAEYAACIAACIAACIDYnAEIgABIFwDJ74XVyp+faKvx358LQAAEQAAEQAAEQGzOAMR8m/E+Bsi2bdtiz5495eY216599fjZ/lps2rv2hFib924qZzdX7gP27dtXfhza2to6UAIgAAIgAAIgAAIgNmcAYr7NeB8A5LXXXovV7y6L6fvGxZiD/9KUj6MDuR46eGMs2jsj3t21tURZ7gty098MEAEQAAEQAAEQAAEQAAEQAGlpgCx7bkw8tnV03LX3hzGq7bISIPfFVcUU3nZo3Xpo3VI88ravh+PmTuumYlpvPGxNjBs61oNx/aE1vFwPlOu6w9aEuLZc42NY08z2fQeujld2rI16vV5CJI+KDDZCAARAAARAAARAAARAAARAWhYgSxbMjCdfvDJG7Ppe3L/32ljcNtOMd1oPtl0fb731Vmzfvr3jFDUAARAAARAAARAAsTkDEPNtxo9jLZ7/VNz+s/NKgCzfO9eMH2G9+uqrJUJ27NhRzndeFzJYCAEQAAEQAAEQAAEQAAEQAGlZgDz9wkQz3o21bt268jqZrVu3xq5duwb1KAiAAAiAAAiAAAiAAAiAAEhrznjxOD79hfvMeDfWqlWrYuPGjbFly5byepC8FgRAAARAAARAAARAbM4AxHybcQDpl7V8+fLyKMjmzZvLa0EGc8YBBEAABEAABEAABEAABEBadsanLxlnxns44wACIAACIAACIABicwYg5tuMm/ETZsYBBEAABEAABEAAxObM5gxAzLgZBxAAARAAARAA8YVtc2ZzBiBm3IwDCIAACIAACIAACIDYnNmcmXEzbsYBBEDMOIAACIAAiM2ZzRmAmHEzDiAAAiAAAiAAAiA2ZzZnNmdm3IybcQABEAAZ0HfmpJM6FoAACIDYnNmc2ZyZcTMOIAACIADSr/g42s8BBEAAxObM5sx8m3EzDiAAAiAA0vIA2bdvH4B0ByBP7ItrXv2zuHn7JQByjLVs2bJYu3YtgLTgi7Td8KbNWSvNtxk34/014/lK6G+88cagvxBhBiDdWwmQB5b9JG58+zwAaYEZbwmALJ46Pm6/8AvlApDBA8h1Pzsnbtnxj/Hy7iWxdt+LAHKEtWLFiqjVarF58+ZB/+Zlc9b9zdnMZRPixi1fjgm7h5fzbXPW/PNtxs14f6yVK1fG+vXr480334wdO3YM+oy3tbUBSLcA0hYTV/w0bnr7GzFt99iOGQeQ5pzxlgDIjFFXd8DjgZ9+M9YvfS6eH3tR3PaNT/Rq3XreWXHzuWfFDV/7eFzzlT+In/7Nf44f/++PxaV//nvxf//szPi+1b6++Lvlx+OfvlWsC86Mqy78/+LKYl11wWfip8W68tD66QWfblj/b1xRrk+V6yfl+m8d6/JyfbJYf9Sx/qVcfxg/7lifOLTOiss61n8t148OrX8u3p9mWd+7sJibb/+nuOwv/lP85K9/P4Z96b/E8GK2bv7b/xq3FLPW23k9npV/b/791xfvx7Av/5e4oni/fvyX/yl+aMY7Vn4cfnBO8d+/bv8cXnbRH8Q13/6TGPbtYsYv/ONy/fJ8Hz7jP+lyxj/Z7Rm/7Agz/sML/sB8m/E+m/H8mOT60V+0r/J73Tln+jg1fJzy45PzU854MU/XN8mM31i8D8O/+vG46v/857j8rz5Wfh3+8Bwz3nnGy/Xnh2b9nFztv+bj1D8zPuLv/2RoA2Tb5k0lOnLljzuj5HjXJf/t9PhusS7+5Onx7T/8jfjWWb8R5//X98U3Pv6+OPcPfj3+9r9Y7eu09v8WH5NzD73t69V///Np5Y+t9o9Hzk3Oz9+f9b64sJip7/xR+4zlrPV2Xnsz4/l+5PvzzWLG/66Y8fP+wIz/bcPnLOf6vI//evlx+cah/57X8PEx380532a85zP+jUMzXv333EO/7uPU/nHIucn5yTlqphn/h08emvFP/Eb59fd3HzfjXc149Tk8r+Fx3Iz374yfMHfB6golvVnrljwTqxc+HSvnzYwXn50WS56eEgtmPhbzZzwS86ZPtoqVH4u/L4Y11/PFz5+fNrn879wnHy7WpHiu+K9VfCymTSo/Xjk/L8yZEi89PyNWLZgVaxfPidoLz/bJvPZ05d+bM/7ywtmx4vmnYukzT8bi2U+Y8U7z/cidVxUPxu+Lf/nfn4iF+bF56tHy7c8Xn9P8vJrv5pxvM96zGf/WoRlfNOvxWDjrsVhQzPmCQ7Pu49T+ccq5yfnJOcp5yrlqhhlfs+jp8ustv+6WPjO1/Bzm587n7Refuzu+95XycfyO73+1fByvHgPMd//O+JAAyGDdYSLPr8xrQfbs2RM7d+4sz4fLc5vzAkvr3fJjceEn2p/xzJ9v27btsLV161br0MqPR87Prl27ynMq8+LBwTx3uHHG845vu3fvNuNdzPey56aVR0Gv/7vPlh+bxo+PuW7u+TbjPZvxG/7u7KjX6x3Lx+nwj1N+PHJ+co5ynnKucr4Ge77z6yy/3vLrLr/+fO5++XM3+ZbLyhl/5NYfdzyOd34893Fqnhk/4QHS+Ys7IZKfkPwit36xvvNHvxEXFyt/nFDLlcNrHb7y45Ifo5yj/KLOuWqGb17VBq2acTN9+MpnFnO+b/7m58qf52OAOW+N+TbjPZvxW4oZz/n2ve7IKz82OUfVxqxZZjy/3sz4kdcTd1xRzviUO35ixltgxgGk0zew6ovcOnzlKQ65qgfA6r/Vg6G1v+PjUX3MmuGbVlczbp5/ee3asa2c75+tWXbY281468y3Ge/ejL+2dnnH58/H5cirWeBhxru/3nl9YznjW994xYy3wIwDiCRJkiQAkSRJkgQgkiRJkgQgkiRJkgBELdjGjRt9EDSk53vSpEk+EJIkAYiapU996lPxhS98IUaNGhVf+tKXfEA0pMq5PvXUU8s5h21JkgBETdDs2bPjjDPOKF+RHkA0FEt45GznjF944YXlCzRJQ62lS5eW851PKOXjujTUysfuSy+9NIYPH17OuwBELV5+QeczxPlMcWLENy8NhRIdjbOcP67mPI+MSENpY3bmmWeWj9/VjDvqp6E44znXuapZF4CoRaueNcsv7lz543ymuHoWLb+RAYla8ZtVwrqa5caNWOKj+uZltjUUypnOzVl1dK/xyLajfhoKVU+UVlVPlubREE8oAYhasOoakM4oybdXmzepVUt45AznLOc3sGojVgElge0idbV6iYxcXW3acsbzv1Kr71Wq08QTHdWPc7YTIwIQtVAJjfwitgHTUC+fKatOUWmc9wSKZ4fV6rNdnT7b1SybcQ0VZOeTSTnLjbOej+f52C4AUQuVhy3zmeH85uWCLp0oM1+dH2/mNdSA7YiehkKJi86nzuaPK2g3HtHL39fV0T8BiJq8/KKuLlrMw5rSUAR2fpOq5rs6/cphew21csZdgK6hsC/p6tTZfNKourYpwV0tR/gARC1UPmPWeOFWPmuWX9j5xeyZYQ2F+a4uUqzufpXfyPIbm42ZhkLVtXq58hngRmDnqbUJEbOuVn8cr47sNe5Xcvarx3YBiFqo6jURcuUmrfrC9sywhkr57Fl1x5TchFXnDOfse70btXrVTCc8qrsDdX4tJ08kqVUfu7u6c6FTZwFELV4+S1Yd5cgNWX5RV+dVOndYQ+mbWHWecH7TqmY7/5vzLrVyCY3Or4FQocQtSdXquK5OC+/qzoUVtJ12BSBqsfILu/oGlf/NL+TESH6xezV0DZWqZ8wS3I0btfy5W0trKDyOd3XhbfWYLrV61Wm0Xd25MB/DzTmAqMVqvINEfhFXX9j5ttyceVZBQ6XqVMNqzqujH470qdXqfNpJV0dAqk0bYGso5cYKAKIh9MVcASQ3ZxU48tk0F3Sp1Tdpnc+Fz2eEq+tBGk/FklqlfFzOmW58fK5uSZqzXeEkH8vz9FozrlauOtUq9yqNs517lPw6yP96ohRA1OKbtfxibnxm2Be1WrncjOUGLDdq1SznRs1Fi2r1qjtc5casgkjOdc58dVvSanMmtTI+8jG8esIoZ7vxSF91+pW9CoCoxb6B5TevxgsUq/ts53Lholr+Aa7Ts8TVhg2uNZQex6sjH42no+Tcg7ZaveqOblXVrdRz7u1RAEQtWD4rVj2jUN1dwulWGkpVR/Q6l/CovolJrT7j1UxXr/PR+IrQUquX+5Pq9NlER/VjLw8AIGrBuroosbpDkE2ZhlKNN1jo/HbPDqvV8dH5yEf1Im2AraFSPllanWJVvXZTlqeJ56wLQNRC5Yasq/OCj/R2qZU3adVtG6tz5b3woFq9nOPqNunVanx9hHymuLpGRGrlqpsrdH4yKVFivwIgarFvXNWrnXc+Bz5/ravbOEqtXHW3lOp0Q/hQq9f4mh8539WzwblRc168hlrVE0m5d8k5r5br+ABELYiQ6gs4v3HlF3F1DrFnzSSpuevqdNl8prg6GpJAsTlTq1a98nl1+/TqFMOESM690wsBRC1edd1HfpFX5xL7piVJzQ+Qrp4syk1bPq7nk0uO9KlVq54gre6A1fkUQwGIhkCNL+bT+TaOkqTmKx+zEyGNN1KoLkqvTsnKH0utVld3L6xune4UQwBRi9ST06kaXzHaF7gkNf/je3VOfHUr9eqxO09RcYtStepcd3V3q+oFBx3ZAxC1wLMI1d1/enK+ZD5z5vakktRcJS6qmyjkj6vH6dyYVS86mD+uLkjP/0qtVPWq5wlr16MCiFr8i7k6dJnfuJxeJUmtV4WKfDyvHtMTIY2P6dXrJFTny0utWuLDvgVA1KJfvI3PHuQXcD5r5kIuSWq9Gl8DobqLYZb/dUcgDZUaz76o7swJ1ACiFqq6u1Xnb07V63zkNzPXeUhSi3yjLjZh1SlVjY/ruUHL8+KlVodHdfQu9yid9y058/YsAKIWqTr9qqu7W+UXcn6xexVRSWr+qotv87G78SLc/LFnh9XKVa90nvuR6uYJFURcjwogavEv7vzmlV/gjd+oEijOrZSk5i3BUd0YpHrNpuqZ4OptNmlq5fJ08eooXnUdU+O8J0QEIGrhqsOY+cXt7iiS1ALfoBvuBpSbstyoVa927jURNBTKo3jVUb3GI3y5T0l82K8AiFqozs8eNF54Xl0f4uiHJDVv1ZNGbhqioVwCo3rNmgR242vZOL0QQNRC5TerBEZ+UecXcJ5XWR3CdLcUSWqNqjsAQYiGetUTotXepTNGBCBqgapXx62qzqesLjyXJLVG1UW5PX1BWakV9iqd57pCN3gDiFr0i7o64pGHL6s7XeUXcn5Ru2BRklqr6sUH81lhmzINBVjnPqXCRuMLDuav5TLnAKIWK7+IqwsX89mF6ou4ui5EktSaj+3V7XilVq7xtrvVhee5b8m3gQeAqIXLL+jqEGb+uLqY0et+SFJzI0Ma6jPeeJp4VfW6ZY3XgQhA1OTlMwbVMwjVdR6JjnxbHtqs7oQlSWrejZnNl4Z6uTfJvUrnIx3VaeIVRFzzBCBqgfJ0q+obV+MzaL6RSVJrlKfJulGIhjqys+p6piPNf+NrgwhA1MR1dYSjepbBswiS1Nzls7/VC8W6UYiGYvmEaHXkI2c85z1X7l2qmyxUt93Nn3cGigBETVh+4XYFjfwCduqVJLXGBi0BcqTHc6mVyzM1Go9qJERyzvPtuU+pztjIoyQJE18DAKIWKL+ou7o9Y749v7glSc1fPoZX58Dn47c7AmkoVN0I52iv7VG9iHJ1HYgARC3yTStPw8ov3vymVT2r4IV8JKm5y9NO8gmkxmd881ng6jHdM8EaClWnWeW+pKu7veXbctadggggasGqFyHMld/Q3NJRkpq3fMIoN2XVi7LlfxvB0fnGIlIrV72WTc68oxwCEEmSBrjqmo8KGPnMcG7OEiL5X3cx1FCousajek2yLP+bs3+koyECEEmS1A/lpqx6cdjqrkBZ9ZpOeTREauVylhMa1emE1bVNjTgRgEiSpAHenGUJkeqUlHx22OkpavWqlwLo/Lbq1rsSgEiS1I/lzUASG7nxqm4MUt3xKmu87WieqmKDplYvZ7irF9asECIBiCRJ/Vx13nuu6gXXqvJt1es25akq7gSkVi9Pr+oKIOXG8yRbTwGIJEkDujGr7nxVQSNxUt3BsDNOpFasel2Pzq9nU912WgIQSZIGeHOW133kM8H5X6/XpKFYAjuPglQ3VaguRnfnKwGIJEkDhI7Op181vuCgOwJpKM9+dTte2BaASJI0gFWv/dF40XmWP268PakkAYgkSeqTGk+/ynPhnY4iCUAkSVK/13h+vAvPJQGIJEnqk6rb7zaeclVVvQCh8+IlAYgkSTqu8pSqvNajser1PfKC88ZTrvK6DxefSwIQSZJ03OXpVF1hI3+c13zkKVcJj1x5ZMQ1IJIARJIk9apERQKjq9f5yFOxEiK5vOK5JACRJEnHVfU6H43XdFSvcJ5HRFxoLkkAIklSn1ZdcN75BQfzx/m2xEhXF6NLEoBIkqTjLi8sr64DqU6zyqMi1cXonS9SlyQAkSRJvarxBQcbrwPJ60PcdlcSgEiSpD4pT7FqvLg8wVFdB+KWu5IEIJIk9VnVna9yJTjy540wafy5JAGIJEk67vJC8zPPPLPj53nUI9+W8HDhuSQBiCRJfVqCI1/bI6tuv5vlUY/qx5IkAJEkqU9KaOTF5lnecre6DqS6Na8kCUAkSeqzEhp57UceBWm81iNR4toPSQIQSZL6pLylbnXnq7zmIxGS14IkPHLlxeiNd8WSJAGIJEnHVb6gYAIj0ZEvMpjlbXfzdrv581z5c0kSgEiS1OvySEfn06vyaEgeCZEkAYgkSX1WnnqVRz46n16VRz/y7Y58SBKASJLUZyUwEhoJkc7lkRGv/SFJACJJUp9WvfZH49GOBEleF+IIiCQBiCRJfVpiIwGSR0ISI3nReR79cA2IJAGIJEl9Up5alehoREbeDau66xV8SBKASJLUJ1Wv85FHO/I0q3yFc+CQJACRJKnPq+56VV1cni8yWJ1+VZ121dUF6ZIkAJEkqcclPBIaVXkEJMFRHRWpfi5JAhBJknpdBY28u1Ve85GnYVU1/liSBCCSJPWqBEce3cjTrrL8b15wniVIAESSAESSpD4pX+m88dqP7Etf+lJ5OlZ129189XNJEoBIktQnAGm89iPLox55AXoe+aiOikiSAESSpF5Vvap5LrfblSQAkSSpz8ujG51/Xt1ut7ruQ5IEIJIk9Ul5WlX1Sud5rUdVXgOSLzyYq/F6EEkSgEiSdNxV0MgjHo0AqcqjIHlKVt4ZS5IEIJIk9bpERh4JSWh0dcQjT8vyooOSBCCSJPW6xEbe+SqBUb32Rx4NydOy8tcSJU7BkiQAkSSpT0pwdD71KkGSR0QqiEiSAESSpD4pT69KaDjFSpIARJKkASmPcjTecjePgORpV1AiSQAiSVKflLfdzdOsclV3wWpcee0HgEgSgEiS1CcNHz68POpRrQSHFx6UJACRJGlAqhDiqIckAYgkSX1adevdxhIejoJIEoBIktSn5S13G6/zaLwFb+Kjq1dDlyQBiCRJPS4vPD/zzDM7fp4XoOfb8ohIddervC2vJAlAJEnqdQmO6oUFExz58yyPelQ/liQBiCRJfVJCI1/5PMtb71bXgSRG8ueSJACRJKnPSmjktR95FKTxWo9EiWs/JAlAJEnq8/Kaj0RIXguS8MiVF6N3viuWJAlAJEnqk/JC88YXInThuSQBiCRJkiQAkSRJkiQAkSRJkgQgkiRJkgBEkiRJkgBEkiRJEoBIkiRJEoBIkiRJAhBJkiRJAhBJkiRJACJJkiQJQCRJkiQJQCSpRZsxY0Z8//vfj7PPPjtOOumkcn3sYx+Lb33rWzF58uTYsmVLl3/utttuO+zP5I/zbUP6m9Whf2t//v/01d8hSQIQSWq6EhnVhvdoq7H169eXQDnS781fy98DIAAiSQAiSerob/7mbzrAkEdBOh/pWL58edx7773lkY3GKnzkn8/f0/j7G/8/AaT//38kSQAiSS1RgqOCwpFOseqqPCWrwsexYJO/91jlqV/V769WHpXJ9+9Im/Z8f6+66qqOn+ePe/N7s4RW4/uRP863dfX/eaQjRN39txzr/+dIOOnO+3g8/3ZJAhBJUr9XnXrV1Ua/O39u3rx5R/w9+WvV5vuYD/5H2YwfCQBdnf7V+dqTnvzezmhoXI3Q6i4cjvVvOR6AdPd97Om/XZIARJI0MA+6x3kKUHf/XG9OMaoA0/k0rur/M480VEdtcmNfXQB/PL+3elv+XY2oyh9XG/iu8NBX/5bufOyO933szsdJkgBEkjToADnaRej9AZA8VSs3y3nEpPOz9t35/+zN762OLHR1RKfCQ1dHQfrr39Kf76PrTiQJQCTphAbIse6mNRAAOdb72d3f31f/lv58HwFEkgBEkgat7l4D0nnT2pfXgFTP7Ofvyz/TeEetVgNIX/1bAESSAESShmSNd8E62mt2HOl6hL64C1ZPXwujmU/B6qt/y2C9j5IEIJKkfq/xNTs6v+J5/rja3HbetDa+Dkjni6J78jog1f9PI1QSQ423ju1vgBzvBd6d79B1vP+Wo91Gt7fvI4BIEoBIUtMi5GirMyb66pXQq411V39+oAByrI9B5yM9jaDofJvdnvxbjvT/0xfvI4BIEoBIUlOXp2PlnZvyFq3VJjV/nJvko10jkq8p0fnP9PR1JnLjXm3SG//8QAKkej+68yJ/FR4aYVFd69KTf8vR/n/66oUIAUSSAESSJEkSgEiSJEkCEEmSJEkCEEmSJEkAIkmSJEkAIkmSJAlAJEmSJJ2w/f+4Zn+53KIorAAAAABJRU5ErkJggg=="/>
        <xdr:cNvSpPr>
          <a:spLocks noChangeAspect="1" noChangeArrowheads="1"/>
        </xdr:cNvSpPr>
      </xdr:nvSpPr>
      <xdr:spPr bwMode="auto">
        <a:xfrm>
          <a:off x="15240000" y="828675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35</xdr:col>
      <xdr:colOff>468882</xdr:colOff>
      <xdr:row>5</xdr:row>
      <xdr:rowOff>79994</xdr:rowOff>
    </xdr:from>
    <xdr:to>
      <xdr:col>41</xdr:col>
      <xdr:colOff>233362</xdr:colOff>
      <xdr:row>18</xdr:row>
      <xdr:rowOff>47625</xdr:rowOff>
    </xdr:to>
    <xdr:pic>
      <xdr:nvPicPr>
        <xdr:cNvPr id="4104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21860445" y="1103932"/>
          <a:ext cx="3431605" cy="2547318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26</xdr:col>
      <xdr:colOff>63501</xdr:colOff>
      <xdr:row>3</xdr:row>
      <xdr:rowOff>140017</xdr:rowOff>
    </xdr:from>
    <xdr:to>
      <xdr:col>32</xdr:col>
      <xdr:colOff>50800</xdr:colOff>
      <xdr:row>17</xdr:row>
      <xdr:rowOff>82548</xdr:rowOff>
    </xdr:to>
    <xdr:pic>
      <xdr:nvPicPr>
        <xdr:cNvPr id="4105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/>
        <a:srcRect/>
        <a:stretch>
          <a:fillRect/>
        </a:stretch>
      </xdr:blipFill>
      <xdr:spPr bwMode="auto">
        <a:xfrm>
          <a:off x="15954376" y="775017"/>
          <a:ext cx="3654424" cy="2712719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AR111"/>
  <sheetViews>
    <sheetView tabSelected="1" zoomScale="90" zoomScaleNormal="90" workbookViewId="0">
      <selection activeCell="AD99" sqref="AD99"/>
    </sheetView>
  </sheetViews>
  <sheetFormatPr defaultRowHeight="15"/>
  <cols>
    <col min="2" max="2" width="13.42578125" customWidth="1"/>
    <col min="3" max="3" width="9.28515625" customWidth="1"/>
    <col min="21" max="21" width="11.5703125" customWidth="1"/>
    <col min="22" max="22" width="10.42578125" customWidth="1"/>
    <col min="23" max="23" width="9.5703125" customWidth="1"/>
    <col min="24" max="24" width="11" style="2" customWidth="1"/>
    <col min="26" max="26" width="11.7109375" customWidth="1"/>
    <col min="27" max="27" width="10.85546875" customWidth="1"/>
    <col min="28" max="28" width="11.5703125" customWidth="1"/>
    <col min="29" max="29" width="11.7109375" customWidth="1"/>
    <col min="30" max="30" width="9.140625" style="2"/>
    <col min="31" max="31" width="16.5703125" customWidth="1"/>
  </cols>
  <sheetData>
    <row r="3" spans="1:40" ht="15.75" thickBot="1"/>
    <row r="4" spans="1:40" ht="26.25">
      <c r="C4" s="143" t="s">
        <v>78</v>
      </c>
      <c r="D4" s="144"/>
      <c r="E4" s="145"/>
      <c r="F4" s="146" t="s">
        <v>76</v>
      </c>
      <c r="G4" s="147"/>
      <c r="H4" s="148"/>
      <c r="I4" s="149" t="s">
        <v>77</v>
      </c>
      <c r="J4" s="150"/>
      <c r="K4" s="154"/>
      <c r="L4" s="143" t="s">
        <v>78</v>
      </c>
      <c r="M4" s="144"/>
      <c r="N4" s="145"/>
      <c r="O4" s="146" t="s">
        <v>76</v>
      </c>
      <c r="P4" s="147"/>
      <c r="Q4" s="148"/>
      <c r="R4" s="149" t="s">
        <v>77</v>
      </c>
      <c r="S4" s="150"/>
      <c r="T4" s="150"/>
      <c r="U4" s="140" t="s">
        <v>90</v>
      </c>
      <c r="V4" s="141"/>
      <c r="W4" s="141"/>
      <c r="X4" s="140" t="s">
        <v>94</v>
      </c>
      <c r="Y4" s="141"/>
      <c r="Z4" s="141"/>
      <c r="AA4" s="140" t="s">
        <v>95</v>
      </c>
      <c r="AB4" s="141"/>
      <c r="AC4" s="142"/>
      <c r="AE4" s="1"/>
      <c r="AF4" s="139" t="s">
        <v>96</v>
      </c>
      <c r="AG4" s="139"/>
      <c r="AH4" s="139"/>
      <c r="AI4" s="1"/>
    </row>
    <row r="5" spans="1:40" ht="18.75">
      <c r="C5" s="151" t="s">
        <v>79</v>
      </c>
      <c r="D5" s="152"/>
      <c r="E5" s="153"/>
      <c r="F5" s="151" t="s">
        <v>79</v>
      </c>
      <c r="G5" s="152"/>
      <c r="H5" s="153"/>
      <c r="I5" s="151" t="s">
        <v>79</v>
      </c>
      <c r="J5" s="152"/>
      <c r="K5" s="153"/>
      <c r="L5" s="151" t="s">
        <v>89</v>
      </c>
      <c r="M5" s="152"/>
      <c r="N5" s="153"/>
      <c r="O5" s="151" t="s">
        <v>89</v>
      </c>
      <c r="P5" s="152"/>
      <c r="Q5" s="153"/>
      <c r="R5" s="151" t="s">
        <v>89</v>
      </c>
      <c r="S5" s="152"/>
      <c r="T5" s="152"/>
      <c r="U5" s="4"/>
      <c r="V5" s="1"/>
      <c r="W5" s="1"/>
      <c r="X5" s="5"/>
      <c r="Y5" s="1"/>
      <c r="Z5" s="1"/>
      <c r="AA5" s="4"/>
      <c r="AB5" s="1"/>
      <c r="AC5" s="20"/>
      <c r="AF5" s="1"/>
    </row>
    <row r="6" spans="1:40" ht="18.75">
      <c r="C6" s="25" t="s">
        <v>80</v>
      </c>
      <c r="D6" s="26" t="s">
        <v>81</v>
      </c>
      <c r="E6" s="27" t="s">
        <v>82</v>
      </c>
      <c r="F6" s="35" t="s">
        <v>83</v>
      </c>
      <c r="G6" s="36" t="s">
        <v>84</v>
      </c>
      <c r="H6" s="37" t="s">
        <v>85</v>
      </c>
      <c r="I6" s="47" t="s">
        <v>86</v>
      </c>
      <c r="J6" s="48" t="s">
        <v>87</v>
      </c>
      <c r="K6" s="49" t="s">
        <v>88</v>
      </c>
      <c r="L6" s="25" t="s">
        <v>80</v>
      </c>
      <c r="M6" s="26" t="s">
        <v>81</v>
      </c>
      <c r="N6" s="27" t="s">
        <v>82</v>
      </c>
      <c r="O6" s="35" t="s">
        <v>83</v>
      </c>
      <c r="P6" s="36" t="s">
        <v>84</v>
      </c>
      <c r="Q6" s="37" t="s">
        <v>85</v>
      </c>
      <c r="R6" s="47" t="s">
        <v>86</v>
      </c>
      <c r="S6" s="48" t="s">
        <v>87</v>
      </c>
      <c r="T6" s="48" t="s">
        <v>88</v>
      </c>
      <c r="U6" s="68" t="s">
        <v>92</v>
      </c>
      <c r="V6" s="69" t="s">
        <v>91</v>
      </c>
      <c r="W6" s="69" t="s">
        <v>93</v>
      </c>
      <c r="X6" s="68" t="s">
        <v>92</v>
      </c>
      <c r="Y6" s="69" t="s">
        <v>91</v>
      </c>
      <c r="Z6" s="69" t="s">
        <v>93</v>
      </c>
      <c r="AA6" s="68" t="s">
        <v>92</v>
      </c>
      <c r="AB6" s="69" t="s">
        <v>91</v>
      </c>
      <c r="AC6" s="70" t="s">
        <v>93</v>
      </c>
      <c r="AJ6" s="2"/>
    </row>
    <row r="7" spans="1:40">
      <c r="A7" t="s">
        <v>99</v>
      </c>
      <c r="B7" s="2">
        <v>15780088</v>
      </c>
      <c r="C7" s="28">
        <v>8.5457450000000001</v>
      </c>
      <c r="D7" s="7">
        <v>7.0317160000000003</v>
      </c>
      <c r="E7" s="29">
        <v>8.4938920000000007</v>
      </c>
      <c r="F7" s="38">
        <v>9.8819970000000001</v>
      </c>
      <c r="G7" s="39">
        <v>9.7231769999999997</v>
      </c>
      <c r="H7" s="40">
        <v>9.7439649999999993</v>
      </c>
      <c r="I7" s="50">
        <v>9.0153390000000009</v>
      </c>
      <c r="J7" s="51">
        <v>8.9288059999999998</v>
      </c>
      <c r="K7" s="52">
        <v>8.5152780000000003</v>
      </c>
      <c r="L7" s="30">
        <f t="shared" ref="L7:S31" si="0">POWER(2,C7)</f>
        <v>373.70213609130377</v>
      </c>
      <c r="M7" s="8">
        <f t="shared" si="0"/>
        <v>130.8450920292043</v>
      </c>
      <c r="N7" s="31">
        <f t="shared" si="0"/>
        <v>360.50913340326667</v>
      </c>
      <c r="O7" s="41">
        <f t="shared" si="0"/>
        <v>943.57736455146323</v>
      </c>
      <c r="P7" s="42">
        <f t="shared" si="0"/>
        <v>845.21642906717909</v>
      </c>
      <c r="Q7" s="43">
        <f t="shared" si="0"/>
        <v>857.48344027827284</v>
      </c>
      <c r="R7" s="53">
        <f t="shared" si="0"/>
        <v>517.47272044912597</v>
      </c>
      <c r="S7" s="51">
        <f t="shared" si="0"/>
        <v>487.34715090345355</v>
      </c>
      <c r="T7" s="51">
        <f t="shared" ref="T7:T34" si="1">POWER(2,K7)</f>
        <v>365.89299870183061</v>
      </c>
      <c r="U7" s="4"/>
      <c r="V7" s="17">
        <v>3.8535E-2</v>
      </c>
      <c r="W7" s="1"/>
      <c r="X7" s="21">
        <f t="shared" ref="X7:X34" si="2">AVERAGE(I7:K7)-AVERAGE(C7:E7)</f>
        <v>0.79602333333333419</v>
      </c>
      <c r="Y7" s="3">
        <v>1.7592620000000001</v>
      </c>
      <c r="Z7" s="9">
        <f t="shared" ref="Z7:Z64" si="3">AVERAGE(I7:K7)-AVERAGE(F7:H7)</f>
        <v>-0.96323866666666547</v>
      </c>
      <c r="AA7" s="21">
        <f t="shared" ref="AA7:AA14" si="4">AVERAGE(R7:T7)/AVERAGE(L7:N7)</f>
        <v>1.5845359112092239</v>
      </c>
      <c r="AB7" s="66">
        <f t="shared" ref="AB7:AB12" si="5">AVERAGE(O7:Q7)/AVERAGE(L7:N7)</f>
        <v>3.0590807161230114</v>
      </c>
      <c r="AC7" s="10">
        <f t="shared" ref="AC7:AC12" si="6">-1/(AVERAGE(R7:T7)/AVERAGE(O7:Q7))</f>
        <v>-1.9305846554077164</v>
      </c>
      <c r="AD7" s="2" t="s">
        <v>99</v>
      </c>
      <c r="AE7" s="2">
        <v>15780088</v>
      </c>
      <c r="AF7" t="s">
        <v>1</v>
      </c>
      <c r="AH7" s="2"/>
      <c r="AI7" s="2"/>
      <c r="AJ7" s="2"/>
      <c r="AK7" s="2"/>
      <c r="AL7" s="2"/>
      <c r="AM7" s="2"/>
    </row>
    <row r="8" spans="1:40">
      <c r="A8" t="s">
        <v>99</v>
      </c>
      <c r="B8" s="2">
        <v>15780120</v>
      </c>
      <c r="C8" s="28">
        <v>4.7639610000000001</v>
      </c>
      <c r="D8" s="7">
        <v>3.6625350000000001</v>
      </c>
      <c r="E8" s="29">
        <v>4.5182149999999996</v>
      </c>
      <c r="F8" s="38">
        <v>5.8303260000000003</v>
      </c>
      <c r="G8" s="39">
        <v>6.4856980000000002</v>
      </c>
      <c r="H8" s="40">
        <v>6.0943180000000003</v>
      </c>
      <c r="I8" s="53">
        <v>5.2754370000000002</v>
      </c>
      <c r="J8" s="51">
        <v>5.3726159999999998</v>
      </c>
      <c r="K8" s="54">
        <v>5.1139260000000002</v>
      </c>
      <c r="L8" s="30">
        <f t="shared" si="0"/>
        <v>27.170345387487448</v>
      </c>
      <c r="M8" s="8">
        <f t="shared" si="0"/>
        <v>12.662891775925901</v>
      </c>
      <c r="N8" s="31">
        <f t="shared" si="0"/>
        <v>22.914914537579904</v>
      </c>
      <c r="O8" s="41">
        <f t="shared" si="0"/>
        <v>56.898787332415537</v>
      </c>
      <c r="P8" s="42">
        <f t="shared" si="0"/>
        <v>89.616843039224122</v>
      </c>
      <c r="Q8" s="43">
        <f t="shared" si="0"/>
        <v>68.323879979427943</v>
      </c>
      <c r="R8" s="53">
        <f t="shared" si="0"/>
        <v>38.731541068115881</v>
      </c>
      <c r="S8" s="51">
        <f t="shared" si="0"/>
        <v>41.430347041586089</v>
      </c>
      <c r="T8" s="51">
        <f t="shared" si="1"/>
        <v>34.629412336582895</v>
      </c>
      <c r="U8" s="4"/>
      <c r="V8" s="17">
        <v>2.1373E-2</v>
      </c>
      <c r="W8" s="1"/>
      <c r="X8" s="21">
        <f t="shared" si="2"/>
        <v>0.93908933333333344</v>
      </c>
      <c r="Y8" s="3">
        <v>1.821877</v>
      </c>
      <c r="Z8" s="9">
        <f t="shared" si="3"/>
        <v>-0.8827876666666663</v>
      </c>
      <c r="AA8" s="21">
        <f t="shared" si="4"/>
        <v>1.8293973182395398</v>
      </c>
      <c r="AB8" s="66">
        <f t="shared" si="5"/>
        <v>3.4238380657779097</v>
      </c>
      <c r="AC8" s="10">
        <f t="shared" si="6"/>
        <v>-1.8715661336339595</v>
      </c>
      <c r="AD8" s="2" t="s">
        <v>99</v>
      </c>
      <c r="AE8" s="2">
        <v>15780120</v>
      </c>
      <c r="AF8" t="s">
        <v>2</v>
      </c>
      <c r="AH8" s="2"/>
      <c r="AI8" s="2"/>
      <c r="AJ8" s="2"/>
      <c r="AK8" s="2"/>
      <c r="AL8" s="2"/>
      <c r="AM8" s="2" t="s">
        <v>3</v>
      </c>
      <c r="AN8" t="s">
        <v>0</v>
      </c>
    </row>
    <row r="9" spans="1:40">
      <c r="A9" t="s">
        <v>99</v>
      </c>
      <c r="B9" s="2">
        <v>15780150</v>
      </c>
      <c r="C9" s="28">
        <v>4.7639610000000001</v>
      </c>
      <c r="D9" s="7">
        <v>3.6625350000000001</v>
      </c>
      <c r="E9" s="29">
        <v>4.5182149999999996</v>
      </c>
      <c r="F9" s="38">
        <v>5.8303260000000003</v>
      </c>
      <c r="G9" s="39">
        <v>6.4856980000000002</v>
      </c>
      <c r="H9" s="40">
        <v>6.0943180000000003</v>
      </c>
      <c r="I9" s="53">
        <v>5.2754370000000002</v>
      </c>
      <c r="J9" s="51">
        <v>5.3726159999999998</v>
      </c>
      <c r="K9" s="54">
        <v>5.1139260000000002</v>
      </c>
      <c r="L9" s="30">
        <f t="shared" si="0"/>
        <v>27.170345387487448</v>
      </c>
      <c r="M9" s="8">
        <f t="shared" si="0"/>
        <v>12.662891775925901</v>
      </c>
      <c r="N9" s="31">
        <f t="shared" si="0"/>
        <v>22.914914537579904</v>
      </c>
      <c r="O9" s="41">
        <f t="shared" si="0"/>
        <v>56.898787332415537</v>
      </c>
      <c r="P9" s="42">
        <f t="shared" si="0"/>
        <v>89.616843039224122</v>
      </c>
      <c r="Q9" s="43">
        <f t="shared" si="0"/>
        <v>68.323879979427943</v>
      </c>
      <c r="R9" s="53">
        <f t="shared" si="0"/>
        <v>38.731541068115881</v>
      </c>
      <c r="S9" s="51">
        <f t="shared" si="0"/>
        <v>41.430347041586089</v>
      </c>
      <c r="T9" s="51">
        <f t="shared" si="1"/>
        <v>34.629412336582895</v>
      </c>
      <c r="U9" s="4"/>
      <c r="V9" s="17">
        <v>2.1373E-2</v>
      </c>
      <c r="W9" s="1"/>
      <c r="X9" s="21">
        <f t="shared" si="2"/>
        <v>0.93908933333333344</v>
      </c>
      <c r="Y9" s="3">
        <v>1.821877</v>
      </c>
      <c r="Z9" s="9">
        <f t="shared" si="3"/>
        <v>-0.8827876666666663</v>
      </c>
      <c r="AA9" s="21">
        <f t="shared" si="4"/>
        <v>1.8293973182395398</v>
      </c>
      <c r="AB9" s="66">
        <f t="shared" si="5"/>
        <v>3.4238380657779097</v>
      </c>
      <c r="AC9" s="10">
        <f t="shared" si="6"/>
        <v>-1.8715661336339595</v>
      </c>
      <c r="AD9" s="2" t="s">
        <v>99</v>
      </c>
      <c r="AE9" s="2">
        <v>15780150</v>
      </c>
      <c r="AF9" s="11" t="s">
        <v>4</v>
      </c>
      <c r="AH9" s="2"/>
      <c r="AI9" s="2"/>
      <c r="AJ9" s="2"/>
      <c r="AK9" s="2"/>
      <c r="AL9" s="2"/>
      <c r="AM9" s="2"/>
    </row>
    <row r="10" spans="1:40">
      <c r="A10" t="s">
        <v>99</v>
      </c>
      <c r="B10" s="2">
        <v>15797348</v>
      </c>
      <c r="C10" s="28">
        <v>8.4260970000000004</v>
      </c>
      <c r="D10" s="7">
        <v>8.2822890000000005</v>
      </c>
      <c r="E10" s="29">
        <v>8.7802679999999995</v>
      </c>
      <c r="F10" s="38">
        <v>11.03994</v>
      </c>
      <c r="G10" s="39">
        <v>10.980359999999999</v>
      </c>
      <c r="H10" s="40">
        <v>10.81955</v>
      </c>
      <c r="I10" s="53">
        <v>9.9932649999999992</v>
      </c>
      <c r="J10" s="51">
        <v>9.6728299999999994</v>
      </c>
      <c r="K10" s="54">
        <v>9.2869340000000005</v>
      </c>
      <c r="L10" s="30">
        <f t="shared" si="0"/>
        <v>343.96000245309455</v>
      </c>
      <c r="M10" s="8">
        <f t="shared" si="0"/>
        <v>311.32745521994786</v>
      </c>
      <c r="N10" s="31">
        <f t="shared" si="0"/>
        <v>439.66716995844632</v>
      </c>
      <c r="O10" s="41">
        <f t="shared" si="0"/>
        <v>2105.4895503220082</v>
      </c>
      <c r="P10" s="42">
        <f t="shared" si="0"/>
        <v>2020.3086495565908</v>
      </c>
      <c r="Q10" s="43">
        <f t="shared" si="0"/>
        <v>1807.2119497402884</v>
      </c>
      <c r="R10" s="53">
        <f t="shared" si="0"/>
        <v>1019.2307543352719</v>
      </c>
      <c r="S10" s="51">
        <f t="shared" si="0"/>
        <v>816.22890996008209</v>
      </c>
      <c r="T10" s="51">
        <f t="shared" si="1"/>
        <v>624.66288370680604</v>
      </c>
      <c r="U10" s="5"/>
      <c r="V10" s="17">
        <v>4.64E-4</v>
      </c>
      <c r="W10" s="3"/>
      <c r="X10" s="21">
        <f t="shared" si="2"/>
        <v>1.1547916666666662</v>
      </c>
      <c r="Y10" s="3">
        <v>2.4503986666666702</v>
      </c>
      <c r="Z10" s="9">
        <f t="shared" si="3"/>
        <v>-1.2956069999999986</v>
      </c>
      <c r="AA10" s="21">
        <f t="shared" si="4"/>
        <v>2.2467803559346424</v>
      </c>
      <c r="AB10" s="66">
        <f t="shared" si="5"/>
        <v>5.418498629895435</v>
      </c>
      <c r="AC10" s="10">
        <f t="shared" si="6"/>
        <v>-2.411672603235568</v>
      </c>
      <c r="AD10" s="2" t="s">
        <v>99</v>
      </c>
      <c r="AE10" s="2">
        <v>15797348</v>
      </c>
      <c r="AF10" s="11" t="s">
        <v>5</v>
      </c>
      <c r="AH10" s="2"/>
      <c r="AI10" s="2"/>
      <c r="AJ10" s="2"/>
      <c r="AK10" s="2"/>
      <c r="AL10" s="2"/>
      <c r="AM10" s="2"/>
    </row>
    <row r="11" spans="1:40">
      <c r="A11" t="s">
        <v>99</v>
      </c>
      <c r="B11" s="2">
        <v>15797350</v>
      </c>
      <c r="C11" s="28">
        <v>3.8312659999999998</v>
      </c>
      <c r="D11" s="7">
        <v>3.73678</v>
      </c>
      <c r="E11" s="29">
        <v>3.652717</v>
      </c>
      <c r="F11" s="38">
        <v>7.1374849999999999</v>
      </c>
      <c r="G11" s="39">
        <v>6.9891129999999997</v>
      </c>
      <c r="H11" s="40">
        <v>6.6016380000000003</v>
      </c>
      <c r="I11" s="55">
        <v>5.2603499999999999</v>
      </c>
      <c r="J11" s="56">
        <v>5.09938</v>
      </c>
      <c r="K11" s="57">
        <v>4.4571529999999999</v>
      </c>
      <c r="L11" s="30">
        <f t="shared" si="0"/>
        <v>14.233968073146757</v>
      </c>
      <c r="M11" s="8">
        <f t="shared" si="0"/>
        <v>13.331618189350131</v>
      </c>
      <c r="N11" s="31">
        <f t="shared" si="0"/>
        <v>12.577009317904853</v>
      </c>
      <c r="O11" s="41">
        <f t="shared" si="0"/>
        <v>140.79819218395215</v>
      </c>
      <c r="P11" s="42">
        <f t="shared" si="0"/>
        <v>127.03770987895111</v>
      </c>
      <c r="Q11" s="43">
        <f t="shared" si="0"/>
        <v>97.116060840845847</v>
      </c>
      <c r="R11" s="53">
        <f t="shared" si="0"/>
        <v>38.328616000212449</v>
      </c>
      <c r="S11" s="51">
        <f t="shared" si="0"/>
        <v>34.282014896180456</v>
      </c>
      <c r="T11" s="51">
        <f t="shared" si="1"/>
        <v>21.965280227887209</v>
      </c>
      <c r="U11" s="107"/>
      <c r="V11" s="76">
        <v>3.9999999999999998E-6</v>
      </c>
      <c r="W11" s="75">
        <v>9.7929999999999996E-3</v>
      </c>
      <c r="X11" s="21">
        <f t="shared" si="2"/>
        <v>1.1987066666666668</v>
      </c>
      <c r="Y11" s="3">
        <v>3.1691576666666701</v>
      </c>
      <c r="Z11" s="9">
        <f t="shared" si="3"/>
        <v>-1.9704509999999997</v>
      </c>
      <c r="AA11" s="21">
        <f t="shared" si="4"/>
        <v>2.355998902334397</v>
      </c>
      <c r="AB11" s="66">
        <f t="shared" si="5"/>
        <v>9.0913892743379172</v>
      </c>
      <c r="AC11" s="63">
        <f t="shared" si="6"/>
        <v>-3.8588257682675007</v>
      </c>
      <c r="AD11" s="2" t="s">
        <v>99</v>
      </c>
      <c r="AE11" s="15">
        <v>15797350</v>
      </c>
      <c r="AF11" s="2" t="s">
        <v>6</v>
      </c>
      <c r="AG11" s="2"/>
      <c r="AH11" s="2"/>
      <c r="AI11" s="2"/>
      <c r="AJ11" s="2"/>
      <c r="AK11" s="2"/>
      <c r="AL11" s="2"/>
      <c r="AM11" s="2"/>
    </row>
    <row r="12" spans="1:40">
      <c r="A12" t="s">
        <v>99</v>
      </c>
      <c r="B12" s="2">
        <v>15797354</v>
      </c>
      <c r="C12" s="28">
        <v>4.6725849999999998</v>
      </c>
      <c r="D12" s="7">
        <v>4.262613</v>
      </c>
      <c r="E12" s="29">
        <v>4.8879400000000004</v>
      </c>
      <c r="F12" s="38">
        <v>7.3227979999999997</v>
      </c>
      <c r="G12" s="39">
        <v>6.8970570000000002</v>
      </c>
      <c r="H12" s="40">
        <v>6.7119289999999996</v>
      </c>
      <c r="I12" s="53">
        <v>5.4351609999999999</v>
      </c>
      <c r="J12" s="51">
        <v>5.5769380000000002</v>
      </c>
      <c r="K12" s="54">
        <v>5.1738689999999998</v>
      </c>
      <c r="L12" s="30">
        <f t="shared" si="0"/>
        <v>25.502822152219927</v>
      </c>
      <c r="M12" s="8">
        <f t="shared" si="0"/>
        <v>19.19439257069558</v>
      </c>
      <c r="N12" s="31">
        <f t="shared" si="0"/>
        <v>29.608510288279412</v>
      </c>
      <c r="O12" s="41">
        <f t="shared" si="0"/>
        <v>160.09650465608081</v>
      </c>
      <c r="P12" s="42">
        <f t="shared" si="0"/>
        <v>119.18484576571626</v>
      </c>
      <c r="Q12" s="43">
        <f t="shared" si="0"/>
        <v>104.83153807746798</v>
      </c>
      <c r="R12" s="53">
        <f t="shared" si="0"/>
        <v>43.265974727328476</v>
      </c>
      <c r="S12" s="51">
        <f t="shared" si="0"/>
        <v>47.733757445845193</v>
      </c>
      <c r="T12" s="51">
        <f t="shared" si="1"/>
        <v>36.098550419080269</v>
      </c>
      <c r="U12" s="5"/>
      <c r="V12" s="17">
        <v>8.4900000000000004E-4</v>
      </c>
      <c r="W12" s="3"/>
      <c r="X12" s="21">
        <f t="shared" si="2"/>
        <v>0.78760999999999903</v>
      </c>
      <c r="Y12" s="3">
        <v>2.3695486666666699</v>
      </c>
      <c r="Z12" s="9">
        <f t="shared" si="3"/>
        <v>-1.5819386666666677</v>
      </c>
      <c r="AA12" s="21">
        <f t="shared" si="4"/>
        <v>1.7104776593338573</v>
      </c>
      <c r="AB12" s="66">
        <f t="shared" si="5"/>
        <v>5.169357925535274</v>
      </c>
      <c r="AC12" s="10">
        <f t="shared" si="6"/>
        <v>-3.0221721384823419</v>
      </c>
      <c r="AD12" s="2" t="s">
        <v>99</v>
      </c>
      <c r="AE12" s="2">
        <v>15797354</v>
      </c>
      <c r="AF12" s="16" t="s">
        <v>7</v>
      </c>
      <c r="AG12" s="2"/>
      <c r="AH12" s="2" t="s">
        <v>8</v>
      </c>
      <c r="AI12" s="2"/>
      <c r="AJ12" s="2"/>
      <c r="AK12" s="2"/>
      <c r="AL12" s="2"/>
      <c r="AM12" s="2"/>
    </row>
    <row r="13" spans="1:40">
      <c r="A13" t="s">
        <v>102</v>
      </c>
      <c r="B13">
        <v>15798018</v>
      </c>
      <c r="C13" s="28">
        <v>4.9464860000000002</v>
      </c>
      <c r="D13" s="7">
        <v>3.9832730000000001</v>
      </c>
      <c r="E13" s="29">
        <v>4.9042579999999996</v>
      </c>
      <c r="F13" s="38">
        <v>4.358466</v>
      </c>
      <c r="G13" s="39">
        <v>4.9531900000000002</v>
      </c>
      <c r="H13" s="40">
        <v>4.1525020000000001</v>
      </c>
      <c r="I13" s="55">
        <v>7.1245989999999999</v>
      </c>
      <c r="J13" s="56">
        <v>6.9791840000000001</v>
      </c>
      <c r="K13" s="57">
        <v>6.8078120000000002</v>
      </c>
      <c r="L13" s="28">
        <f t="shared" si="0"/>
        <v>30.834766152433684</v>
      </c>
      <c r="M13" s="7">
        <f t="shared" si="0"/>
        <v>15.815562906874991</v>
      </c>
      <c r="N13" s="29">
        <f t="shared" si="0"/>
        <v>29.945306630049085</v>
      </c>
      <c r="O13" s="38">
        <f t="shared" si="0"/>
        <v>20.512991547956151</v>
      </c>
      <c r="P13" s="39">
        <f t="shared" si="0"/>
        <v>30.978384382121988</v>
      </c>
      <c r="Q13" s="40">
        <f t="shared" si="0"/>
        <v>17.783926675076611</v>
      </c>
      <c r="R13" s="55">
        <f t="shared" si="0"/>
        <v>139.54619724284657</v>
      </c>
      <c r="S13" s="56">
        <f t="shared" si="0"/>
        <v>126.16640524956473</v>
      </c>
      <c r="T13" s="56">
        <f t="shared" si="1"/>
        <v>112.03548971782155</v>
      </c>
      <c r="U13" s="12">
        <v>5.9699999999999998E-4</v>
      </c>
      <c r="V13" s="1"/>
      <c r="W13" s="76">
        <v>5.3000000000000001E-5</v>
      </c>
      <c r="X13" s="5">
        <f t="shared" si="2"/>
        <v>2.359192666666666</v>
      </c>
      <c r="Y13" s="3">
        <f xml:space="preserve"> AVERAGE(F13:H13)- AVERAGE(C13:E13)</f>
        <v>-0.12328633333333361</v>
      </c>
      <c r="Z13" s="3">
        <f t="shared" si="3"/>
        <v>2.4824789999999997</v>
      </c>
      <c r="AA13" s="67">
        <f t="shared" si="4"/>
        <v>4.9317182214171158</v>
      </c>
      <c r="AB13" s="3">
        <f>-1/(AVERAGE(O13:Q13)/AVERAGE(L13:N13))</f>
        <v>-1.1056701711709058</v>
      </c>
      <c r="AC13" s="65">
        <f>AVERAGE(R13:T13)/AVERAGE(O13:Q13)</f>
        <v>5.4528537300409381</v>
      </c>
      <c r="AD13" s="2" t="s">
        <v>102</v>
      </c>
      <c r="AE13" s="19">
        <v>15798018</v>
      </c>
      <c r="AF13" s="16" t="s">
        <v>9</v>
      </c>
      <c r="AG13" s="2"/>
      <c r="AH13" s="2"/>
      <c r="AI13" s="2"/>
      <c r="AJ13" s="2"/>
      <c r="AK13" s="2"/>
      <c r="AL13" s="2"/>
      <c r="AM13" s="2"/>
    </row>
    <row r="14" spans="1:40">
      <c r="A14" t="s">
        <v>100</v>
      </c>
      <c r="B14">
        <v>15801982</v>
      </c>
      <c r="C14" s="30">
        <v>4.834994</v>
      </c>
      <c r="D14" s="8">
        <v>3.7734429999999999</v>
      </c>
      <c r="E14" s="31">
        <v>4.0815060000000001</v>
      </c>
      <c r="F14" s="38">
        <v>3.7067640000000002</v>
      </c>
      <c r="G14" s="39">
        <v>3.4582850000000001</v>
      </c>
      <c r="H14" s="40">
        <v>2.9539249999999999</v>
      </c>
      <c r="I14" s="55">
        <v>5.2472269999999996</v>
      </c>
      <c r="J14" s="56">
        <v>6.0353570000000003</v>
      </c>
      <c r="K14" s="57">
        <v>5.634029</v>
      </c>
      <c r="L14" s="28">
        <f t="shared" si="0"/>
        <v>28.541593920043997</v>
      </c>
      <c r="M14" s="7">
        <f t="shared" si="0"/>
        <v>13.674754237099721</v>
      </c>
      <c r="N14" s="29">
        <f t="shared" si="0"/>
        <v>16.929952260742525</v>
      </c>
      <c r="O14" s="38">
        <f t="shared" si="0"/>
        <v>13.057112645512539</v>
      </c>
      <c r="P14" s="39">
        <f t="shared" si="0"/>
        <v>10.991260943022278</v>
      </c>
      <c r="Q14" s="40">
        <f t="shared" si="0"/>
        <v>7.7485426873036465</v>
      </c>
      <c r="R14" s="55">
        <f t="shared" si="0"/>
        <v>37.981553239958942</v>
      </c>
      <c r="S14" s="56">
        <f t="shared" si="0"/>
        <v>65.587864615692766</v>
      </c>
      <c r="T14" s="56">
        <f t="shared" si="1"/>
        <v>49.660572904054597</v>
      </c>
      <c r="U14" s="4"/>
      <c r="V14" s="1"/>
      <c r="W14" s="76">
        <v>1.4E-5</v>
      </c>
      <c r="X14" s="5">
        <f t="shared" si="2"/>
        <v>1.4088899999999995</v>
      </c>
      <c r="Y14" s="3">
        <f>AVERAGE(F14:H14)-AVERAGE(C14:E14)</f>
        <v>-0.85698966666666632</v>
      </c>
      <c r="Z14" s="3">
        <f t="shared" si="3"/>
        <v>2.2658796666666658</v>
      </c>
      <c r="AA14" s="4">
        <f t="shared" si="4"/>
        <v>2.5906944251304096</v>
      </c>
      <c r="AB14" s="1">
        <f>-1/(AVERAGE(O14:Q14)/AVERAGE(L14:N14))</f>
        <v>-1.8601269351025016</v>
      </c>
      <c r="AC14" s="65">
        <f>AVERAGE(R14:T14)/AVERAGE(O14:Q14)</f>
        <v>4.8190204808049657</v>
      </c>
      <c r="AD14" s="2" t="s">
        <v>100</v>
      </c>
      <c r="AE14" s="2">
        <v>15801982</v>
      </c>
      <c r="AF14" s="16" t="s">
        <v>10</v>
      </c>
      <c r="AG14" s="2"/>
      <c r="AH14" s="2"/>
      <c r="AI14" s="2"/>
      <c r="AJ14" s="2"/>
      <c r="AK14" s="2"/>
      <c r="AL14" s="2"/>
      <c r="AM14" s="2"/>
    </row>
    <row r="15" spans="1:40">
      <c r="A15" t="s">
        <v>99</v>
      </c>
      <c r="B15" s="2">
        <v>15802168</v>
      </c>
      <c r="C15" s="28">
        <v>8.0137079999999994</v>
      </c>
      <c r="D15" s="7">
        <v>8.5676290000000002</v>
      </c>
      <c r="E15" s="29">
        <v>8.4437139999999999</v>
      </c>
      <c r="F15" s="38">
        <v>6.539339</v>
      </c>
      <c r="G15" s="39">
        <v>6.2149200000000002</v>
      </c>
      <c r="H15" s="40">
        <v>6.6281559999999997</v>
      </c>
      <c r="I15" s="53">
        <v>6.8074750000000002</v>
      </c>
      <c r="J15" s="51">
        <v>6.8323299999999998</v>
      </c>
      <c r="K15" s="54">
        <v>6.7285079999999997</v>
      </c>
      <c r="L15" s="30">
        <f t="shared" si="0"/>
        <v>258.44401808596905</v>
      </c>
      <c r="M15" s="8">
        <f t="shared" si="0"/>
        <v>379.4139727749627</v>
      </c>
      <c r="N15" s="31">
        <f t="shared" si="0"/>
        <v>348.18590696696839</v>
      </c>
      <c r="O15" s="41">
        <f t="shared" si="0"/>
        <v>93.011616185687259</v>
      </c>
      <c r="P15" s="42">
        <f t="shared" si="0"/>
        <v>74.280931396899433</v>
      </c>
      <c r="Q15" s="43">
        <f t="shared" si="0"/>
        <v>98.917645836697389</v>
      </c>
      <c r="R15" s="53">
        <f t="shared" si="0"/>
        <v>112.00932233692009</v>
      </c>
      <c r="S15" s="51">
        <f t="shared" si="0"/>
        <v>113.95575695222941</v>
      </c>
      <c r="T15" s="51">
        <f t="shared" si="1"/>
        <v>106.04317787068977</v>
      </c>
      <c r="U15" s="4"/>
      <c r="V15" s="17">
        <v>1.2217E-2</v>
      </c>
      <c r="W15" s="1"/>
      <c r="X15" s="21">
        <f t="shared" si="2"/>
        <v>-1.5522459999999993</v>
      </c>
      <c r="Y15" s="3">
        <v>-1.8808786666666699</v>
      </c>
      <c r="Z15" s="9">
        <f t="shared" si="3"/>
        <v>0.32863266666666657</v>
      </c>
      <c r="AA15" s="21">
        <f>-1/(AVERAGE(R15:T15)/AVERAGE(L15:N15))</f>
        <v>-2.9699378752293724</v>
      </c>
      <c r="AB15" s="66">
        <f>-1/(AVERAGE(O15:Q15)/AVERAGE(L15:N15))</f>
        <v>-3.7040050388862076</v>
      </c>
      <c r="AC15" s="10">
        <f>AVERAGE(R15:T15)/AVERAGE(O15:Q15)</f>
        <v>1.2471658312381846</v>
      </c>
      <c r="AD15" s="2" t="s">
        <v>99</v>
      </c>
      <c r="AE15" s="2">
        <v>15802168</v>
      </c>
      <c r="AF15" t="s">
        <v>11</v>
      </c>
      <c r="AH15" t="s">
        <v>8</v>
      </c>
      <c r="AI15" s="2"/>
      <c r="AJ15" s="2"/>
      <c r="AK15" s="2"/>
      <c r="AL15" s="2"/>
      <c r="AM15" s="2"/>
    </row>
    <row r="16" spans="1:40">
      <c r="A16" t="s">
        <v>99</v>
      </c>
      <c r="B16" s="2">
        <v>15807322</v>
      </c>
      <c r="C16" s="28">
        <v>5.8166729999999998</v>
      </c>
      <c r="D16" s="7">
        <v>5.4492390000000004</v>
      </c>
      <c r="E16" s="29">
        <v>5.3914920000000004</v>
      </c>
      <c r="F16" s="38">
        <v>7.3329800000000001</v>
      </c>
      <c r="G16" s="39">
        <v>7.1702360000000001</v>
      </c>
      <c r="H16" s="40">
        <v>7.0642139999999998</v>
      </c>
      <c r="I16" s="53">
        <v>6.3122480000000003</v>
      </c>
      <c r="J16" s="51">
        <v>6.5333490000000003</v>
      </c>
      <c r="K16" s="54">
        <v>6.0559830000000003</v>
      </c>
      <c r="L16" s="30">
        <f t="shared" si="0"/>
        <v>56.362863338755872</v>
      </c>
      <c r="M16" s="8">
        <f t="shared" si="0"/>
        <v>43.690236192446278</v>
      </c>
      <c r="N16" s="31">
        <f t="shared" si="0"/>
        <v>41.975977015085839</v>
      </c>
      <c r="O16" s="41">
        <f t="shared" si="0"/>
        <v>161.23040228979897</v>
      </c>
      <c r="P16" s="42">
        <f t="shared" si="0"/>
        <v>144.03104510541428</v>
      </c>
      <c r="Q16" s="43">
        <f t="shared" si="0"/>
        <v>133.82594222401056</v>
      </c>
      <c r="R16" s="53">
        <f t="shared" si="0"/>
        <v>79.465018360102007</v>
      </c>
      <c r="S16" s="51">
        <f t="shared" si="0"/>
        <v>92.626237047358657</v>
      </c>
      <c r="T16" s="51">
        <f t="shared" si="1"/>
        <v>66.532299863105678</v>
      </c>
      <c r="U16" s="4"/>
      <c r="V16" s="17">
        <v>4.1102E-2</v>
      </c>
      <c r="W16" s="1"/>
      <c r="X16" s="21">
        <f t="shared" si="2"/>
        <v>0.74805866666666709</v>
      </c>
      <c r="Y16" s="3">
        <v>1.6366753333333299</v>
      </c>
      <c r="Z16" s="9">
        <f t="shared" si="3"/>
        <v>-0.88861666666666661</v>
      </c>
      <c r="AA16" s="21">
        <f t="shared" ref="AA16:AA33" si="7">AVERAGE(R16:T16)/AVERAGE(L16:N16)</f>
        <v>1.6801035469156043</v>
      </c>
      <c r="AB16" s="66">
        <f>AVERAGE(O16:Q16)/AVERAGE(L16:N16)</f>
        <v>3.0915316799664119</v>
      </c>
      <c r="AC16" s="10">
        <f>-1/(AVERAGE(R16:T16)/AVERAGE(O16:Q16))</f>
        <v>-1.8400840148465605</v>
      </c>
      <c r="AD16" s="2" t="s">
        <v>99</v>
      </c>
      <c r="AE16" s="2">
        <v>15807322</v>
      </c>
      <c r="AF16" s="11" t="s">
        <v>12</v>
      </c>
      <c r="AH16" s="2"/>
      <c r="AI16" s="2"/>
      <c r="AJ16" s="2"/>
      <c r="AK16" s="2"/>
      <c r="AL16" s="2"/>
      <c r="AM16" s="2"/>
    </row>
    <row r="17" spans="1:44" ht="15.75" thickBot="1">
      <c r="A17" t="s">
        <v>99</v>
      </c>
      <c r="B17" s="2">
        <v>15811192</v>
      </c>
      <c r="C17" s="28">
        <v>3.866784</v>
      </c>
      <c r="D17" s="7">
        <v>3.8318029999999998</v>
      </c>
      <c r="E17" s="29">
        <v>4.7649559999999997</v>
      </c>
      <c r="F17" s="38">
        <v>6.0467320000000004</v>
      </c>
      <c r="G17" s="39">
        <v>6.0465390000000001</v>
      </c>
      <c r="H17" s="40">
        <v>6.2587479999999998</v>
      </c>
      <c r="I17" s="53">
        <v>5.3528630000000001</v>
      </c>
      <c r="J17" s="51">
        <v>4.9759679999999999</v>
      </c>
      <c r="K17" s="54">
        <v>4.1758100000000002</v>
      </c>
      <c r="L17" s="30">
        <f t="shared" si="0"/>
        <v>14.588746260756233</v>
      </c>
      <c r="M17" s="8">
        <f t="shared" si="0"/>
        <v>14.239267227419328</v>
      </c>
      <c r="N17" s="31">
        <f t="shared" si="0"/>
        <v>27.189090733961908</v>
      </c>
      <c r="O17" s="41">
        <f t="shared" si="0"/>
        <v>66.107039399763806</v>
      </c>
      <c r="P17" s="42">
        <f t="shared" si="0"/>
        <v>66.09819636303699</v>
      </c>
      <c r="Q17" s="43">
        <f t="shared" si="0"/>
        <v>76.572157383263146</v>
      </c>
      <c r="R17" s="53">
        <f t="shared" si="0"/>
        <v>40.866959335968303</v>
      </c>
      <c r="S17" s="51">
        <f t="shared" si="0"/>
        <v>31.471368303811516</v>
      </c>
      <c r="T17" s="51">
        <f t="shared" si="1"/>
        <v>18.073575023339544</v>
      </c>
      <c r="U17" s="4"/>
      <c r="V17" s="17">
        <v>8.7690000000000008E-3</v>
      </c>
      <c r="W17" s="1"/>
      <c r="X17" s="21">
        <f t="shared" si="2"/>
        <v>0.68036600000000025</v>
      </c>
      <c r="Y17" s="3">
        <v>1.9628253333333301</v>
      </c>
      <c r="Z17" s="9">
        <f t="shared" si="3"/>
        <v>-1.2824593333333336</v>
      </c>
      <c r="AA17" s="21">
        <f t="shared" si="7"/>
        <v>1.6140052921084302</v>
      </c>
      <c r="AB17" s="66">
        <f>AVERAGE(O17:Q17)/AVERAGE(L17:N17)</f>
        <v>3.7270293787081714</v>
      </c>
      <c r="AC17" s="10">
        <f>-1/(AVERAGE(R17:T17)/AVERAGE(O17:Q17))</f>
        <v>-2.3091803954616692</v>
      </c>
      <c r="AD17" s="2" t="s">
        <v>99</v>
      </c>
      <c r="AE17" s="2">
        <v>15811192</v>
      </c>
      <c r="AF17" s="11" t="s">
        <v>14</v>
      </c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</row>
    <row r="18" spans="1:44">
      <c r="A18" t="s">
        <v>99</v>
      </c>
      <c r="B18" s="2">
        <v>15821435</v>
      </c>
      <c r="C18" s="28">
        <v>6.4136620000000004</v>
      </c>
      <c r="D18" s="7">
        <v>6.6885260000000004</v>
      </c>
      <c r="E18" s="29">
        <v>6.4836260000000001</v>
      </c>
      <c r="F18" s="38">
        <v>8.6614260000000005</v>
      </c>
      <c r="G18" s="39">
        <v>8.4637779999999996</v>
      </c>
      <c r="H18" s="40">
        <v>8.494923</v>
      </c>
      <c r="I18" s="55">
        <v>8.3901839999999996</v>
      </c>
      <c r="J18" s="56">
        <v>8.6337879999999991</v>
      </c>
      <c r="K18" s="57">
        <v>8.5809010000000008</v>
      </c>
      <c r="L18" s="30">
        <f t="shared" si="0"/>
        <v>85.252013304894305</v>
      </c>
      <c r="M18" s="8">
        <f t="shared" si="0"/>
        <v>103.14470848756918</v>
      </c>
      <c r="N18" s="31">
        <f t="shared" si="0"/>
        <v>89.488227624286168</v>
      </c>
      <c r="O18" s="41">
        <f t="shared" si="0"/>
        <v>404.90116955148835</v>
      </c>
      <c r="P18" s="42">
        <f t="shared" si="0"/>
        <v>353.06206308536002</v>
      </c>
      <c r="Q18" s="43">
        <f t="shared" si="0"/>
        <v>360.76685783366975</v>
      </c>
      <c r="R18" s="53">
        <f t="shared" si="0"/>
        <v>335.50349846711214</v>
      </c>
      <c r="S18" s="51">
        <f t="shared" si="0"/>
        <v>397.21822299329108</v>
      </c>
      <c r="T18" s="51">
        <f t="shared" si="1"/>
        <v>382.92047663455344</v>
      </c>
      <c r="U18" s="12">
        <v>1.8696000000000001E-2</v>
      </c>
      <c r="V18" s="17">
        <v>6.4710000000000002E-3</v>
      </c>
      <c r="W18" s="3"/>
      <c r="X18" s="21">
        <f t="shared" si="2"/>
        <v>2.0063529999999998</v>
      </c>
      <c r="Y18" s="3">
        <v>2.0114376666666698</v>
      </c>
      <c r="Z18" s="100">
        <f t="shared" si="3"/>
        <v>-5.0846666666668483E-3</v>
      </c>
      <c r="AA18" s="85">
        <f t="shared" si="7"/>
        <v>4.0147629457319249</v>
      </c>
      <c r="AB18" s="85">
        <f t="shared" ref="AB18:AB22" si="8">AVERAGE(O18:Q18)/AVERAGE(L18:N18)</f>
        <v>4.0258750710270963</v>
      </c>
      <c r="AC18" s="98">
        <f>-1/(AVERAGE(R18:T18)/AVERAGE(O18:Q18))</f>
        <v>-1.0027678160442783</v>
      </c>
      <c r="AD18" s="87" t="s">
        <v>99</v>
      </c>
      <c r="AE18" s="88">
        <v>15821435</v>
      </c>
      <c r="AF18" s="16" t="s">
        <v>15</v>
      </c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</row>
    <row r="19" spans="1:44">
      <c r="A19" t="s">
        <v>100</v>
      </c>
      <c r="B19">
        <v>15821435</v>
      </c>
      <c r="C19" s="28">
        <v>6.7583229999999999</v>
      </c>
      <c r="D19" s="7">
        <v>6.4649970000000003</v>
      </c>
      <c r="E19" s="29">
        <v>6.1956230000000003</v>
      </c>
      <c r="F19" s="38">
        <v>8.7295540000000003</v>
      </c>
      <c r="G19" s="39">
        <v>8.7589520000000007</v>
      </c>
      <c r="H19" s="40">
        <v>8.4904759999999992</v>
      </c>
      <c r="I19" s="55">
        <v>8.6305429999999994</v>
      </c>
      <c r="J19" s="56">
        <v>8.6830759999999998</v>
      </c>
      <c r="K19" s="57">
        <v>8.7618869999999998</v>
      </c>
      <c r="L19" s="28">
        <f t="shared" si="0"/>
        <v>108.25748746553568</v>
      </c>
      <c r="M19" s="7">
        <f t="shared" si="0"/>
        <v>88.340126919063565</v>
      </c>
      <c r="N19" s="29">
        <f t="shared" si="0"/>
        <v>73.293990039997851</v>
      </c>
      <c r="O19" s="38">
        <f t="shared" si="0"/>
        <v>424.48036176593524</v>
      </c>
      <c r="P19" s="39">
        <f t="shared" si="0"/>
        <v>433.21878756927094</v>
      </c>
      <c r="Q19" s="40">
        <f t="shared" si="0"/>
        <v>359.65653299315596</v>
      </c>
      <c r="R19" s="55">
        <f t="shared" si="0"/>
        <v>396.32577894667139</v>
      </c>
      <c r="S19" s="56">
        <f t="shared" si="0"/>
        <v>411.02319481947973</v>
      </c>
      <c r="T19" s="56">
        <f t="shared" si="1"/>
        <v>434.10101932412124</v>
      </c>
      <c r="U19" s="12">
        <v>2.0865999999999999E-2</v>
      </c>
      <c r="V19" s="17">
        <v>1.9959999999999999E-2</v>
      </c>
      <c r="W19" s="1"/>
      <c r="X19" s="5">
        <f t="shared" si="2"/>
        <v>2.218854333333331</v>
      </c>
      <c r="Y19" s="3">
        <f>AVERAGE(F19:H19)-AVERAGE(C19:E19)</f>
        <v>2.1866796666666666</v>
      </c>
      <c r="Z19" s="3">
        <f t="shared" si="3"/>
        <v>3.2174666666664464E-2</v>
      </c>
      <c r="AA19" s="89">
        <f t="shared" si="7"/>
        <v>4.5998096003653632</v>
      </c>
      <c r="AB19" s="64">
        <f t="shared" si="8"/>
        <v>4.5105355719520706</v>
      </c>
      <c r="AC19" s="20">
        <f>AVERAGE(R19:T19)/AVERAGE(O19:Q19)</f>
        <v>1.0197923344111122</v>
      </c>
      <c r="AD19" s="3" t="s">
        <v>100</v>
      </c>
      <c r="AE19" s="90">
        <v>15821435</v>
      </c>
      <c r="AF19" s="16" t="s">
        <v>15</v>
      </c>
      <c r="AG19" s="2"/>
      <c r="AI19" s="2"/>
      <c r="AJ19" s="2"/>
      <c r="AK19" s="2"/>
      <c r="AL19" s="2"/>
      <c r="AM19" s="2"/>
      <c r="AN19" s="2"/>
      <c r="AO19" s="2"/>
      <c r="AP19" s="2"/>
      <c r="AQ19" s="2"/>
      <c r="AR19" s="2"/>
    </row>
    <row r="20" spans="1:44" ht="15.75" thickBot="1">
      <c r="A20" t="s">
        <v>102</v>
      </c>
      <c r="B20">
        <v>15821435</v>
      </c>
      <c r="C20" s="28">
        <v>7.6983269999999999</v>
      </c>
      <c r="D20" s="7">
        <v>7.1384829999999999</v>
      </c>
      <c r="E20" s="29">
        <v>6.7373919999999998</v>
      </c>
      <c r="F20" s="38">
        <v>9.2745510000000007</v>
      </c>
      <c r="G20" s="39">
        <v>9.4876489999999993</v>
      </c>
      <c r="H20" s="40">
        <v>9.5083479999999998</v>
      </c>
      <c r="I20" s="55">
        <v>9.3936729999999997</v>
      </c>
      <c r="J20" s="56">
        <v>9.6175280000000001</v>
      </c>
      <c r="K20" s="57">
        <v>9.6066669999999998</v>
      </c>
      <c r="L20" s="28">
        <f t="shared" si="0"/>
        <v>207.69562260172827</v>
      </c>
      <c r="M20" s="7">
        <f t="shared" si="0"/>
        <v>140.89562456222123</v>
      </c>
      <c r="N20" s="29">
        <f t="shared" si="0"/>
        <v>106.69819793965016</v>
      </c>
      <c r="O20" s="38">
        <f t="shared" si="0"/>
        <v>619.32419569712965</v>
      </c>
      <c r="P20" s="39">
        <f t="shared" si="0"/>
        <v>717.9049326431965</v>
      </c>
      <c r="Q20" s="40">
        <f t="shared" si="0"/>
        <v>728.27928508212608</v>
      </c>
      <c r="R20" s="55">
        <f t="shared" si="0"/>
        <v>672.63171770253166</v>
      </c>
      <c r="S20" s="56">
        <f t="shared" si="0"/>
        <v>785.53295984782721</v>
      </c>
      <c r="T20" s="56">
        <f t="shared" si="1"/>
        <v>779.64145866712875</v>
      </c>
      <c r="U20" s="12">
        <v>5.9699999999999998E-4</v>
      </c>
      <c r="V20" s="17">
        <v>1.122E-3</v>
      </c>
      <c r="W20" s="1"/>
      <c r="X20" s="5">
        <f t="shared" si="2"/>
        <v>2.3478886666666678</v>
      </c>
      <c r="Y20" s="3">
        <f xml:space="preserve"> AVERAGE(F20:H20)- AVERAGE(C20:E20)</f>
        <v>2.2321153333333328</v>
      </c>
      <c r="Z20" s="96">
        <f t="shared" si="3"/>
        <v>0.11577333333333506</v>
      </c>
      <c r="AA20" s="64">
        <f t="shared" si="7"/>
        <v>4.9151285194153402</v>
      </c>
      <c r="AB20" s="64">
        <f t="shared" si="8"/>
        <v>4.5366929447539741</v>
      </c>
      <c r="AC20" s="6">
        <f>AVERAGE(R20:T20)/AVERAGE(O20:Q20)</f>
        <v>1.0834166163039471</v>
      </c>
      <c r="AD20" s="93" t="s">
        <v>102</v>
      </c>
      <c r="AE20" s="94">
        <v>15821435</v>
      </c>
      <c r="AF20" s="16" t="s">
        <v>15</v>
      </c>
      <c r="AG20" s="2"/>
      <c r="AI20" s="2"/>
      <c r="AJ20" s="2"/>
      <c r="AK20" s="2"/>
      <c r="AL20" s="2"/>
      <c r="AM20" s="2"/>
      <c r="AN20" s="2"/>
      <c r="AO20" s="2"/>
      <c r="AP20" s="2"/>
      <c r="AQ20" s="2"/>
      <c r="AR20" s="2"/>
    </row>
    <row r="21" spans="1:44">
      <c r="A21" t="s">
        <v>102</v>
      </c>
      <c r="B21">
        <v>15823722</v>
      </c>
      <c r="C21" s="30">
        <v>3.9311240000000001</v>
      </c>
      <c r="D21" s="8">
        <v>3.520178</v>
      </c>
      <c r="E21" s="31">
        <v>3.5224280000000001</v>
      </c>
      <c r="F21" s="38">
        <v>5.4423680000000001</v>
      </c>
      <c r="G21" s="39">
        <v>5.6128910000000003</v>
      </c>
      <c r="H21" s="40">
        <v>4.9277100000000003</v>
      </c>
      <c r="I21" s="55">
        <v>3.5042010000000001</v>
      </c>
      <c r="J21" s="56">
        <v>3.796065</v>
      </c>
      <c r="K21" s="57">
        <v>3.8430360000000001</v>
      </c>
      <c r="L21" s="28">
        <f t="shared" si="0"/>
        <v>15.254087760930302</v>
      </c>
      <c r="M21" s="7">
        <f t="shared" si="0"/>
        <v>11.473057444905725</v>
      </c>
      <c r="N21" s="29">
        <f t="shared" si="0"/>
        <v>11.49096456927874</v>
      </c>
      <c r="O21" s="38">
        <f t="shared" si="0"/>
        <v>43.482651165847663</v>
      </c>
      <c r="P21" s="39">
        <f t="shared" si="0"/>
        <v>48.938263317871645</v>
      </c>
      <c r="Q21" s="40">
        <f t="shared" si="0"/>
        <v>30.436066192369147</v>
      </c>
      <c r="R21" s="55">
        <f t="shared" si="0"/>
        <v>11.346701027015545</v>
      </c>
      <c r="S21" s="56">
        <f t="shared" si="0"/>
        <v>13.890869474624029</v>
      </c>
      <c r="T21" s="56">
        <f t="shared" si="1"/>
        <v>14.350568644147483</v>
      </c>
      <c r="U21" s="4"/>
      <c r="V21" s="3"/>
      <c r="W21" s="17">
        <v>4.6626000000000001E-2</v>
      </c>
      <c r="X21" s="5">
        <f t="shared" si="2"/>
        <v>5.6524000000000463E-2</v>
      </c>
      <c r="Y21" s="3">
        <f xml:space="preserve"> AVERAGE(F21:H21)- AVERAGE(C21:E21)</f>
        <v>1.6697463333333338</v>
      </c>
      <c r="Z21" s="3">
        <f t="shared" si="3"/>
        <v>-1.6132223333333333</v>
      </c>
      <c r="AA21" s="105">
        <f t="shared" si="7"/>
        <v>1.0358476486339563</v>
      </c>
      <c r="AB21" s="87">
        <f t="shared" si="8"/>
        <v>3.2146273428751622</v>
      </c>
      <c r="AC21" s="112">
        <f>-1/(AVERAGE(R21:T21)/AVERAGE(O21:Q21))</f>
        <v>-3.1033785201081576</v>
      </c>
      <c r="AD21" s="2" t="s">
        <v>102</v>
      </c>
      <c r="AE21" s="2">
        <v>15823722</v>
      </c>
      <c r="AF21" s="16" t="s">
        <v>16</v>
      </c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</row>
    <row r="22" spans="1:44">
      <c r="A22" t="s">
        <v>99</v>
      </c>
      <c r="B22" s="2">
        <v>15829065</v>
      </c>
      <c r="C22" s="28">
        <v>3.6038679999999998</v>
      </c>
      <c r="D22" s="7">
        <v>3.4186290000000001</v>
      </c>
      <c r="E22" s="29">
        <v>3.6251540000000002</v>
      </c>
      <c r="F22" s="38">
        <v>5.4891730000000001</v>
      </c>
      <c r="G22" s="39">
        <v>5.7852940000000004</v>
      </c>
      <c r="H22" s="40">
        <v>5.2957530000000004</v>
      </c>
      <c r="I22" s="55">
        <v>3.4785379999999999</v>
      </c>
      <c r="J22" s="56">
        <v>3.7170179999999999</v>
      </c>
      <c r="K22" s="57">
        <v>3.6702940000000002</v>
      </c>
      <c r="L22" s="30">
        <f t="shared" si="0"/>
        <v>12.158286372706154</v>
      </c>
      <c r="M22" s="8">
        <f t="shared" si="0"/>
        <v>10.693253758122875</v>
      </c>
      <c r="N22" s="31">
        <f t="shared" si="0"/>
        <v>12.339003655789728</v>
      </c>
      <c r="O22" s="41">
        <f t="shared" si="0"/>
        <v>44.916481045995731</v>
      </c>
      <c r="P22" s="42">
        <f t="shared" si="0"/>
        <v>55.150191873297551</v>
      </c>
      <c r="Q22" s="43">
        <f t="shared" si="0"/>
        <v>39.280816144970906</v>
      </c>
      <c r="R22" s="53">
        <f t="shared" si="0"/>
        <v>11.146647802311863</v>
      </c>
      <c r="S22" s="51">
        <f t="shared" si="0"/>
        <v>13.150247066714284</v>
      </c>
      <c r="T22" s="51">
        <f t="shared" si="1"/>
        <v>12.73117790228374</v>
      </c>
      <c r="U22" s="4"/>
      <c r="V22" s="17">
        <v>8.4200000000000004E-3</v>
      </c>
      <c r="W22" s="17">
        <v>1.5414000000000001E-2</v>
      </c>
      <c r="X22" s="21">
        <f t="shared" si="2"/>
        <v>7.2732999999999937E-2</v>
      </c>
      <c r="Y22" s="3">
        <v>1.9741896666666701</v>
      </c>
      <c r="Z22" s="9">
        <f t="shared" si="3"/>
        <v>-1.9014566666666672</v>
      </c>
      <c r="AA22" s="21">
        <f t="shared" si="7"/>
        <v>1.0522165555563212</v>
      </c>
      <c r="AB22" s="66">
        <f t="shared" si="8"/>
        <v>3.9597992548569598</v>
      </c>
      <c r="AC22" s="63">
        <f>-1/(AVERAGE(R22:T22)/AVERAGE(O22:Q22))</f>
        <v>-3.7632930540266591</v>
      </c>
      <c r="AD22" s="2" t="s">
        <v>99</v>
      </c>
      <c r="AE22" s="15">
        <v>15829065</v>
      </c>
      <c r="AF22" s="16" t="s">
        <v>17</v>
      </c>
      <c r="AG22" s="2"/>
      <c r="AH22" s="2" t="s">
        <v>8</v>
      </c>
      <c r="AI22" s="2"/>
      <c r="AJ22" s="2"/>
      <c r="AK22" s="2"/>
      <c r="AL22" s="2"/>
      <c r="AM22" s="2"/>
      <c r="AN22" s="2"/>
      <c r="AO22" s="2"/>
      <c r="AP22" s="2"/>
      <c r="AQ22" s="2"/>
      <c r="AR22" s="2"/>
    </row>
    <row r="23" spans="1:44">
      <c r="A23" t="s">
        <v>102</v>
      </c>
      <c r="B23">
        <v>15831093</v>
      </c>
      <c r="C23" s="30">
        <v>4.0167950000000001</v>
      </c>
      <c r="D23" s="8">
        <v>4.0605019999999996</v>
      </c>
      <c r="E23" s="31">
        <v>4.1033140000000001</v>
      </c>
      <c r="F23" s="38">
        <v>4.1128039999999997</v>
      </c>
      <c r="G23" s="39">
        <v>3.8328030000000002</v>
      </c>
      <c r="H23" s="40">
        <v>3.683287</v>
      </c>
      <c r="I23" s="55">
        <v>6.1487639999999999</v>
      </c>
      <c r="J23" s="56">
        <v>5.5011659999999996</v>
      </c>
      <c r="K23" s="57">
        <v>5.2481689999999999</v>
      </c>
      <c r="L23" s="28">
        <f t="shared" si="0"/>
        <v>16.18735090859159</v>
      </c>
      <c r="M23" s="7">
        <f t="shared" si="0"/>
        <v>16.685256963570573</v>
      </c>
      <c r="N23" s="29">
        <f t="shared" si="0"/>
        <v>17.187812035455831</v>
      </c>
      <c r="O23" s="38">
        <f t="shared" si="0"/>
        <v>17.301245563387234</v>
      </c>
      <c r="P23" s="39">
        <f t="shared" si="0"/>
        <v>14.249140556791152</v>
      </c>
      <c r="Q23" s="40">
        <f t="shared" si="0"/>
        <v>12.846353532019375</v>
      </c>
      <c r="R23" s="55">
        <f t="shared" si="0"/>
        <v>70.951633778957472</v>
      </c>
      <c r="S23" s="56">
        <f t="shared" si="0"/>
        <v>45.29142417206242</v>
      </c>
      <c r="T23" s="56">
        <f t="shared" si="1"/>
        <v>38.00636118994877</v>
      </c>
      <c r="U23" s="5"/>
      <c r="V23" s="1"/>
      <c r="W23" s="17">
        <v>1.8194999999999999E-2</v>
      </c>
      <c r="X23" s="5">
        <f t="shared" si="2"/>
        <v>1.5724960000000001</v>
      </c>
      <c r="Y23" s="3">
        <f xml:space="preserve"> AVERAGE(F23:H23)- AVERAGE(C23:E23)</f>
        <v>-0.18390566666666652</v>
      </c>
      <c r="Z23" s="3">
        <f t="shared" si="3"/>
        <v>1.7564016666666666</v>
      </c>
      <c r="AA23" s="5">
        <f t="shared" si="7"/>
        <v>3.0812649879010618</v>
      </c>
      <c r="AB23" s="3">
        <f>-1/(AVERAGE(O23:Q23)/AVERAGE(L23:N23))</f>
        <v>-1.1275697337189459</v>
      </c>
      <c r="AC23" s="65">
        <f>AVERAGE(R23:T23)/AVERAGE(O23:Q23)</f>
        <v>3.4743411419251116</v>
      </c>
      <c r="AD23" s="2" t="s">
        <v>102</v>
      </c>
      <c r="AE23" s="2">
        <v>15831093</v>
      </c>
      <c r="AF23" s="16" t="s">
        <v>18</v>
      </c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</row>
    <row r="24" spans="1:44" ht="15.75" thickBot="1">
      <c r="A24" t="s">
        <v>99</v>
      </c>
      <c r="B24" s="2">
        <v>15841418</v>
      </c>
      <c r="C24" s="28">
        <v>3.793749</v>
      </c>
      <c r="D24" s="7">
        <v>4.4653559999999999</v>
      </c>
      <c r="E24" s="29">
        <v>3.4738530000000001</v>
      </c>
      <c r="F24" s="41">
        <v>5.2561780000000002</v>
      </c>
      <c r="G24" s="42">
        <v>5.2465929999999998</v>
      </c>
      <c r="H24" s="43">
        <v>5.2745340000000001</v>
      </c>
      <c r="I24" s="55">
        <v>6.6352909999999996</v>
      </c>
      <c r="J24" s="56">
        <v>6.923114</v>
      </c>
      <c r="K24" s="57">
        <v>6.3805990000000001</v>
      </c>
      <c r="L24" s="30">
        <f t="shared" si="0"/>
        <v>13.868587950196886</v>
      </c>
      <c r="M24" s="8">
        <f t="shared" si="0"/>
        <v>22.090528049303067</v>
      </c>
      <c r="N24" s="31">
        <f t="shared" si="0"/>
        <v>11.110508949404593</v>
      </c>
      <c r="O24" s="41">
        <f t="shared" si="0"/>
        <v>38.217937032152747</v>
      </c>
      <c r="P24" s="42">
        <f t="shared" si="0"/>
        <v>37.964865711591663</v>
      </c>
      <c r="Q24" s="43">
        <f t="shared" si="0"/>
        <v>38.707306120761544</v>
      </c>
      <c r="R24" s="53">
        <f t="shared" si="0"/>
        <v>99.408065164295607</v>
      </c>
      <c r="S24" s="51">
        <f t="shared" si="0"/>
        <v>121.35704064272601</v>
      </c>
      <c r="T24" s="51">
        <f t="shared" si="1"/>
        <v>83.320465821828506</v>
      </c>
      <c r="U24" s="108">
        <v>2.5999999999999998E-5</v>
      </c>
      <c r="V24" s="1"/>
      <c r="W24" s="78"/>
      <c r="X24" s="21">
        <f t="shared" si="2"/>
        <v>2.7353486666666673</v>
      </c>
      <c r="Y24" s="3">
        <f>AVERAGE(F24:H24)-AVERAGE(C24:E24)</f>
        <v>1.3481156666666663</v>
      </c>
      <c r="Z24" s="9">
        <f t="shared" si="3"/>
        <v>1.387233000000001</v>
      </c>
      <c r="AA24" s="62">
        <f t="shared" si="7"/>
        <v>6.4603355552321453</v>
      </c>
      <c r="AB24" s="9">
        <f>AVERAGE(O24:Q24)/AVERAGE(L24:N24)</f>
        <v>2.4408545636219223</v>
      </c>
      <c r="AC24" s="10">
        <f>AVERAGE(R24:T24)/AVERAGE(O24:Q24)</f>
        <v>2.6467515318265491</v>
      </c>
      <c r="AD24" s="2" t="s">
        <v>99</v>
      </c>
      <c r="AE24" s="2">
        <v>15841418</v>
      </c>
      <c r="AF24" s="16" t="s">
        <v>19</v>
      </c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</row>
    <row r="25" spans="1:44">
      <c r="A25" t="s">
        <v>99</v>
      </c>
      <c r="B25" s="2">
        <v>15851703</v>
      </c>
      <c r="C25" s="28">
        <v>5.924957</v>
      </c>
      <c r="D25" s="7">
        <v>5.636673</v>
      </c>
      <c r="E25" s="29">
        <v>5.8726099999999999</v>
      </c>
      <c r="F25" s="38">
        <v>6.2950609999999996</v>
      </c>
      <c r="G25" s="39">
        <v>6.303115</v>
      </c>
      <c r="H25" s="40">
        <v>5.992388</v>
      </c>
      <c r="I25" s="55">
        <v>9.5572680000000005</v>
      </c>
      <c r="J25" s="56">
        <v>9.5212269999999997</v>
      </c>
      <c r="K25" s="57">
        <v>9.3507709999999999</v>
      </c>
      <c r="L25" s="30">
        <f t="shared" si="0"/>
        <v>60.756084858762748</v>
      </c>
      <c r="M25" s="8">
        <f t="shared" si="0"/>
        <v>49.751668348640514</v>
      </c>
      <c r="N25" s="31">
        <f t="shared" si="0"/>
        <v>58.59111500593135</v>
      </c>
      <c r="O25" s="41">
        <f t="shared" si="0"/>
        <v>78.523958622345262</v>
      </c>
      <c r="P25" s="42">
        <f t="shared" si="0"/>
        <v>78.963552953818748</v>
      </c>
      <c r="Q25" s="43">
        <f t="shared" si="0"/>
        <v>63.663210147085913</v>
      </c>
      <c r="R25" s="53">
        <f t="shared" si="0"/>
        <v>753.39779464912556</v>
      </c>
      <c r="S25" s="51">
        <f t="shared" si="0"/>
        <v>734.80977083301354</v>
      </c>
      <c r="T25" s="51">
        <f t="shared" si="1"/>
        <v>652.92388124607203</v>
      </c>
      <c r="U25" s="109">
        <v>0</v>
      </c>
      <c r="V25" s="1"/>
      <c r="W25" s="75">
        <v>0</v>
      </c>
      <c r="X25" s="21">
        <f t="shared" si="2"/>
        <v>3.6650086666666652</v>
      </c>
      <c r="Y25" s="3">
        <f>AVERAGE(F25:H25)-AVERAGE(C25:E25)</f>
        <v>0.38544133333333264</v>
      </c>
      <c r="Z25" s="9">
        <f t="shared" si="3"/>
        <v>3.2795673333333326</v>
      </c>
      <c r="AA25" s="84">
        <f t="shared" si="7"/>
        <v>12.66200932833546</v>
      </c>
      <c r="AB25" s="86">
        <f>AVERAGE(O25:Q25)/AVERAGE(L25:N25)</f>
        <v>1.3078190531958316</v>
      </c>
      <c r="AC25" s="104">
        <f>AVERAGE(R25:T25)/AVERAGE(O25:Q25)</f>
        <v>9.6817746288327431</v>
      </c>
      <c r="AD25" s="87" t="s">
        <v>99</v>
      </c>
      <c r="AE25" s="120">
        <v>15851703</v>
      </c>
      <c r="AF25" s="106" t="s">
        <v>20</v>
      </c>
      <c r="AG25" s="2"/>
      <c r="AH25" s="2"/>
      <c r="AI25" s="2"/>
      <c r="AJ25" s="2"/>
      <c r="AK25" s="2"/>
      <c r="AL25" s="2"/>
      <c r="AM25" s="2"/>
    </row>
    <row r="26" spans="1:44">
      <c r="A26" t="s">
        <v>100</v>
      </c>
      <c r="B26">
        <v>15851703</v>
      </c>
      <c r="C26" s="28">
        <v>5.530697</v>
      </c>
      <c r="D26" s="7">
        <v>4.7399690000000003</v>
      </c>
      <c r="E26" s="29">
        <v>5.401383</v>
      </c>
      <c r="F26" s="38">
        <v>5.5602499999999999</v>
      </c>
      <c r="G26" s="39">
        <v>5.3155950000000001</v>
      </c>
      <c r="H26" s="40">
        <v>5.1052059999999999</v>
      </c>
      <c r="I26" s="55">
        <v>9.0986080000000005</v>
      </c>
      <c r="J26" s="56">
        <v>8.8226169999999993</v>
      </c>
      <c r="K26" s="57">
        <v>9.2673500000000004</v>
      </c>
      <c r="L26" s="28">
        <f t="shared" si="0"/>
        <v>46.228062729966339</v>
      </c>
      <c r="M26" s="7">
        <f t="shared" si="0"/>
        <v>26.722239219750772</v>
      </c>
      <c r="N26" s="29">
        <f t="shared" si="0"/>
        <v>42.264749673325781</v>
      </c>
      <c r="O26" s="38">
        <f t="shared" si="0"/>
        <v>47.18479074608404</v>
      </c>
      <c r="P26" s="39">
        <f t="shared" si="0"/>
        <v>39.824794163124963</v>
      </c>
      <c r="Q26" s="40">
        <f t="shared" si="0"/>
        <v>34.420735022658505</v>
      </c>
      <c r="R26" s="55">
        <f t="shared" si="0"/>
        <v>548.21880267872837</v>
      </c>
      <c r="S26" s="56">
        <f t="shared" si="0"/>
        <v>452.76448911321603</v>
      </c>
      <c r="T26" s="56">
        <f t="shared" si="1"/>
        <v>616.24063208847554</v>
      </c>
      <c r="U26" s="12">
        <v>0</v>
      </c>
      <c r="V26" s="1"/>
      <c r="W26" s="17">
        <v>0</v>
      </c>
      <c r="X26" s="5">
        <f t="shared" si="2"/>
        <v>3.8388419999999988</v>
      </c>
      <c r="Y26" s="3">
        <f>AVERAGE(F26:H26)-AVERAGE(C26:E26)</f>
        <v>0.10300066666666652</v>
      </c>
      <c r="Z26" s="96">
        <f t="shared" si="3"/>
        <v>3.7358413333333322</v>
      </c>
      <c r="AA26" s="64">
        <f t="shared" si="7"/>
        <v>14.03656814885267</v>
      </c>
      <c r="AB26" s="1">
        <f>AVERAGE(O26:Q26)/AVERAGE(L26:N26)</f>
        <v>1.0539449335939155</v>
      </c>
      <c r="AC26" s="65">
        <f>AVERAGE(R26:T26)/AVERAGE(O26:Q26)</f>
        <v>13.318122893753529</v>
      </c>
      <c r="AD26" s="3" t="s">
        <v>100</v>
      </c>
      <c r="AE26" s="121">
        <v>15851703</v>
      </c>
      <c r="AF26" s="16" t="s">
        <v>20</v>
      </c>
      <c r="AG26" s="2"/>
      <c r="AH26" s="2"/>
      <c r="AI26" s="2"/>
      <c r="AJ26" s="2"/>
      <c r="AK26" s="2"/>
      <c r="AL26" s="2"/>
      <c r="AM26" s="2"/>
    </row>
    <row r="27" spans="1:44" ht="15.75" thickBot="1">
      <c r="A27" t="s">
        <v>102</v>
      </c>
      <c r="B27">
        <v>15851703</v>
      </c>
      <c r="C27" s="28">
        <v>5.6677010000000001</v>
      </c>
      <c r="D27" s="7">
        <v>5.6798989999999998</v>
      </c>
      <c r="E27" s="29">
        <v>5.910533</v>
      </c>
      <c r="F27" s="38">
        <v>5.7371790000000003</v>
      </c>
      <c r="G27" s="39">
        <v>5.6836609999999999</v>
      </c>
      <c r="H27" s="40">
        <v>5.6430889999999998</v>
      </c>
      <c r="I27" s="55">
        <v>9.0937300000000008</v>
      </c>
      <c r="J27" s="56">
        <v>9.3944600000000005</v>
      </c>
      <c r="K27" s="57">
        <v>9.5113489999999992</v>
      </c>
      <c r="L27" s="28">
        <f t="shared" si="0"/>
        <v>50.833265268939705</v>
      </c>
      <c r="M27" s="7">
        <f t="shared" si="0"/>
        <v>51.264883095078581</v>
      </c>
      <c r="N27" s="29">
        <f t="shared" si="0"/>
        <v>60.151674727783899</v>
      </c>
      <c r="O27" s="38">
        <f t="shared" si="0"/>
        <v>53.341223071624341</v>
      </c>
      <c r="P27" s="39">
        <f t="shared" si="0"/>
        <v>51.398736857817305</v>
      </c>
      <c r="Q27" s="40">
        <f t="shared" si="0"/>
        <v>49.97341829690945</v>
      </c>
      <c r="R27" s="55">
        <f t="shared" si="0"/>
        <v>546.36831082094898</v>
      </c>
      <c r="S27" s="56">
        <f t="shared" si="0"/>
        <v>672.99874299765509</v>
      </c>
      <c r="T27" s="56">
        <f t="shared" si="1"/>
        <v>729.79578079705686</v>
      </c>
      <c r="U27" s="12">
        <v>0</v>
      </c>
      <c r="V27" s="1"/>
      <c r="W27" s="17">
        <v>0</v>
      </c>
      <c r="X27" s="5">
        <f t="shared" si="2"/>
        <v>3.5804686666666674</v>
      </c>
      <c r="Y27" s="3">
        <f xml:space="preserve"> AVERAGE(F27:H27)- AVERAGE(C27:E27)</f>
        <v>-6.4734666666666385E-2</v>
      </c>
      <c r="Z27" s="96">
        <f t="shared" si="3"/>
        <v>3.6452033333333338</v>
      </c>
      <c r="AA27" s="91">
        <f t="shared" si="7"/>
        <v>12.013343358240888</v>
      </c>
      <c r="AB27" s="93">
        <f>-1/(AVERAGE(O27:Q27)/AVERAGE(L27:N27))</f>
        <v>-1.048712302399764</v>
      </c>
      <c r="AC27" s="113">
        <f>AVERAGE(R27:T27)/AVERAGE(O27:Q27)</f>
        <v>12.598540972739714</v>
      </c>
      <c r="AD27" s="3" t="s">
        <v>102</v>
      </c>
      <c r="AE27" s="121">
        <v>15851703</v>
      </c>
      <c r="AF27" s="16" t="s">
        <v>20</v>
      </c>
      <c r="AG27" s="2"/>
      <c r="AH27" s="2"/>
      <c r="AI27" s="2"/>
      <c r="AJ27" s="2"/>
      <c r="AK27" s="2"/>
      <c r="AL27" s="2"/>
      <c r="AM27" s="2"/>
    </row>
    <row r="28" spans="1:44">
      <c r="A28" t="s">
        <v>99</v>
      </c>
      <c r="B28" s="2">
        <v>15857082</v>
      </c>
      <c r="C28" s="28">
        <v>3.5751189999999999</v>
      </c>
      <c r="D28" s="7">
        <v>3.614061</v>
      </c>
      <c r="E28" s="29">
        <v>3.4919920000000002</v>
      </c>
      <c r="F28" s="38">
        <v>5.822101</v>
      </c>
      <c r="G28" s="39">
        <v>5.5715579999999996</v>
      </c>
      <c r="H28" s="40">
        <v>5.8370800000000003</v>
      </c>
      <c r="I28" s="55">
        <v>5.3957709999999999</v>
      </c>
      <c r="J28" s="56">
        <v>5.8127370000000003</v>
      </c>
      <c r="K28" s="57">
        <v>5.5813680000000003</v>
      </c>
      <c r="L28" s="30">
        <f t="shared" si="0"/>
        <v>11.918402748102274</v>
      </c>
      <c r="M28" s="8">
        <f t="shared" si="0"/>
        <v>12.24449186897235</v>
      </c>
      <c r="N28" s="31">
        <f t="shared" si="0"/>
        <v>11.25108320987913</v>
      </c>
      <c r="O28" s="41">
        <f t="shared" si="0"/>
        <v>56.575322566995474</v>
      </c>
      <c r="P28" s="42">
        <f t="shared" si="0"/>
        <v>47.556083462275595</v>
      </c>
      <c r="Q28" s="43">
        <f t="shared" si="0"/>
        <v>57.165784406871673</v>
      </c>
      <c r="R28" s="53">
        <f t="shared" si="0"/>
        <v>42.100661602858175</v>
      </c>
      <c r="S28" s="51">
        <f t="shared" si="0"/>
        <v>56.209302206224002</v>
      </c>
      <c r="T28" s="51">
        <f t="shared" si="1"/>
        <v>47.880555994297794</v>
      </c>
      <c r="U28" s="12">
        <v>1.6312E-2</v>
      </c>
      <c r="V28" s="17">
        <v>2.0890000000000001E-3</v>
      </c>
      <c r="W28" s="79"/>
      <c r="X28" s="21">
        <f t="shared" si="2"/>
        <v>2.0362346666666662</v>
      </c>
      <c r="Y28" s="3">
        <f>AVERAGE(F28:H28)-AVERAGE(C28:E28)</f>
        <v>2.1831889999999996</v>
      </c>
      <c r="Z28" s="9">
        <f t="shared" si="3"/>
        <v>-0.14695433333333341</v>
      </c>
      <c r="AA28" s="62">
        <f t="shared" si="7"/>
        <v>4.1280457258352277</v>
      </c>
      <c r="AB28" s="66">
        <f t="shared" ref="AB28:AB39" si="9">AVERAGE(O28:Q28)/AVERAGE(L28:N28)</f>
        <v>4.5546193998398739</v>
      </c>
      <c r="AC28" s="10">
        <f>-1/(AVERAGE(R28:T28)/AVERAGE(O28:Q28))</f>
        <v>-1.1033355011876322</v>
      </c>
      <c r="AD28" s="87" t="s">
        <v>99</v>
      </c>
      <c r="AE28" s="119">
        <v>15857082</v>
      </c>
      <c r="AF28" s="16" t="s">
        <v>21</v>
      </c>
      <c r="AG28" s="2"/>
      <c r="AH28" s="2"/>
      <c r="AI28" s="2"/>
      <c r="AJ28" s="2"/>
      <c r="AK28" s="2"/>
      <c r="AL28" s="2"/>
      <c r="AM28" s="2"/>
    </row>
    <row r="29" spans="1:44" ht="15.75" thickBot="1">
      <c r="A29" t="s">
        <v>99</v>
      </c>
      <c r="B29" s="2">
        <v>15858146</v>
      </c>
      <c r="C29" s="28">
        <v>4.0189240000000002</v>
      </c>
      <c r="D29" s="7">
        <v>3.528124</v>
      </c>
      <c r="E29" s="29">
        <v>3.7920389999999999</v>
      </c>
      <c r="F29" s="38">
        <v>5.1350699999999998</v>
      </c>
      <c r="G29" s="39">
        <v>5.467638</v>
      </c>
      <c r="H29" s="40">
        <v>5.6044159999999996</v>
      </c>
      <c r="I29" s="53">
        <v>4.4900950000000002</v>
      </c>
      <c r="J29" s="51">
        <v>4.4507029999999999</v>
      </c>
      <c r="K29" s="54">
        <v>4.6067539999999996</v>
      </c>
      <c r="L29" s="30">
        <f t="shared" si="0"/>
        <v>16.211256384265212</v>
      </c>
      <c r="M29" s="8">
        <f t="shared" si="0"/>
        <v>11.53642248747207</v>
      </c>
      <c r="N29" s="31">
        <f t="shared" si="0"/>
        <v>13.852159505080133</v>
      </c>
      <c r="O29" s="41">
        <f t="shared" si="0"/>
        <v>35.140675036009505</v>
      </c>
      <c r="P29" s="42">
        <f t="shared" si="0"/>
        <v>44.250995307348695</v>
      </c>
      <c r="Q29" s="43">
        <f t="shared" si="0"/>
        <v>48.651622040079644</v>
      </c>
      <c r="R29" s="53">
        <f t="shared" si="0"/>
        <v>22.472597760776328</v>
      </c>
      <c r="S29" s="51">
        <f t="shared" si="0"/>
        <v>21.867297062840311</v>
      </c>
      <c r="T29" s="51">
        <f t="shared" si="1"/>
        <v>24.365264857219557</v>
      </c>
      <c r="U29" s="4"/>
      <c r="V29" s="17">
        <v>4.3858000000000001E-2</v>
      </c>
      <c r="W29" s="1"/>
      <c r="X29" s="21">
        <f t="shared" si="2"/>
        <v>0.73615499999999967</v>
      </c>
      <c r="Y29" s="3">
        <f>AVERAGE(F29:H29)-AVERAGE(C29:E29)</f>
        <v>1.6226790000000002</v>
      </c>
      <c r="Z29" s="9">
        <f t="shared" si="3"/>
        <v>-0.88652400000000053</v>
      </c>
      <c r="AA29" s="21">
        <f t="shared" si="7"/>
        <v>1.651572755126951</v>
      </c>
      <c r="AB29" s="66">
        <f t="shared" si="9"/>
        <v>3.0779757176843576</v>
      </c>
      <c r="AC29" s="10">
        <f>-1/(AVERAGE(R29:T29)/AVERAGE(O29:Q29))</f>
        <v>-1.8636634130282461</v>
      </c>
      <c r="AD29" s="2" t="s">
        <v>99</v>
      </c>
      <c r="AE29" s="2">
        <v>15858146</v>
      </c>
      <c r="AF29" s="16" t="s">
        <v>22</v>
      </c>
      <c r="AG29" s="2"/>
      <c r="AH29" s="2"/>
      <c r="AI29" s="2"/>
      <c r="AJ29" s="2"/>
      <c r="AK29" s="2"/>
      <c r="AL29" s="2"/>
      <c r="AM29" s="2"/>
    </row>
    <row r="30" spans="1:44">
      <c r="A30" t="s">
        <v>99</v>
      </c>
      <c r="B30" s="2">
        <v>15859723</v>
      </c>
      <c r="C30" s="28">
        <v>5.1402929999999998</v>
      </c>
      <c r="D30" s="7">
        <v>5.2679530000000003</v>
      </c>
      <c r="E30" s="29">
        <v>4.465185</v>
      </c>
      <c r="F30" s="38">
        <v>8.7133920000000007</v>
      </c>
      <c r="G30" s="39">
        <v>8.5841270000000005</v>
      </c>
      <c r="H30" s="40">
        <v>8.7042699999999993</v>
      </c>
      <c r="I30" s="55">
        <v>8.7025050000000004</v>
      </c>
      <c r="J30" s="56">
        <v>8.6578350000000004</v>
      </c>
      <c r="K30" s="57">
        <v>8.6940880000000007</v>
      </c>
      <c r="L30" s="30">
        <f t="shared" si="0"/>
        <v>35.268125659305234</v>
      </c>
      <c r="M30" s="8">
        <f t="shared" si="0"/>
        <v>38.531140914628757</v>
      </c>
      <c r="N30" s="31">
        <f t="shared" si="0"/>
        <v>22.087909854653947</v>
      </c>
      <c r="O30" s="41">
        <f t="shared" si="0"/>
        <v>419.75159587403652</v>
      </c>
      <c r="P30" s="42">
        <f t="shared" si="0"/>
        <v>383.77768039344875</v>
      </c>
      <c r="Q30" s="43">
        <f t="shared" si="0"/>
        <v>417.10592625296289</v>
      </c>
      <c r="R30" s="53">
        <f t="shared" si="0"/>
        <v>416.59594888962965</v>
      </c>
      <c r="S30" s="51">
        <f t="shared" si="0"/>
        <v>403.89458673980681</v>
      </c>
      <c r="T30" s="51">
        <f t="shared" si="1"/>
        <v>414.17251285157539</v>
      </c>
      <c r="U30" s="109">
        <v>0</v>
      </c>
      <c r="V30" s="17">
        <v>0</v>
      </c>
      <c r="W30" s="3"/>
      <c r="X30" s="21">
        <f t="shared" si="2"/>
        <v>3.7269990000000002</v>
      </c>
      <c r="Y30" s="3">
        <f>AVERAGE(F30:H30)-AVERAGE(C30:E30)</f>
        <v>3.7094526666666665</v>
      </c>
      <c r="Z30" s="9">
        <f t="shared" si="3"/>
        <v>1.7546333333333664E-2</v>
      </c>
      <c r="AA30" s="84">
        <f t="shared" si="7"/>
        <v>12.876206125440854</v>
      </c>
      <c r="AB30" s="85">
        <f t="shared" si="9"/>
        <v>12.729910797086799</v>
      </c>
      <c r="AC30" s="98">
        <f>AVERAGE(R30:T30)/AVERAGE(O30:Q30)</f>
        <v>1.0114922508638109</v>
      </c>
      <c r="AD30" s="105" t="s">
        <v>99</v>
      </c>
      <c r="AE30" s="119">
        <v>15859723</v>
      </c>
      <c r="AF30" s="106" t="s">
        <v>23</v>
      </c>
      <c r="AG30" s="2"/>
      <c r="AH30" s="2"/>
      <c r="AI30" s="22" t="s">
        <v>24</v>
      </c>
      <c r="AJ30" s="2"/>
      <c r="AK30" s="2"/>
      <c r="AL30" s="2"/>
      <c r="AM30" s="2"/>
    </row>
    <row r="31" spans="1:44">
      <c r="A31" t="s">
        <v>100</v>
      </c>
      <c r="B31">
        <v>15859723</v>
      </c>
      <c r="C31" s="28">
        <v>4.2558160000000003</v>
      </c>
      <c r="D31" s="7">
        <v>4.7822199999999997</v>
      </c>
      <c r="E31" s="29">
        <v>4.2235959999999997</v>
      </c>
      <c r="F31" s="38">
        <v>8.1548730000000003</v>
      </c>
      <c r="G31" s="39">
        <v>8.0234489999999994</v>
      </c>
      <c r="H31" s="40">
        <v>8.2583749999999991</v>
      </c>
      <c r="I31" s="55">
        <v>8.050732</v>
      </c>
      <c r="J31" s="56">
        <v>8.1634469999999997</v>
      </c>
      <c r="K31" s="57">
        <v>8.3888300000000005</v>
      </c>
      <c r="L31" s="28">
        <f t="shared" si="0"/>
        <v>19.104174308971611</v>
      </c>
      <c r="M31" s="7">
        <f t="shared" si="0"/>
        <v>27.516403281678102</v>
      </c>
      <c r="N31" s="29">
        <f t="shared" si="0"/>
        <v>18.682245964601652</v>
      </c>
      <c r="O31" s="38">
        <f t="shared" ref="O31:S60" si="10">POWER(2,F31)</f>
        <v>285.01084374543245</v>
      </c>
      <c r="P31" s="39">
        <f t="shared" si="10"/>
        <v>260.19492267277343</v>
      </c>
      <c r="Q31" s="40">
        <f t="shared" si="10"/>
        <v>306.20945071279465</v>
      </c>
      <c r="R31" s="55">
        <f t="shared" si="10"/>
        <v>265.16232542906897</v>
      </c>
      <c r="S31" s="56">
        <f t="shared" si="10"/>
        <v>286.70971895390608</v>
      </c>
      <c r="T31" s="56">
        <f t="shared" si="1"/>
        <v>335.188769006705</v>
      </c>
      <c r="U31" s="12">
        <v>0</v>
      </c>
      <c r="V31" s="17">
        <v>0</v>
      </c>
      <c r="W31" s="1"/>
      <c r="X31" s="5">
        <f t="shared" si="2"/>
        <v>3.7804590000000005</v>
      </c>
      <c r="Y31" s="3">
        <f>AVERAGE(F31:H31)-AVERAGE(C31:E31)</f>
        <v>3.7250216666666685</v>
      </c>
      <c r="Z31" s="3">
        <f t="shared" si="3"/>
        <v>5.5437333333332006E-2</v>
      </c>
      <c r="AA31" s="89">
        <f t="shared" si="7"/>
        <v>13.583804881563143</v>
      </c>
      <c r="AB31" s="64">
        <f t="shared" si="9"/>
        <v>13.037954115577191</v>
      </c>
      <c r="AC31" s="20">
        <f>AVERAGE(R31:T31)/AVERAGE(O31:Q31)</f>
        <v>1.0418662898447995</v>
      </c>
      <c r="AD31" s="2" t="s">
        <v>100</v>
      </c>
      <c r="AE31" s="14">
        <v>15859723</v>
      </c>
      <c r="AF31" s="106" t="s">
        <v>23</v>
      </c>
      <c r="AG31" s="2"/>
      <c r="AH31" s="2"/>
      <c r="AI31" s="22" t="s">
        <v>24</v>
      </c>
      <c r="AJ31" s="2"/>
      <c r="AK31" s="2"/>
      <c r="AL31" s="2"/>
      <c r="AM31" s="2"/>
    </row>
    <row r="32" spans="1:44" ht="15.75" thickBot="1">
      <c r="A32" t="s">
        <v>102</v>
      </c>
      <c r="B32">
        <v>15859723</v>
      </c>
      <c r="C32" s="28">
        <v>4.2048909999999999</v>
      </c>
      <c r="D32" s="7">
        <v>4.6067629999999999</v>
      </c>
      <c r="E32" s="29">
        <v>4.6077700000000004</v>
      </c>
      <c r="F32" s="38">
        <v>8.9896030000000007</v>
      </c>
      <c r="G32" s="39">
        <v>9.0230479999999993</v>
      </c>
      <c r="H32" s="40">
        <v>8.9119440000000001</v>
      </c>
      <c r="I32" s="55">
        <v>9.2457619999999991</v>
      </c>
      <c r="J32" s="56">
        <v>9.1013719999999996</v>
      </c>
      <c r="K32" s="57">
        <v>9.2261450000000007</v>
      </c>
      <c r="L32" s="28">
        <f t="shared" ref="L32:S61" si="11">POWER(2,C32)</f>
        <v>18.441588178047066</v>
      </c>
      <c r="M32" s="7">
        <f t="shared" si="11"/>
        <v>24.365416856125425</v>
      </c>
      <c r="N32" s="29">
        <f t="shared" si="11"/>
        <v>24.382429834694488</v>
      </c>
      <c r="O32" s="38">
        <f t="shared" si="10"/>
        <v>508.32345825608007</v>
      </c>
      <c r="P32" s="39">
        <f t="shared" si="10"/>
        <v>520.24522203725701</v>
      </c>
      <c r="Q32" s="40">
        <f t="shared" si="10"/>
        <v>481.68426951095103</v>
      </c>
      <c r="R32" s="55">
        <f t="shared" si="10"/>
        <v>607.08806470853006</v>
      </c>
      <c r="S32" s="56">
        <f t="shared" si="10"/>
        <v>549.2701192655386</v>
      </c>
      <c r="T32" s="56">
        <f t="shared" si="1"/>
        <v>598.88907311936498</v>
      </c>
      <c r="U32" s="12">
        <v>0</v>
      </c>
      <c r="V32" s="17">
        <v>0</v>
      </c>
      <c r="W32" s="1"/>
      <c r="X32" s="5">
        <f t="shared" si="2"/>
        <v>4.717951666666667</v>
      </c>
      <c r="Y32" s="3">
        <f xml:space="preserve"> AVERAGE(F32:H32)- AVERAGE(C32:E32)</f>
        <v>4.501723666666666</v>
      </c>
      <c r="Z32" s="3">
        <f t="shared" si="3"/>
        <v>0.21622800000000097</v>
      </c>
      <c r="AA32" s="91">
        <f t="shared" si="7"/>
        <v>26.123858022010964</v>
      </c>
      <c r="AB32" s="64">
        <f t="shared" si="9"/>
        <v>22.477536129777477</v>
      </c>
      <c r="AC32" s="114">
        <f>AVERAGE(R32:T32)/AVERAGE(O32:Q32)</f>
        <v>1.1622207109881124</v>
      </c>
      <c r="AD32" s="99" t="s">
        <v>102</v>
      </c>
      <c r="AE32" s="14">
        <v>15859723</v>
      </c>
      <c r="AF32" s="106" t="s">
        <v>23</v>
      </c>
      <c r="AG32" s="2"/>
      <c r="AH32" s="2"/>
      <c r="AI32" s="22" t="s">
        <v>24</v>
      </c>
      <c r="AJ32" s="2"/>
      <c r="AK32" s="2"/>
      <c r="AL32" s="2"/>
      <c r="AM32" s="2"/>
    </row>
    <row r="33" spans="1:41">
      <c r="A33" t="s">
        <v>102</v>
      </c>
      <c r="B33">
        <v>15860367</v>
      </c>
      <c r="C33" s="28">
        <v>3.6694610000000001</v>
      </c>
      <c r="D33" s="7">
        <v>3.6906859999999999</v>
      </c>
      <c r="E33" s="29">
        <v>3.9194779999999998</v>
      </c>
      <c r="F33" s="41">
        <v>4.0778410000000003</v>
      </c>
      <c r="G33" s="42">
        <v>4.0622429999999996</v>
      </c>
      <c r="H33" s="43">
        <v>3.9639380000000002</v>
      </c>
      <c r="I33" s="55">
        <v>5.8335990000000004</v>
      </c>
      <c r="J33" s="56">
        <v>5.3872450000000001</v>
      </c>
      <c r="K33" s="57">
        <v>5.4160979999999999</v>
      </c>
      <c r="L33" s="28">
        <f t="shared" si="11"/>
        <v>12.723829148845372</v>
      </c>
      <c r="M33" s="7">
        <f t="shared" si="11"/>
        <v>12.912406523991514</v>
      </c>
      <c r="N33" s="29">
        <f t="shared" si="11"/>
        <v>15.131446454266033</v>
      </c>
      <c r="O33" s="38">
        <f t="shared" si="10"/>
        <v>16.886998256784608</v>
      </c>
      <c r="P33" s="39">
        <f t="shared" si="10"/>
        <v>16.705404372650047</v>
      </c>
      <c r="Q33" s="40">
        <f t="shared" si="10"/>
        <v>15.605016742483734</v>
      </c>
      <c r="R33" s="55">
        <f t="shared" si="10"/>
        <v>57.028018481386425</v>
      </c>
      <c r="S33" s="56">
        <f t="shared" si="10"/>
        <v>41.852590000878756</v>
      </c>
      <c r="T33" s="56">
        <f t="shared" si="1"/>
        <v>42.69804174185105</v>
      </c>
      <c r="U33" s="12">
        <v>1.3915E-2</v>
      </c>
      <c r="V33" s="1"/>
      <c r="W33" s="3"/>
      <c r="X33" s="5">
        <f t="shared" si="2"/>
        <v>1.7857723333333326</v>
      </c>
      <c r="Y33" s="3">
        <f xml:space="preserve"> AVERAGE(F33:H33)- AVERAGE(C33:E33)</f>
        <v>0.27479900000000024</v>
      </c>
      <c r="Z33" s="3">
        <f t="shared" si="3"/>
        <v>1.5109733333333324</v>
      </c>
      <c r="AA33" s="67">
        <f t="shared" si="7"/>
        <v>3.4728157902799386</v>
      </c>
      <c r="AB33" s="87">
        <f t="shared" si="9"/>
        <v>1.2067749944314659</v>
      </c>
      <c r="AC33" s="6">
        <f>AVERAGE(R33:T33)/AVERAGE(O33:Q33)</f>
        <v>2.8777657859210506</v>
      </c>
      <c r="AD33" s="2" t="s">
        <v>102</v>
      </c>
      <c r="AE33" s="87">
        <v>15860367</v>
      </c>
      <c r="AF33" s="2" t="s">
        <v>25</v>
      </c>
      <c r="AG33" s="2"/>
      <c r="AH33" s="2"/>
      <c r="AI33" s="2"/>
      <c r="AJ33" s="2"/>
      <c r="AK33" s="2"/>
      <c r="AL33" s="2"/>
      <c r="AM33" s="2"/>
    </row>
    <row r="34" spans="1:41">
      <c r="A34" t="s">
        <v>99</v>
      </c>
      <c r="B34" s="2">
        <v>15862986</v>
      </c>
      <c r="C34" s="28">
        <v>2.3691949999999999</v>
      </c>
      <c r="D34" s="7">
        <v>2.4962610000000001</v>
      </c>
      <c r="E34" s="29">
        <v>2.7726090000000001</v>
      </c>
      <c r="F34" s="38">
        <v>4.5800400000000003</v>
      </c>
      <c r="G34" s="39">
        <v>4.812189</v>
      </c>
      <c r="H34" s="40">
        <v>4.5318839999999998</v>
      </c>
      <c r="I34" s="55">
        <v>2.5136059999999998</v>
      </c>
      <c r="J34" s="56">
        <v>2.271344</v>
      </c>
      <c r="K34" s="57">
        <v>2.747538</v>
      </c>
      <c r="L34" s="30">
        <f t="shared" si="11"/>
        <v>5.1665276810158351</v>
      </c>
      <c r="M34" s="8">
        <f t="shared" si="11"/>
        <v>5.6422124902517217</v>
      </c>
      <c r="N34" s="31">
        <f t="shared" si="11"/>
        <v>6.8334256773612747</v>
      </c>
      <c r="O34" s="41">
        <f t="shared" si="10"/>
        <v>23.918251123699036</v>
      </c>
      <c r="P34" s="42">
        <f t="shared" si="10"/>
        <v>28.093977728851744</v>
      </c>
      <c r="Q34" s="43">
        <f t="shared" si="10"/>
        <v>23.133056622847427</v>
      </c>
      <c r="R34" s="53">
        <f t="shared" si="10"/>
        <v>5.7104561802468536</v>
      </c>
      <c r="S34" s="51">
        <f t="shared" si="10"/>
        <v>4.8277266775004772</v>
      </c>
      <c r="T34" s="51">
        <f t="shared" si="1"/>
        <v>6.7157010033916356</v>
      </c>
      <c r="U34" s="5"/>
      <c r="V34" s="17">
        <v>3.9139999999999999E-3</v>
      </c>
      <c r="W34" s="75">
        <v>2.9559999999999999E-3</v>
      </c>
      <c r="X34" s="21">
        <f t="shared" si="2"/>
        <v>-3.519233333333327E-2</v>
      </c>
      <c r="Y34" s="3">
        <f>AVERAGE(F34:H34)-AVERAGE(C34:E34)</f>
        <v>2.0953493333333335</v>
      </c>
      <c r="Z34" s="9">
        <f t="shared" si="3"/>
        <v>-2.1305416666666668</v>
      </c>
      <c r="AA34" s="21">
        <f>-1/(AVERAGE(R34:T34)/AVERAGE(L34:N34))</f>
        <v>-1.0225040339099762</v>
      </c>
      <c r="AB34" s="66">
        <f t="shared" si="9"/>
        <v>4.2594138452245964</v>
      </c>
      <c r="AC34" s="63">
        <f>-1/(AVERAGE(R34:T34)/AVERAGE(O34:Q34))</f>
        <v>-4.3552678388341537</v>
      </c>
      <c r="AD34" s="2" t="s">
        <v>99</v>
      </c>
      <c r="AE34" s="15">
        <v>15862986</v>
      </c>
      <c r="AF34" s="16" t="s">
        <v>26</v>
      </c>
      <c r="AG34" s="2"/>
      <c r="AH34" s="22" t="s">
        <v>27</v>
      </c>
      <c r="AI34" s="2"/>
      <c r="AJ34" s="2"/>
      <c r="AK34" s="2"/>
      <c r="AL34" s="2"/>
      <c r="AM34" s="2"/>
    </row>
    <row r="35" spans="1:41">
      <c r="A35" t="s">
        <v>99</v>
      </c>
      <c r="B35" s="2">
        <v>15871107</v>
      </c>
      <c r="C35" s="28">
        <v>3.9030049999999998</v>
      </c>
      <c r="D35" s="7">
        <v>3.7483149999999998</v>
      </c>
      <c r="E35" s="29">
        <v>4.0952929999999999</v>
      </c>
      <c r="F35" s="38">
        <v>5.3953340000000001</v>
      </c>
      <c r="G35" s="39">
        <v>5.6105309999999999</v>
      </c>
      <c r="H35" s="40">
        <v>6.1346420000000004</v>
      </c>
      <c r="I35" s="53">
        <v>4.7597950000000004</v>
      </c>
      <c r="J35" s="51">
        <v>4.8092329999999999</v>
      </c>
      <c r="K35" s="54">
        <v>3.6707800000000002</v>
      </c>
      <c r="L35" s="30">
        <f t="shared" si="11"/>
        <v>14.959655010146903</v>
      </c>
      <c r="M35" s="8">
        <f t="shared" si="11"/>
        <v>13.438637777273852</v>
      </c>
      <c r="N35" s="31">
        <f t="shared" si="11"/>
        <v>17.092517531975417</v>
      </c>
      <c r="O35" s="41">
        <f t="shared" si="10"/>
        <v>42.087911019778566</v>
      </c>
      <c r="P35" s="42">
        <f t="shared" si="10"/>
        <v>48.8582742104863</v>
      </c>
      <c r="Q35" s="43">
        <f t="shared" si="10"/>
        <v>70.260503007680413</v>
      </c>
      <c r="R35" s="53">
        <f t="shared" si="10"/>
        <v>27.092000079668569</v>
      </c>
      <c r="S35" s="51">
        <f t="shared" si="10"/>
        <v>28.036473699354161</v>
      </c>
      <c r="T35" s="51">
        <f t="shared" ref="T35:T64" si="12">POWER(2,K35)</f>
        <v>12.735467370651904</v>
      </c>
      <c r="U35" s="4"/>
      <c r="V35" s="17">
        <v>2.0405E-2</v>
      </c>
      <c r="W35" s="1"/>
      <c r="X35" s="21">
        <f t="shared" ref="X35:X64" si="13">AVERAGE(I35:K35)-AVERAGE(C35:E35)</f>
        <v>0.49773166666666624</v>
      </c>
      <c r="Y35" s="3">
        <f>AVERAGE(F35:H35)-AVERAGE(C35:E35)</f>
        <v>1.7979646666666667</v>
      </c>
      <c r="Z35" s="9">
        <f t="shared" si="3"/>
        <v>-1.3002330000000004</v>
      </c>
      <c r="AA35" s="21">
        <f>AVERAGE(R35:T35)/AVERAGE(L35:N35)</f>
        <v>1.4918164937752074</v>
      </c>
      <c r="AB35" s="66">
        <f t="shared" si="9"/>
        <v>3.54371986575079</v>
      </c>
      <c r="AC35" s="10">
        <f>-1/(AVERAGE(R35:T35)/AVERAGE(O35:Q35))</f>
        <v>-2.3754395266022388</v>
      </c>
      <c r="AD35" s="2" t="s">
        <v>99</v>
      </c>
      <c r="AE35" s="2">
        <v>15871107</v>
      </c>
      <c r="AF35" s="16" t="s">
        <v>28</v>
      </c>
      <c r="AG35" s="2"/>
      <c r="AH35" s="2"/>
      <c r="AI35" s="2"/>
      <c r="AJ35" s="2"/>
      <c r="AK35" s="2" t="s">
        <v>8</v>
      </c>
      <c r="AL35" s="2"/>
      <c r="AM35" s="2"/>
    </row>
    <row r="36" spans="1:41" ht="15.75" thickBot="1">
      <c r="A36" t="s">
        <v>102</v>
      </c>
      <c r="B36">
        <v>15871107</v>
      </c>
      <c r="C36" s="28">
        <v>3.0406330000000001</v>
      </c>
      <c r="D36" s="7">
        <v>3.3261210000000001</v>
      </c>
      <c r="E36" s="29">
        <v>2.8233139999999999</v>
      </c>
      <c r="F36" s="38">
        <v>3.5771649999999999</v>
      </c>
      <c r="G36" s="39">
        <v>2.7174399999999999</v>
      </c>
      <c r="H36" s="40">
        <v>3.2097129999999998</v>
      </c>
      <c r="I36" s="55">
        <v>4.7739599999999998</v>
      </c>
      <c r="J36" s="56">
        <v>5.1522180000000004</v>
      </c>
      <c r="K36" s="57">
        <v>5.7886860000000002</v>
      </c>
      <c r="L36" s="28">
        <f t="shared" si="11"/>
        <v>8.2285201846523286</v>
      </c>
      <c r="M36" s="7">
        <f t="shared" si="11"/>
        <v>10.029105277424215</v>
      </c>
      <c r="N36" s="29">
        <f t="shared" si="11"/>
        <v>7.0778637994424525</v>
      </c>
      <c r="O36" s="38">
        <f t="shared" si="10"/>
        <v>11.935317169164144</v>
      </c>
      <c r="P36" s="39">
        <f t="shared" si="10"/>
        <v>6.5770470916306758</v>
      </c>
      <c r="Q36" s="40">
        <f t="shared" si="10"/>
        <v>9.2516648244989312</v>
      </c>
      <c r="R36" s="55">
        <f t="shared" si="10"/>
        <v>27.359311120852514</v>
      </c>
      <c r="S36" s="56">
        <f t="shared" si="10"/>
        <v>35.560852372196209</v>
      </c>
      <c r="T36" s="56">
        <f t="shared" si="12"/>
        <v>55.28001108847333</v>
      </c>
      <c r="U36" s="12">
        <v>1.8550000000000001E-3</v>
      </c>
      <c r="V36" s="1"/>
      <c r="W36" s="17">
        <v>2.0920000000000001E-3</v>
      </c>
      <c r="X36" s="5">
        <f t="shared" si="13"/>
        <v>2.1749319999999996</v>
      </c>
      <c r="Y36" s="3">
        <f xml:space="preserve"> AVERAGE(F36:H36)- AVERAGE(C36:E36)</f>
        <v>0.10474999999999968</v>
      </c>
      <c r="Z36" s="3">
        <f t="shared" si="3"/>
        <v>2.070182</v>
      </c>
      <c r="AA36" s="67">
        <f>AVERAGE(R36:T36)/AVERAGE(L36:N36)</f>
        <v>4.6653993282478785</v>
      </c>
      <c r="AB36" s="3">
        <f t="shared" si="9"/>
        <v>1.0958552565812636</v>
      </c>
      <c r="AC36" s="65">
        <f>AVERAGE(R36:T36)/AVERAGE(O36:Q36)</f>
        <v>4.2573134547006788</v>
      </c>
      <c r="AD36" s="2" t="s">
        <v>102</v>
      </c>
      <c r="AE36" s="19">
        <v>15871107</v>
      </c>
      <c r="AF36" s="16" t="s">
        <v>28</v>
      </c>
      <c r="AG36" s="2"/>
      <c r="AH36" s="2"/>
      <c r="AI36" s="2"/>
      <c r="AJ36" s="2"/>
      <c r="AK36" s="2"/>
      <c r="AL36" s="2"/>
      <c r="AM36" s="2"/>
    </row>
    <row r="37" spans="1:41">
      <c r="A37" t="s">
        <v>99</v>
      </c>
      <c r="B37" s="2">
        <v>15873807</v>
      </c>
      <c r="C37" s="28">
        <v>4.1168979999999999</v>
      </c>
      <c r="D37" s="7">
        <v>3.4021710000000001</v>
      </c>
      <c r="E37" s="29">
        <v>3.3248829999999998</v>
      </c>
      <c r="F37" s="38">
        <v>6.3782120000000004</v>
      </c>
      <c r="G37" s="39">
        <v>6.5084600000000004</v>
      </c>
      <c r="H37" s="40">
        <v>6.6943910000000004</v>
      </c>
      <c r="I37" s="55">
        <v>6.5568429999999998</v>
      </c>
      <c r="J37" s="56">
        <v>6.6370969999999998</v>
      </c>
      <c r="K37" s="57">
        <v>6.6728649999999998</v>
      </c>
      <c r="L37" s="30">
        <f t="shared" si="11"/>
        <v>17.350411806443244</v>
      </c>
      <c r="M37" s="8">
        <f t="shared" si="11"/>
        <v>10.571960246085531</v>
      </c>
      <c r="N37" s="31">
        <f t="shared" si="11"/>
        <v>10.020502831095738</v>
      </c>
      <c r="O37" s="41">
        <f t="shared" si="10"/>
        <v>83.182722567449119</v>
      </c>
      <c r="P37" s="42">
        <f t="shared" si="10"/>
        <v>91.041978175861217</v>
      </c>
      <c r="Q37" s="43">
        <f t="shared" si="10"/>
        <v>103.56487699679116</v>
      </c>
      <c r="R37" s="53">
        <f t="shared" si="10"/>
        <v>94.146985715590375</v>
      </c>
      <c r="S37" s="51">
        <f t="shared" si="10"/>
        <v>99.53258446883882</v>
      </c>
      <c r="T37" s="51">
        <f t="shared" si="12"/>
        <v>102.03108900464362</v>
      </c>
      <c r="U37" s="108">
        <v>9.9999999999999995E-7</v>
      </c>
      <c r="V37" s="76">
        <v>2.6999999999999999E-5</v>
      </c>
      <c r="W37" s="72"/>
      <c r="X37" s="21">
        <f t="shared" si="13"/>
        <v>3.007617666666667</v>
      </c>
      <c r="Y37" s="3">
        <f>AVERAGE(F37:H37)-AVERAGE(C37:E37)</f>
        <v>2.9123703333333339</v>
      </c>
      <c r="Z37" s="100">
        <f t="shared" si="3"/>
        <v>9.5247333333333017E-2</v>
      </c>
      <c r="AA37" s="85">
        <f>AVERAGE(R37:T37)/AVERAGE(L37:N37)</f>
        <v>7.7935754761876632</v>
      </c>
      <c r="AB37" s="85">
        <f t="shared" si="9"/>
        <v>7.3212580383567785</v>
      </c>
      <c r="AC37" s="98">
        <f>AVERAGE(R37:T37)/AVERAGE(O37:Q37)</f>
        <v>1.0645131527063201</v>
      </c>
      <c r="AD37" s="105" t="s">
        <v>99</v>
      </c>
      <c r="AE37" s="119">
        <v>15873807</v>
      </c>
      <c r="AF37" s="106" t="s">
        <v>29</v>
      </c>
      <c r="AG37" s="22"/>
      <c r="AH37" s="22" t="s">
        <v>30</v>
      </c>
      <c r="AI37" s="2"/>
      <c r="AJ37" s="2"/>
      <c r="AK37" s="2" t="s">
        <v>8</v>
      </c>
      <c r="AL37" s="2"/>
      <c r="AM37" s="2"/>
    </row>
    <row r="38" spans="1:41">
      <c r="A38" t="s">
        <v>100</v>
      </c>
      <c r="B38">
        <v>15873807</v>
      </c>
      <c r="C38" s="28">
        <v>3.9910809999999999</v>
      </c>
      <c r="D38" s="7">
        <v>3.953195</v>
      </c>
      <c r="E38" s="29">
        <v>3.5247760000000001</v>
      </c>
      <c r="F38" s="38">
        <v>6.9640620000000002</v>
      </c>
      <c r="G38" s="39">
        <v>6.7368730000000001</v>
      </c>
      <c r="H38" s="40">
        <v>6.6601509999999999</v>
      </c>
      <c r="I38" s="55">
        <v>6.6147809999999998</v>
      </c>
      <c r="J38" s="56">
        <v>6.7277319999999996</v>
      </c>
      <c r="K38" s="57">
        <v>6.7852249999999996</v>
      </c>
      <c r="L38" s="28">
        <f t="shared" si="11"/>
        <v>15.90139025040809</v>
      </c>
      <c r="M38" s="7">
        <f t="shared" si="11"/>
        <v>15.489245872603496</v>
      </c>
      <c r="N38" s="29">
        <f t="shared" si="11"/>
        <v>11.509681451018917</v>
      </c>
      <c r="O38" s="38">
        <f t="shared" si="10"/>
        <v>124.85086444177868</v>
      </c>
      <c r="P38" s="39">
        <f t="shared" si="10"/>
        <v>106.65982087192944</v>
      </c>
      <c r="Q38" s="40">
        <f t="shared" si="10"/>
        <v>101.13587277337447</v>
      </c>
      <c r="R38" s="55">
        <f t="shared" si="10"/>
        <v>98.004833626290406</v>
      </c>
      <c r="S38" s="56">
        <f t="shared" si="10"/>
        <v>105.98615446890861</v>
      </c>
      <c r="T38" s="56">
        <f t="shared" si="12"/>
        <v>110.29510851914493</v>
      </c>
      <c r="U38" s="71">
        <v>5.8E-5</v>
      </c>
      <c r="V38" s="76">
        <v>3.1999999999999999E-5</v>
      </c>
      <c r="W38" s="1"/>
      <c r="X38" s="5">
        <f t="shared" si="13"/>
        <v>2.8862286666666663</v>
      </c>
      <c r="Y38" s="3">
        <f>AVERAGE(F38:H38)-AVERAGE(C38:E38)</f>
        <v>2.9640113333333331</v>
      </c>
      <c r="Z38" s="96">
        <f t="shared" si="3"/>
        <v>-7.7782666666666778E-2</v>
      </c>
      <c r="AA38" s="64">
        <f>AVERAGE(R38:T38)/AVERAGE(L38:N38)</f>
        <v>7.3259620065049464</v>
      </c>
      <c r="AB38" s="64">
        <f t="shared" si="9"/>
        <v>7.7539416232305127</v>
      </c>
      <c r="AC38" s="20">
        <f>-1/(AVERAGE(R38:T38)/AVERAGE(O38:Q38))</f>
        <v>-1.0584195790731032</v>
      </c>
      <c r="AD38" s="2" t="s">
        <v>100</v>
      </c>
      <c r="AE38" s="14">
        <v>15873807</v>
      </c>
      <c r="AF38" s="106" t="s">
        <v>29</v>
      </c>
      <c r="AG38" s="2"/>
      <c r="AH38" s="22" t="s">
        <v>30</v>
      </c>
      <c r="AI38" s="2"/>
      <c r="AJ38" s="2"/>
      <c r="AK38" s="2" t="s">
        <v>8</v>
      </c>
      <c r="AL38" s="2"/>
      <c r="AM38" s="2"/>
    </row>
    <row r="39" spans="1:41" ht="15.75" thickBot="1">
      <c r="A39" t="s">
        <v>102</v>
      </c>
      <c r="B39">
        <v>15873807</v>
      </c>
      <c r="C39" s="28">
        <v>3.9610089999999998</v>
      </c>
      <c r="D39" s="7">
        <v>3.7882790000000002</v>
      </c>
      <c r="E39" s="29">
        <v>4.1172490000000002</v>
      </c>
      <c r="F39" s="38">
        <v>6.8204200000000004</v>
      </c>
      <c r="G39" s="39">
        <v>6.7668499999999998</v>
      </c>
      <c r="H39" s="40">
        <v>6.900334</v>
      </c>
      <c r="I39" s="55">
        <v>6.891832</v>
      </c>
      <c r="J39" s="56">
        <v>6.6981029999999997</v>
      </c>
      <c r="K39" s="57">
        <v>6.7596150000000002</v>
      </c>
      <c r="L39" s="28">
        <f t="shared" si="11"/>
        <v>15.573367137948489</v>
      </c>
      <c r="M39" s="7">
        <f t="shared" si="11"/>
        <v>13.816104548555439</v>
      </c>
      <c r="N39" s="29">
        <f t="shared" si="11"/>
        <v>17.354633582538057</v>
      </c>
      <c r="O39" s="38">
        <f t="shared" si="10"/>
        <v>113.01888099824536</v>
      </c>
      <c r="P39" s="39">
        <f t="shared" si="10"/>
        <v>108.899234308622</v>
      </c>
      <c r="Q39" s="40">
        <f t="shared" si="10"/>
        <v>119.45587508370242</v>
      </c>
      <c r="R39" s="55">
        <f t="shared" si="10"/>
        <v>118.75397543393638</v>
      </c>
      <c r="S39" s="56">
        <f t="shared" si="10"/>
        <v>103.83168862539517</v>
      </c>
      <c r="T39" s="56">
        <f t="shared" si="12"/>
        <v>108.35448046680501</v>
      </c>
      <c r="U39" s="71">
        <v>2.0000000000000002E-5</v>
      </c>
      <c r="V39" s="76">
        <v>9.9999999999999995E-7</v>
      </c>
      <c r="W39" s="1"/>
      <c r="X39" s="5">
        <f t="shared" si="13"/>
        <v>2.827671</v>
      </c>
      <c r="Y39" s="3">
        <f xml:space="preserve"> AVERAGE(F39:H39)- AVERAGE(C39:E39)</f>
        <v>2.8736890000000002</v>
      </c>
      <c r="Z39" s="3">
        <f t="shared" si="3"/>
        <v>-4.6018000000000114E-2</v>
      </c>
      <c r="AA39" s="91">
        <f>AVERAGE(R39:T39)/AVERAGE(L39:N39)</f>
        <v>7.0798262715986562</v>
      </c>
      <c r="AB39" s="92">
        <f t="shared" si="9"/>
        <v>7.3030382852713922</v>
      </c>
      <c r="AC39" s="114">
        <f>-1/(AVERAGE(R39:T39)/AVERAGE(O39:Q39))</f>
        <v>-1.031527894203869</v>
      </c>
      <c r="AD39" s="99" t="s">
        <v>102</v>
      </c>
      <c r="AE39" s="94">
        <v>15873807</v>
      </c>
      <c r="AF39" s="102" t="s">
        <v>31</v>
      </c>
      <c r="AG39" s="2"/>
      <c r="AH39" s="22" t="s">
        <v>30</v>
      </c>
      <c r="AI39" s="2"/>
      <c r="AJ39" s="2"/>
      <c r="AK39" s="2" t="s">
        <v>8</v>
      </c>
      <c r="AL39" s="2"/>
      <c r="AM39" s="2"/>
    </row>
    <row r="40" spans="1:41">
      <c r="A40" t="s">
        <v>100</v>
      </c>
      <c r="B40">
        <v>15877320</v>
      </c>
      <c r="C40" s="30">
        <v>1.8407389999999999</v>
      </c>
      <c r="D40" s="8">
        <v>1.7399640000000001</v>
      </c>
      <c r="E40" s="31">
        <v>2.314282</v>
      </c>
      <c r="F40" s="38">
        <v>2.0498590000000001</v>
      </c>
      <c r="G40" s="39">
        <v>1.792578</v>
      </c>
      <c r="H40" s="40">
        <v>1.568975</v>
      </c>
      <c r="I40" s="55">
        <v>3.3324069999999999</v>
      </c>
      <c r="J40" s="56">
        <v>4.2941039999999999</v>
      </c>
      <c r="K40" s="57">
        <v>3.8626399999999999</v>
      </c>
      <c r="L40" s="28">
        <f t="shared" si="11"/>
        <v>3.5819346088879991</v>
      </c>
      <c r="M40" s="7">
        <f t="shared" si="11"/>
        <v>3.3402683259609232</v>
      </c>
      <c r="N40" s="29">
        <f t="shared" si="11"/>
        <v>4.9735707520734245</v>
      </c>
      <c r="O40" s="38">
        <f t="shared" si="10"/>
        <v>4.1406549938391475</v>
      </c>
      <c r="P40" s="39">
        <f t="shared" si="10"/>
        <v>3.4643339316085453</v>
      </c>
      <c r="Q40" s="40">
        <f t="shared" si="10"/>
        <v>2.9669384541111712</v>
      </c>
      <c r="R40" s="55">
        <f t="shared" si="10"/>
        <v>10.07289866177501</v>
      </c>
      <c r="S40" s="56">
        <f t="shared" si="10"/>
        <v>19.617971916638467</v>
      </c>
      <c r="T40" s="56">
        <f t="shared" si="12"/>
        <v>14.54690164409042</v>
      </c>
      <c r="U40" s="5"/>
      <c r="V40" s="1"/>
      <c r="W40" s="17">
        <v>2.4800000000000001E-4</v>
      </c>
      <c r="X40" s="5">
        <f t="shared" si="13"/>
        <v>1.864722</v>
      </c>
      <c r="Y40" s="3">
        <f>AVERAGE(F40:H40)-AVERAGE(C40:E40)</f>
        <v>-0.16119099999999986</v>
      </c>
      <c r="Z40" s="3">
        <f t="shared" si="3"/>
        <v>2.0259130000000001</v>
      </c>
      <c r="AA40" s="5">
        <f t="shared" ref="AA40:AA46" si="14">AVERAGE(R40:T40)/AVERAGE(L40:N40)</f>
        <v>3.7187805843294433</v>
      </c>
      <c r="AB40" s="1">
        <f>-1/(AVERAGE(O40:Q40)/AVERAGE(L40:N40))</f>
        <v>-1.125222796168954</v>
      </c>
      <c r="AC40" s="65">
        <f>AVERAGE(R40:T40)/AVERAGE(O40:Q40)</f>
        <v>4.1844566874379927</v>
      </c>
      <c r="AD40" s="2" t="s">
        <v>100</v>
      </c>
      <c r="AE40" s="2">
        <v>15877320</v>
      </c>
      <c r="AF40" s="16" t="s">
        <v>33</v>
      </c>
      <c r="AG40" s="2"/>
      <c r="AH40" s="2"/>
      <c r="AI40" s="2"/>
      <c r="AJ40" s="2"/>
      <c r="AK40" s="2"/>
      <c r="AL40" s="2"/>
      <c r="AM40" s="2"/>
    </row>
    <row r="41" spans="1:41">
      <c r="A41" t="s">
        <v>99</v>
      </c>
      <c r="B41" s="2">
        <v>15880310</v>
      </c>
      <c r="C41" s="28">
        <v>5.6802679999999999</v>
      </c>
      <c r="D41" s="7">
        <v>5.4328989999999999</v>
      </c>
      <c r="E41" s="29">
        <v>5.2540639999999996</v>
      </c>
      <c r="F41" s="38">
        <v>7.1183670000000001</v>
      </c>
      <c r="G41" s="39">
        <v>7.0310490000000003</v>
      </c>
      <c r="H41" s="40">
        <v>7.0709609999999996</v>
      </c>
      <c r="I41" s="53">
        <v>6.4216449999999998</v>
      </c>
      <c r="J41" s="51">
        <v>6.5415640000000002</v>
      </c>
      <c r="K41" s="54">
        <v>5.565461</v>
      </c>
      <c r="L41" s="30">
        <f t="shared" si="11"/>
        <v>51.277996858356396</v>
      </c>
      <c r="M41" s="8">
        <f t="shared" si="11"/>
        <v>43.198191204917705</v>
      </c>
      <c r="N41" s="31">
        <f t="shared" si="11"/>
        <v>38.161976796494343</v>
      </c>
      <c r="O41" s="41">
        <f t="shared" si="10"/>
        <v>138.94470055534794</v>
      </c>
      <c r="P41" s="42">
        <f t="shared" si="10"/>
        <v>130.78461250828258</v>
      </c>
      <c r="Q41" s="43">
        <f t="shared" si="10"/>
        <v>134.45326694403573</v>
      </c>
      <c r="R41" s="53">
        <f t="shared" si="10"/>
        <v>85.725053831706617</v>
      </c>
      <c r="S41" s="51">
        <f t="shared" si="10"/>
        <v>93.155174254054103</v>
      </c>
      <c r="T41" s="51">
        <f t="shared" si="12"/>
        <v>47.355529904859289</v>
      </c>
      <c r="U41" s="4"/>
      <c r="V41" s="17">
        <v>4.3858000000000001E-2</v>
      </c>
      <c r="W41" s="1"/>
      <c r="X41" s="21">
        <f t="shared" si="13"/>
        <v>0.72047966666666596</v>
      </c>
      <c r="Y41" s="3">
        <f>AVERAGE(F41:H41)-AVERAGE(C41:E41)</f>
        <v>1.6177153333333329</v>
      </c>
      <c r="Z41" s="9">
        <f t="shared" si="3"/>
        <v>-0.89723566666666699</v>
      </c>
      <c r="AA41" s="21">
        <f t="shared" si="14"/>
        <v>1.7056610985971312</v>
      </c>
      <c r="AB41" s="66">
        <f t="shared" ref="AB41:AB48" si="15">AVERAGE(O41:Q41)/AVERAGE(L41:N41)</f>
        <v>3.0472570276811952</v>
      </c>
      <c r="AC41" s="10">
        <f>-1/(AVERAGE(R41:T41)/AVERAGE(O41:Q41))</f>
        <v>-1.7865548028195621</v>
      </c>
      <c r="AD41" s="2" t="s">
        <v>99</v>
      </c>
      <c r="AE41" s="2">
        <v>15880310</v>
      </c>
      <c r="AF41" s="16" t="s">
        <v>34</v>
      </c>
      <c r="AG41" s="2"/>
      <c r="AH41" s="2"/>
      <c r="AI41" s="2"/>
      <c r="AJ41" s="2"/>
      <c r="AK41" s="2"/>
      <c r="AL41" s="2"/>
      <c r="AM41" s="2"/>
      <c r="AO41" s="23" t="s">
        <v>35</v>
      </c>
    </row>
    <row r="42" spans="1:41">
      <c r="A42" t="s">
        <v>99</v>
      </c>
      <c r="B42" s="2">
        <v>15883580</v>
      </c>
      <c r="C42" s="28">
        <v>1.687279</v>
      </c>
      <c r="D42" s="7">
        <v>2.167386</v>
      </c>
      <c r="E42" s="29">
        <v>1.2224889999999999</v>
      </c>
      <c r="F42" s="41">
        <v>2.563809</v>
      </c>
      <c r="G42" s="42">
        <v>3.1577980000000001</v>
      </c>
      <c r="H42" s="43">
        <v>3.0729899999999999</v>
      </c>
      <c r="I42" s="55">
        <v>3.8887360000000002</v>
      </c>
      <c r="J42" s="56">
        <v>3.7556530000000001</v>
      </c>
      <c r="K42" s="57">
        <v>3.3266100000000001</v>
      </c>
      <c r="L42" s="30">
        <f t="shared" si="11"/>
        <v>3.2204872940678855</v>
      </c>
      <c r="M42" s="8">
        <f t="shared" si="11"/>
        <v>4.4920874071247727</v>
      </c>
      <c r="N42" s="31">
        <f t="shared" si="11"/>
        <v>2.3334895394278794</v>
      </c>
      <c r="O42" s="41">
        <f t="shared" si="10"/>
        <v>5.9126668887349707</v>
      </c>
      <c r="P42" s="42">
        <f t="shared" si="10"/>
        <v>8.9246648976393885</v>
      </c>
      <c r="Q42" s="43">
        <f t="shared" si="10"/>
        <v>8.4151559040129325</v>
      </c>
      <c r="R42" s="53">
        <f t="shared" si="10"/>
        <v>14.812425573989886</v>
      </c>
      <c r="S42" s="51">
        <f t="shared" si="10"/>
        <v>13.50716503673177</v>
      </c>
      <c r="T42" s="51">
        <f t="shared" si="12"/>
        <v>10.032505208510017</v>
      </c>
      <c r="U42" s="12">
        <v>2.1694000000000001E-2</v>
      </c>
      <c r="V42" s="1"/>
      <c r="W42" s="1"/>
      <c r="X42" s="21">
        <f t="shared" si="13"/>
        <v>1.9646150000000004</v>
      </c>
      <c r="Y42" s="3">
        <f>AVERAGE(F42:H42)-AVERAGE(C42:E42)</f>
        <v>1.2391476666666665</v>
      </c>
      <c r="Z42" s="9">
        <f t="shared" si="3"/>
        <v>0.72546733333333391</v>
      </c>
      <c r="AA42" s="62">
        <f t="shared" si="14"/>
        <v>3.8176239869298993</v>
      </c>
      <c r="AB42" s="9">
        <f t="shared" si="15"/>
        <v>2.3145868007062433</v>
      </c>
      <c r="AC42" s="10">
        <f>AVERAGE(R42:T42)/AVERAGE(O42:Q42)</f>
        <v>1.6493760293478896</v>
      </c>
      <c r="AD42" s="2" t="s">
        <v>99</v>
      </c>
      <c r="AE42" s="2">
        <v>15883580</v>
      </c>
      <c r="AF42" s="16" t="s">
        <v>36</v>
      </c>
      <c r="AG42" s="2"/>
      <c r="AH42" s="2"/>
      <c r="AI42" s="2"/>
      <c r="AJ42" s="2"/>
      <c r="AK42" s="2"/>
      <c r="AL42" s="2"/>
      <c r="AM42" s="2"/>
    </row>
    <row r="43" spans="1:41">
      <c r="A43" t="s">
        <v>99</v>
      </c>
      <c r="B43" s="2">
        <v>15883856</v>
      </c>
      <c r="C43" s="28">
        <v>2.8733949999999999</v>
      </c>
      <c r="D43" s="7">
        <v>2.678661</v>
      </c>
      <c r="E43" s="29">
        <v>2.487695</v>
      </c>
      <c r="F43" s="38">
        <v>4.1620569999999999</v>
      </c>
      <c r="G43" s="39">
        <v>4.1620569999999999</v>
      </c>
      <c r="H43" s="40">
        <v>4.710934</v>
      </c>
      <c r="I43" s="55">
        <v>4.6836190000000002</v>
      </c>
      <c r="J43" s="56">
        <v>5.0267780000000002</v>
      </c>
      <c r="K43" s="57">
        <v>4.2576010000000002</v>
      </c>
      <c r="L43" s="30">
        <f t="shared" si="11"/>
        <v>7.3278755387377972</v>
      </c>
      <c r="M43" s="8">
        <f t="shared" si="11"/>
        <v>6.4026138421637091</v>
      </c>
      <c r="N43" s="31">
        <f t="shared" si="11"/>
        <v>5.6088111190781591</v>
      </c>
      <c r="O43" s="41">
        <f t="shared" si="10"/>
        <v>17.902100903672789</v>
      </c>
      <c r="P43" s="42">
        <f t="shared" si="10"/>
        <v>17.902100903672789</v>
      </c>
      <c r="Q43" s="43">
        <f t="shared" si="10"/>
        <v>26.189815659305268</v>
      </c>
      <c r="R43" s="53">
        <f t="shared" si="10"/>
        <v>25.698620275118621</v>
      </c>
      <c r="S43" s="51">
        <f t="shared" si="10"/>
        <v>32.599501537686869</v>
      </c>
      <c r="T43" s="51">
        <f t="shared" si="12"/>
        <v>19.127825915777322</v>
      </c>
      <c r="U43" s="12">
        <v>2.1693E-2</v>
      </c>
      <c r="V43" s="17">
        <v>3.8535E-2</v>
      </c>
      <c r="W43" s="1"/>
      <c r="X43" s="21">
        <f t="shared" si="13"/>
        <v>1.9760823333333337</v>
      </c>
      <c r="Y43" s="3">
        <f>AVERAGE(F43:H43)-AVERAGE(C43:E43)</f>
        <v>1.6650990000000001</v>
      </c>
      <c r="Z43" s="9">
        <f t="shared" si="3"/>
        <v>0.31098333333333361</v>
      </c>
      <c r="AA43" s="62">
        <f t="shared" si="14"/>
        <v>4.0035547164006386</v>
      </c>
      <c r="AB43" s="66">
        <f t="shared" si="15"/>
        <v>3.2055977136668425</v>
      </c>
      <c r="AC43" s="10">
        <f>AVERAGE(R43:T43)/AVERAGE(O43:Q43)</f>
        <v>1.2489261204959567</v>
      </c>
      <c r="AD43" s="2" t="s">
        <v>99</v>
      </c>
      <c r="AE43" s="14">
        <v>15883856</v>
      </c>
      <c r="AF43" s="16" t="s">
        <v>37</v>
      </c>
      <c r="AG43" s="2"/>
      <c r="AH43" s="2" t="s">
        <v>8</v>
      </c>
      <c r="AI43" s="2"/>
      <c r="AJ43" s="2"/>
      <c r="AK43" s="2"/>
      <c r="AL43" s="2"/>
      <c r="AM43" s="2"/>
    </row>
    <row r="44" spans="1:41">
      <c r="A44" t="s">
        <v>102</v>
      </c>
      <c r="B44">
        <v>15883856</v>
      </c>
      <c r="C44" s="28">
        <v>3.4419249999999999</v>
      </c>
      <c r="D44" s="7">
        <v>3.4573119999999999</v>
      </c>
      <c r="E44" s="29">
        <v>3.468461</v>
      </c>
      <c r="F44" s="38">
        <v>5.3545309999999997</v>
      </c>
      <c r="G44" s="39">
        <v>5.2935720000000002</v>
      </c>
      <c r="H44" s="40">
        <v>5.6485820000000002</v>
      </c>
      <c r="I44" s="55">
        <v>5.7200110000000004</v>
      </c>
      <c r="J44" s="56">
        <v>5.0703329999999998</v>
      </c>
      <c r="K44" s="57">
        <v>5.2365560000000002</v>
      </c>
      <c r="L44" s="28">
        <f t="shared" si="11"/>
        <v>10.867325312514021</v>
      </c>
      <c r="M44" s="7">
        <f t="shared" si="11"/>
        <v>10.983850581824239</v>
      </c>
      <c r="N44" s="29">
        <f t="shared" si="11"/>
        <v>11.069061484355192</v>
      </c>
      <c r="O44" s="38">
        <f t="shared" si="10"/>
        <v>40.914235792326878</v>
      </c>
      <c r="P44" s="39">
        <f t="shared" si="10"/>
        <v>39.221478077590312</v>
      </c>
      <c r="Q44" s="40">
        <f t="shared" si="10"/>
        <v>50.164052647138277</v>
      </c>
      <c r="R44" s="55">
        <f t="shared" si="10"/>
        <v>52.710226998990073</v>
      </c>
      <c r="S44" s="56">
        <f t="shared" si="10"/>
        <v>33.598688163367441</v>
      </c>
      <c r="T44" s="56">
        <f t="shared" si="12"/>
        <v>37.701656302577035</v>
      </c>
      <c r="U44" s="12">
        <v>7.705E-3</v>
      </c>
      <c r="V44" s="17">
        <v>1.0329E-2</v>
      </c>
      <c r="W44" s="1"/>
      <c r="X44" s="5">
        <f t="shared" si="13"/>
        <v>1.8864006666666677</v>
      </c>
      <c r="Y44" s="3">
        <f xml:space="preserve"> AVERAGE(F44:H44)- AVERAGE(C44:E44)</f>
        <v>1.9763290000000007</v>
      </c>
      <c r="Z44" s="3">
        <f t="shared" si="3"/>
        <v>-8.9928333333332944E-2</v>
      </c>
      <c r="AA44" s="67">
        <f t="shared" si="14"/>
        <v>3.767001131808251</v>
      </c>
      <c r="AB44" s="64">
        <f t="shared" si="15"/>
        <v>3.9580445614097464</v>
      </c>
      <c r="AC44" s="6">
        <f t="shared" ref="AC44:AC48" si="16">-1/(AVERAGE(R44:T44)/AVERAGE(O44:Q44))</f>
        <v>-1.0507149912932969</v>
      </c>
      <c r="AD44" s="2" t="s">
        <v>102</v>
      </c>
      <c r="AE44" s="14">
        <v>15883856</v>
      </c>
      <c r="AF44" s="16" t="s">
        <v>37</v>
      </c>
      <c r="AG44" s="2"/>
      <c r="AH44" s="2"/>
      <c r="AI44" s="2"/>
      <c r="AJ44" s="2"/>
      <c r="AK44" s="2"/>
      <c r="AL44" s="2"/>
      <c r="AM44" s="2"/>
    </row>
    <row r="45" spans="1:41">
      <c r="A45" t="s">
        <v>99</v>
      </c>
      <c r="B45" s="2">
        <v>15889039</v>
      </c>
      <c r="C45" s="28">
        <v>6.7632989999999999</v>
      </c>
      <c r="D45" s="7">
        <v>7.132028</v>
      </c>
      <c r="E45" s="29">
        <v>7.1819249999999997</v>
      </c>
      <c r="F45" s="38">
        <v>9.7674389999999995</v>
      </c>
      <c r="G45" s="39">
        <v>9.7111590000000003</v>
      </c>
      <c r="H45" s="40">
        <v>9.7635389999999997</v>
      </c>
      <c r="I45" s="53">
        <v>8.8570069999999994</v>
      </c>
      <c r="J45" s="51">
        <v>9.1488490000000002</v>
      </c>
      <c r="K45" s="54">
        <v>7.9552079999999998</v>
      </c>
      <c r="L45" s="30">
        <f t="shared" si="11"/>
        <v>108.6315230780406</v>
      </c>
      <c r="M45" s="8">
        <f t="shared" si="11"/>
        <v>140.26662839059097</v>
      </c>
      <c r="N45" s="31">
        <f t="shared" si="11"/>
        <v>145.20275335965735</v>
      </c>
      <c r="O45" s="41">
        <f t="shared" si="10"/>
        <v>871.54962390915307</v>
      </c>
      <c r="P45" s="42">
        <f t="shared" si="10"/>
        <v>838.20481574807127</v>
      </c>
      <c r="Q45" s="43">
        <f t="shared" si="10"/>
        <v>869.19676810727447</v>
      </c>
      <c r="R45" s="53">
        <f t="shared" si="10"/>
        <v>463.68684912229196</v>
      </c>
      <c r="S45" s="51">
        <f t="shared" si="10"/>
        <v>567.64651356578815</v>
      </c>
      <c r="T45" s="51">
        <f t="shared" si="12"/>
        <v>248.17397094254423</v>
      </c>
      <c r="U45" s="107"/>
      <c r="V45" s="76">
        <v>7.3999999999999996E-5</v>
      </c>
      <c r="W45" s="72"/>
      <c r="X45" s="21">
        <f t="shared" si="13"/>
        <v>1.6279373333333336</v>
      </c>
      <c r="Y45" s="3">
        <f>AVERAGE(F45:H45)-AVERAGE(C45:E45)</f>
        <v>2.7216283333333333</v>
      </c>
      <c r="Z45" s="9">
        <f t="shared" si="3"/>
        <v>-1.0936909999999997</v>
      </c>
      <c r="AA45" s="21">
        <f t="shared" si="14"/>
        <v>3.2466490636150915</v>
      </c>
      <c r="AB45" s="66">
        <f t="shared" si="15"/>
        <v>6.5438855282206383</v>
      </c>
      <c r="AC45" s="10">
        <f t="shared" si="16"/>
        <v>-2.0155814194879835</v>
      </c>
      <c r="AD45" s="2" t="s">
        <v>99</v>
      </c>
      <c r="AE45" s="2">
        <v>15889039</v>
      </c>
      <c r="AF45" s="16" t="s">
        <v>38</v>
      </c>
      <c r="AG45" s="2"/>
      <c r="AH45" s="2"/>
      <c r="AI45" s="2"/>
      <c r="AJ45" s="2"/>
      <c r="AK45" s="2"/>
      <c r="AL45" s="2"/>
      <c r="AM45" s="2"/>
    </row>
    <row r="46" spans="1:41">
      <c r="A46" t="s">
        <v>99</v>
      </c>
      <c r="B46" s="2">
        <v>15890639</v>
      </c>
      <c r="C46" s="28">
        <v>4.9879290000000003</v>
      </c>
      <c r="D46" s="7">
        <v>5.3040320000000003</v>
      </c>
      <c r="E46" s="29">
        <v>5.2049089999999998</v>
      </c>
      <c r="F46" s="38">
        <v>7.5910469999999997</v>
      </c>
      <c r="G46" s="39">
        <v>7.5753630000000003</v>
      </c>
      <c r="H46" s="40">
        <v>7.5136500000000002</v>
      </c>
      <c r="I46" s="53">
        <v>6.3417899999999996</v>
      </c>
      <c r="J46" s="51">
        <v>6.450475</v>
      </c>
      <c r="K46" s="54">
        <v>5.5451810000000004</v>
      </c>
      <c r="L46" s="30">
        <f t="shared" si="11"/>
        <v>31.733373636405148</v>
      </c>
      <c r="M46" s="8">
        <f t="shared" si="11"/>
        <v>39.50687970150782</v>
      </c>
      <c r="N46" s="31">
        <f t="shared" si="11"/>
        <v>36.883636537419505</v>
      </c>
      <c r="O46" s="41">
        <f t="shared" si="10"/>
        <v>192.81146102267928</v>
      </c>
      <c r="P46" s="42">
        <f t="shared" si="10"/>
        <v>190.72669845027542</v>
      </c>
      <c r="Q46" s="43">
        <f t="shared" si="10"/>
        <v>182.74017097962036</v>
      </c>
      <c r="R46" s="53">
        <f t="shared" si="10"/>
        <v>81.108994252050067</v>
      </c>
      <c r="S46" s="51">
        <f t="shared" si="10"/>
        <v>87.455365926774491</v>
      </c>
      <c r="T46" s="51">
        <f t="shared" si="12"/>
        <v>46.694508924477134</v>
      </c>
      <c r="U46" s="5"/>
      <c r="V46" s="17">
        <v>5.9400000000000002E-4</v>
      </c>
      <c r="W46" s="3"/>
      <c r="X46" s="21">
        <f t="shared" si="13"/>
        <v>0.94685866666666652</v>
      </c>
      <c r="Y46" s="3">
        <f>AVERAGE(F46:H46)-AVERAGE(C46:E46)</f>
        <v>2.3943966666666654</v>
      </c>
      <c r="Z46" s="9">
        <f t="shared" si="3"/>
        <v>-1.4475379999999989</v>
      </c>
      <c r="AA46" s="21">
        <f t="shared" si="14"/>
        <v>1.9908539116701822</v>
      </c>
      <c r="AB46" s="66">
        <f t="shared" si="15"/>
        <v>5.2373100071177392</v>
      </c>
      <c r="AC46" s="10">
        <f t="shared" si="16"/>
        <v>-2.6306852433607317</v>
      </c>
      <c r="AD46" s="2" t="s">
        <v>99</v>
      </c>
      <c r="AE46" s="2">
        <v>15890639</v>
      </c>
      <c r="AF46" s="16" t="s">
        <v>39</v>
      </c>
      <c r="AG46" s="2"/>
      <c r="AH46" s="2"/>
      <c r="AI46" s="2"/>
      <c r="AJ46" s="2"/>
      <c r="AK46" s="2"/>
      <c r="AL46" s="2"/>
      <c r="AM46" s="2"/>
    </row>
    <row r="47" spans="1:41">
      <c r="A47" t="s">
        <v>99</v>
      </c>
      <c r="B47" s="2">
        <v>15896369</v>
      </c>
      <c r="C47" s="28">
        <v>5.1641159999999999</v>
      </c>
      <c r="D47" s="7">
        <v>5.232183</v>
      </c>
      <c r="E47" s="29">
        <v>5.0979330000000003</v>
      </c>
      <c r="F47" s="38">
        <v>6.9833930000000004</v>
      </c>
      <c r="G47" s="39">
        <v>6.6545719999999999</v>
      </c>
      <c r="H47" s="40">
        <v>6.6958890000000002</v>
      </c>
      <c r="I47" s="53">
        <v>6.1226900000000004</v>
      </c>
      <c r="J47" s="51">
        <v>6.5188969999999999</v>
      </c>
      <c r="K47" s="54">
        <v>5.7016049999999998</v>
      </c>
      <c r="L47" s="30">
        <f t="shared" si="11"/>
        <v>35.855337689357164</v>
      </c>
      <c r="M47" s="8">
        <f t="shared" si="11"/>
        <v>37.587550604424678</v>
      </c>
      <c r="N47" s="31">
        <f t="shared" si="11"/>
        <v>34.247647822464096</v>
      </c>
      <c r="O47" s="41">
        <f t="shared" si="10"/>
        <v>126.53502770501777</v>
      </c>
      <c r="P47" s="42">
        <f t="shared" si="10"/>
        <v>100.74552869396283</v>
      </c>
      <c r="Q47" s="43">
        <f t="shared" si="10"/>
        <v>103.67246782709687</v>
      </c>
      <c r="R47" s="53">
        <f t="shared" si="10"/>
        <v>69.680834659794201</v>
      </c>
      <c r="S47" s="51">
        <f t="shared" si="10"/>
        <v>91.70299833166348</v>
      </c>
      <c r="T47" s="51">
        <f t="shared" si="12"/>
        <v>52.042017982349535</v>
      </c>
      <c r="U47" s="4"/>
      <c r="V47" s="17">
        <v>4.3858000000000001E-2</v>
      </c>
      <c r="W47" s="1"/>
      <c r="X47" s="21">
        <f t="shared" si="13"/>
        <v>0.9496533333333339</v>
      </c>
      <c r="Y47" s="3">
        <f>AVERAGE(F47:H47)-AVERAGE(C47:E47)</f>
        <v>1.6132073333333343</v>
      </c>
      <c r="Z47" s="9">
        <f t="shared" si="3"/>
        <v>-0.66355400000000042</v>
      </c>
      <c r="AA47" s="21">
        <f>AVERAGE(R47:T47)/AVERAGE(L47:N47)</f>
        <v>1.9818440753552002</v>
      </c>
      <c r="AB47" s="66">
        <f t="shared" si="15"/>
        <v>3.0731857799355007</v>
      </c>
      <c r="AC47" s="10">
        <f t="shared" si="16"/>
        <v>-1.5506698120964448</v>
      </c>
      <c r="AD47" s="2" t="s">
        <v>99</v>
      </c>
      <c r="AE47" s="2">
        <v>15896369</v>
      </c>
      <c r="AF47" s="16" t="s">
        <v>40</v>
      </c>
      <c r="AG47" s="2"/>
      <c r="AH47" s="2"/>
      <c r="AI47" s="2"/>
      <c r="AJ47" s="2"/>
      <c r="AK47" s="2"/>
      <c r="AL47" s="2"/>
      <c r="AM47" s="2"/>
      <c r="AN47" t="s">
        <v>8</v>
      </c>
    </row>
    <row r="48" spans="1:41">
      <c r="A48" t="s">
        <v>99</v>
      </c>
      <c r="B48" s="2">
        <v>15896432</v>
      </c>
      <c r="C48" s="28">
        <v>4.405284</v>
      </c>
      <c r="D48" s="7">
        <v>4.5646199999999997</v>
      </c>
      <c r="E48" s="29">
        <v>4.7435999999999998</v>
      </c>
      <c r="F48" s="38">
        <v>6.5418380000000003</v>
      </c>
      <c r="G48" s="39">
        <v>6.0356300000000003</v>
      </c>
      <c r="H48" s="40">
        <v>6.3664189999999996</v>
      </c>
      <c r="I48" s="53">
        <v>5.5547149999999998</v>
      </c>
      <c r="J48" s="51">
        <v>6.1364710000000002</v>
      </c>
      <c r="K48" s="54">
        <v>5.0841979999999998</v>
      </c>
      <c r="L48" s="30">
        <f t="shared" si="11"/>
        <v>21.189593407757386</v>
      </c>
      <c r="M48" s="8">
        <f t="shared" si="11"/>
        <v>23.663966334649533</v>
      </c>
      <c r="N48" s="31">
        <f t="shared" si="11"/>
        <v>26.789578922044477</v>
      </c>
      <c r="O48" s="41">
        <f t="shared" si="10"/>
        <v>93.172868181747432</v>
      </c>
      <c r="P48" s="42">
        <f t="shared" si="10"/>
        <v>65.600276927899969</v>
      </c>
      <c r="Q48" s="43">
        <f t="shared" si="10"/>
        <v>82.505534844397403</v>
      </c>
      <c r="R48" s="53">
        <f t="shared" si="10"/>
        <v>47.004109829314743</v>
      </c>
      <c r="S48" s="51">
        <f t="shared" si="10"/>
        <v>70.349633384415284</v>
      </c>
      <c r="T48" s="51">
        <f t="shared" si="12"/>
        <v>33.923144468169752</v>
      </c>
      <c r="U48" s="4"/>
      <c r="V48" s="17">
        <v>2.4771000000000001E-2</v>
      </c>
      <c r="W48" s="1"/>
      <c r="X48" s="21">
        <f t="shared" si="13"/>
        <v>1.0206266666666659</v>
      </c>
      <c r="Y48" s="3">
        <f>AVERAGE(F48:H48)-AVERAGE(C48:E48)</f>
        <v>1.7434609999999999</v>
      </c>
      <c r="Z48" s="9">
        <f t="shared" si="3"/>
        <v>-0.72283433333333402</v>
      </c>
      <c r="AA48" s="21">
        <f>AVERAGE(R48:T48)/AVERAGE(L48:N48)</f>
        <v>2.1115335048401764</v>
      </c>
      <c r="AB48" s="66">
        <f t="shared" si="15"/>
        <v>3.3677848912245505</v>
      </c>
      <c r="AC48" s="10">
        <f t="shared" si="16"/>
        <v>-1.5949474083668216</v>
      </c>
      <c r="AD48" s="2" t="s">
        <v>99</v>
      </c>
      <c r="AE48" s="2">
        <v>15896432</v>
      </c>
      <c r="AF48" s="16" t="s">
        <v>41</v>
      </c>
      <c r="AG48" s="2"/>
      <c r="AH48" s="2" t="s">
        <v>8</v>
      </c>
      <c r="AI48" s="2"/>
      <c r="AJ48" s="2"/>
      <c r="AK48" s="2"/>
      <c r="AL48" s="2"/>
      <c r="AM48" s="2"/>
      <c r="AN48" t="s">
        <v>8</v>
      </c>
    </row>
    <row r="49" spans="1:40">
      <c r="A49" t="s">
        <v>102</v>
      </c>
      <c r="B49">
        <v>15901466</v>
      </c>
      <c r="C49" s="28">
        <v>7.9270610000000001</v>
      </c>
      <c r="D49" s="7">
        <v>7.9343950000000003</v>
      </c>
      <c r="E49" s="29">
        <v>7.7911049999999999</v>
      </c>
      <c r="F49" s="41">
        <v>6.1379029999999997</v>
      </c>
      <c r="G49" s="42">
        <v>6.4062289999999997</v>
      </c>
      <c r="H49" s="43">
        <v>5.9951689999999997</v>
      </c>
      <c r="I49" s="55">
        <v>6.3586910000000003</v>
      </c>
      <c r="J49" s="56">
        <v>6.5960279999999996</v>
      </c>
      <c r="K49" s="57">
        <v>5.4641929999999999</v>
      </c>
      <c r="L49" s="28">
        <f t="shared" si="11"/>
        <v>243.37902024366713</v>
      </c>
      <c r="M49" s="7">
        <f t="shared" si="11"/>
        <v>244.61939765816749</v>
      </c>
      <c r="N49" s="29">
        <f t="shared" si="11"/>
        <v>221.49111242686283</v>
      </c>
      <c r="O49" s="38">
        <f t="shared" si="10"/>
        <v>70.419496165963878</v>
      </c>
      <c r="P49" s="39">
        <f t="shared" si="10"/>
        <v>84.813910594255205</v>
      </c>
      <c r="Q49" s="40">
        <f t="shared" si="10"/>
        <v>63.786048400571289</v>
      </c>
      <c r="R49" s="55">
        <f t="shared" si="10"/>
        <v>82.064763859779475</v>
      </c>
      <c r="S49" s="56">
        <f t="shared" si="10"/>
        <v>96.739152919209658</v>
      </c>
      <c r="T49" s="56">
        <f t="shared" si="12"/>
        <v>44.145454767880139</v>
      </c>
      <c r="U49" s="12">
        <v>2.2589999999999999E-2</v>
      </c>
      <c r="V49" s="3"/>
      <c r="W49" s="1"/>
      <c r="X49" s="5">
        <f t="shared" si="13"/>
        <v>-1.7445496666666669</v>
      </c>
      <c r="Y49" s="3">
        <f xml:space="preserve"> AVERAGE(F49:H49)- AVERAGE(C49:E49)</f>
        <v>-1.7044200000000007</v>
      </c>
      <c r="Z49" s="3">
        <f t="shared" si="3"/>
        <v>-4.0129666666666175E-2</v>
      </c>
      <c r="AA49" s="67">
        <f>-1/(AVERAGE(R49:T49)/AVERAGE(L49:N49))</f>
        <v>-3.1822898867402545</v>
      </c>
      <c r="AB49" s="3">
        <f>-1/(AVERAGE(O49:Q49)/AVERAGE(L49:N49))</f>
        <v>-3.239390445053544</v>
      </c>
      <c r="AC49" s="6">
        <f>AVERAGE(R49:T49)/AVERAGE(O49:Q49)</f>
        <v>1.0179432296696829</v>
      </c>
      <c r="AD49" s="2" t="s">
        <v>102</v>
      </c>
      <c r="AE49" s="2">
        <v>15901466</v>
      </c>
      <c r="AF49" s="16" t="s">
        <v>42</v>
      </c>
      <c r="AG49" s="2"/>
      <c r="AH49" s="2"/>
      <c r="AI49" s="2"/>
      <c r="AJ49" s="2"/>
      <c r="AK49" s="2"/>
      <c r="AL49" s="2"/>
      <c r="AM49" s="2"/>
      <c r="AN49" t="s">
        <v>8</v>
      </c>
    </row>
    <row r="50" spans="1:40">
      <c r="A50" t="s">
        <v>99</v>
      </c>
      <c r="B50" s="2">
        <v>15905588</v>
      </c>
      <c r="C50" s="28">
        <v>6.0980220000000003</v>
      </c>
      <c r="D50" s="7">
        <v>6.0384010000000004</v>
      </c>
      <c r="E50" s="29">
        <v>5.8858839999999999</v>
      </c>
      <c r="F50" s="38">
        <v>7.9076399999999998</v>
      </c>
      <c r="G50" s="39">
        <v>7.7111799999999997</v>
      </c>
      <c r="H50" s="40">
        <v>7.7783740000000003</v>
      </c>
      <c r="I50" s="53">
        <v>6.9785589999999997</v>
      </c>
      <c r="J50" s="51">
        <v>7.1378690000000002</v>
      </c>
      <c r="K50" s="54">
        <v>6.3968119999999997</v>
      </c>
      <c r="L50" s="30">
        <f t="shared" si="11"/>
        <v>68.499521256840225</v>
      </c>
      <c r="M50" s="8">
        <f t="shared" si="11"/>
        <v>65.726397172214533</v>
      </c>
      <c r="N50" s="31">
        <f t="shared" si="11"/>
        <v>59.132689877202829</v>
      </c>
      <c r="O50" s="41">
        <f t="shared" si="10"/>
        <v>240.12469979454997</v>
      </c>
      <c r="P50" s="42">
        <f t="shared" si="10"/>
        <v>209.55425420556767</v>
      </c>
      <c r="Q50" s="43">
        <f t="shared" si="10"/>
        <v>219.54517224365807</v>
      </c>
      <c r="R50" s="53">
        <f t="shared" si="10"/>
        <v>126.11175965706879</v>
      </c>
      <c r="S50" s="51">
        <f t="shared" si="10"/>
        <v>140.83567321792356</v>
      </c>
      <c r="T50" s="51">
        <f t="shared" si="12"/>
        <v>84.262101961107902</v>
      </c>
      <c r="U50" s="4"/>
      <c r="V50" s="17">
        <v>1.9407000000000001E-2</v>
      </c>
      <c r="W50" s="1"/>
      <c r="X50" s="21">
        <f t="shared" si="13"/>
        <v>0.83031100000000002</v>
      </c>
      <c r="Y50" s="3">
        <f>AVERAGE(F50:H50)-AVERAGE(C50:E50)</f>
        <v>1.7916289999999995</v>
      </c>
      <c r="Z50" s="9">
        <f t="shared" si="3"/>
        <v>-0.96131799999999945</v>
      </c>
      <c r="AA50" s="21">
        <f>AVERAGE(R50:T50)/AVERAGE(L50:N50)</f>
        <v>1.8163635842880348</v>
      </c>
      <c r="AB50" s="66">
        <f>AVERAGE(O50:Q50)/AVERAGE(L50:N50)</f>
        <v>3.4610516289184408</v>
      </c>
      <c r="AC50" s="10">
        <f>-1/(AVERAGE(R50:T50)/AVERAGE(O50:Q50))</f>
        <v>-1.9054839344156302</v>
      </c>
      <c r="AD50" s="2" t="s">
        <v>99</v>
      </c>
      <c r="AE50" s="2">
        <v>15905588</v>
      </c>
      <c r="AF50" s="16" t="s">
        <v>43</v>
      </c>
      <c r="AG50" s="2"/>
      <c r="AH50" s="2"/>
      <c r="AI50" s="2"/>
      <c r="AJ50" s="2"/>
      <c r="AL50" s="2"/>
    </row>
    <row r="51" spans="1:40">
      <c r="A51" t="s">
        <v>99</v>
      </c>
      <c r="B51" s="2">
        <v>15910842</v>
      </c>
      <c r="C51" s="28">
        <v>5.9934269999999996</v>
      </c>
      <c r="D51" s="7">
        <v>5.0184819999999997</v>
      </c>
      <c r="E51" s="29">
        <v>5.1854560000000003</v>
      </c>
      <c r="F51" s="38">
        <v>7.3630839999999997</v>
      </c>
      <c r="G51" s="39">
        <v>7.1596289999999998</v>
      </c>
      <c r="H51" s="40">
        <v>7.5652299999999997</v>
      </c>
      <c r="I51" s="53">
        <v>6.8572069999999998</v>
      </c>
      <c r="J51" s="51">
        <v>6.932868</v>
      </c>
      <c r="K51" s="54">
        <v>5.9191190000000002</v>
      </c>
      <c r="L51" s="30">
        <f t="shared" si="11"/>
        <v>63.70907562643113</v>
      </c>
      <c r="M51" s="8">
        <f t="shared" si="11"/>
        <v>32.412580970611806</v>
      </c>
      <c r="N51" s="31">
        <f t="shared" si="11"/>
        <v>36.389643186648833</v>
      </c>
      <c r="O51" s="41">
        <f t="shared" si="10"/>
        <v>164.63006308064939</v>
      </c>
      <c r="P51" s="42">
        <f t="shared" si="10"/>
        <v>142.97598158448352</v>
      </c>
      <c r="Q51" s="43">
        <f t="shared" si="10"/>
        <v>189.39179234617524</v>
      </c>
      <c r="R51" s="53">
        <f t="shared" si="10"/>
        <v>115.93778355612974</v>
      </c>
      <c r="S51" s="51">
        <f t="shared" si="10"/>
        <v>122.1803103586881</v>
      </c>
      <c r="T51" s="51">
        <f t="shared" si="12"/>
        <v>60.510726464098639</v>
      </c>
      <c r="U51" s="4"/>
      <c r="V51" s="17">
        <v>8.7690000000000008E-3</v>
      </c>
      <c r="W51" s="1"/>
      <c r="X51" s="21">
        <f t="shared" si="13"/>
        <v>1.1706096666666674</v>
      </c>
      <c r="Y51" s="3">
        <f>AVERAGE(F51:H51)-AVERAGE(C51:E51)</f>
        <v>1.9635260000000008</v>
      </c>
      <c r="Z51" s="9">
        <f t="shared" si="3"/>
        <v>-0.79291633333333333</v>
      </c>
      <c r="AA51" s="21">
        <f>AVERAGE(R51:T51)/AVERAGE(L51:N51)</f>
        <v>2.253610226949633</v>
      </c>
      <c r="AB51" s="66">
        <f>AVERAGE(O51:Q51)/AVERAGE(L51:N51)</f>
        <v>3.7506072148005143</v>
      </c>
      <c r="AC51" s="10">
        <f>-1/(AVERAGE(R51:T51)/AVERAGE(O51:Q51))</f>
        <v>-1.6642661494650459</v>
      </c>
      <c r="AD51" s="2" t="s">
        <v>99</v>
      </c>
      <c r="AE51" s="2">
        <v>15910842</v>
      </c>
      <c r="AF51" s="16" t="s">
        <v>44</v>
      </c>
      <c r="AG51" s="2"/>
      <c r="AH51" s="2"/>
      <c r="AJ51" s="2"/>
      <c r="AL51" s="2"/>
    </row>
    <row r="52" spans="1:40" ht="15.75" thickBot="1">
      <c r="A52" t="s">
        <v>102</v>
      </c>
      <c r="B52">
        <v>15910842</v>
      </c>
      <c r="C52" s="28">
        <v>5.3113190000000001</v>
      </c>
      <c r="D52" s="7">
        <v>5.4946840000000003</v>
      </c>
      <c r="E52" s="29">
        <v>5.9283080000000004</v>
      </c>
      <c r="F52" s="38">
        <v>4.9413770000000001</v>
      </c>
      <c r="G52" s="39">
        <v>5.2915999999999999</v>
      </c>
      <c r="H52" s="40">
        <v>5.2926229999999999</v>
      </c>
      <c r="I52" s="55">
        <v>7.272227</v>
      </c>
      <c r="J52" s="56">
        <v>7.3967099999999997</v>
      </c>
      <c r="K52" s="57">
        <v>7.1916669999999998</v>
      </c>
      <c r="L52" s="28">
        <f t="shared" si="11"/>
        <v>39.706932312970515</v>
      </c>
      <c r="M52" s="7">
        <f t="shared" si="11"/>
        <v>45.088387170134816</v>
      </c>
      <c r="N52" s="29">
        <f t="shared" si="11"/>
        <v>60.89736923620827</v>
      </c>
      <c r="O52" s="38">
        <f t="shared" si="10"/>
        <v>30.725764453091394</v>
      </c>
      <c r="P52" s="39">
        <f t="shared" si="10"/>
        <v>39.167903402475659</v>
      </c>
      <c r="Q52" s="40">
        <f t="shared" si="10"/>
        <v>39.195686803384895</v>
      </c>
      <c r="R52" s="55">
        <f t="shared" si="10"/>
        <v>154.58183638470092</v>
      </c>
      <c r="S52" s="56">
        <f t="shared" si="10"/>
        <v>168.51228951156716</v>
      </c>
      <c r="T52" s="56">
        <f t="shared" si="12"/>
        <v>146.18657320804519</v>
      </c>
      <c r="U52" s="12">
        <v>2.1083999999999999E-2</v>
      </c>
      <c r="V52" s="1"/>
      <c r="W52" s="17">
        <v>1.157E-3</v>
      </c>
      <c r="X52" s="5">
        <f t="shared" si="13"/>
        <v>1.708764333333332</v>
      </c>
      <c r="Y52" s="3">
        <f xml:space="preserve"> AVERAGE(F52:H52)- AVERAGE(C52:E52)</f>
        <v>-0.40290366666666699</v>
      </c>
      <c r="Z52" s="3">
        <f t="shared" si="3"/>
        <v>2.111667999999999</v>
      </c>
      <c r="AA52" s="67">
        <f>AVERAGE(R52:T52)/AVERAGE(L52:N52)</f>
        <v>3.2210312214665273</v>
      </c>
      <c r="AB52" s="3">
        <f>-1/(AVERAGE(O52:Q52)/AVERAGE(L52:N52))</f>
        <v>-1.3355353432495345</v>
      </c>
      <c r="AC52" s="65">
        <f>AVERAGE(R52:T52)/AVERAGE(O52:Q52)</f>
        <v>4.3018010379787661</v>
      </c>
      <c r="AD52" s="2" t="s">
        <v>102</v>
      </c>
      <c r="AE52" s="19">
        <v>15910842</v>
      </c>
      <c r="AF52" s="16" t="s">
        <v>44</v>
      </c>
      <c r="AG52" s="2"/>
      <c r="AH52" s="2"/>
      <c r="AJ52" s="2"/>
      <c r="AL52" s="2"/>
    </row>
    <row r="53" spans="1:40">
      <c r="A53" t="s">
        <v>99</v>
      </c>
      <c r="B53" s="2">
        <v>15914258</v>
      </c>
      <c r="C53" s="28">
        <v>3.4751240000000001</v>
      </c>
      <c r="D53" s="7">
        <v>3.4188770000000002</v>
      </c>
      <c r="E53" s="29">
        <v>3.5494210000000002</v>
      </c>
      <c r="F53" s="38">
        <v>6.8724220000000003</v>
      </c>
      <c r="G53" s="39">
        <v>7.425319</v>
      </c>
      <c r="H53" s="40">
        <v>6.9884500000000003</v>
      </c>
      <c r="I53" s="55">
        <v>3.7632910000000002</v>
      </c>
      <c r="J53" s="56">
        <v>3.1696399999999998</v>
      </c>
      <c r="K53" s="57">
        <v>3.1624859999999999</v>
      </c>
      <c r="L53" s="30">
        <f t="shared" si="11"/>
        <v>11.120301510363785</v>
      </c>
      <c r="M53" s="8">
        <f t="shared" si="11"/>
        <v>10.695092091799568</v>
      </c>
      <c r="N53" s="31">
        <f t="shared" si="11"/>
        <v>11.707985832633375</v>
      </c>
      <c r="O53" s="41">
        <f t="shared" si="10"/>
        <v>117.16696079468215</v>
      </c>
      <c r="P53" s="42">
        <f t="shared" si="10"/>
        <v>171.88728283044446</v>
      </c>
      <c r="Q53" s="43">
        <f t="shared" si="10"/>
        <v>126.97934227601307</v>
      </c>
      <c r="R53" s="53">
        <f t="shared" si="10"/>
        <v>13.5788650873299</v>
      </c>
      <c r="S53" s="51">
        <f t="shared" si="10"/>
        <v>8.9982222440860458</v>
      </c>
      <c r="T53" s="51">
        <f t="shared" si="12"/>
        <v>8.9537125332348531</v>
      </c>
      <c r="U53" s="5"/>
      <c r="V53" s="17">
        <v>0</v>
      </c>
      <c r="W53" s="75">
        <v>0</v>
      </c>
      <c r="X53" s="21">
        <f t="shared" si="13"/>
        <v>-0.116001666666667</v>
      </c>
      <c r="Y53" s="3">
        <f>AVERAGE(F53:H53)-AVERAGE(C53:E53)</f>
        <v>3.6142563333333344</v>
      </c>
      <c r="Z53" s="100">
        <f t="shared" si="3"/>
        <v>-3.7302580000000014</v>
      </c>
      <c r="AA53" s="86">
        <f>-1/(AVERAGE(R53:T53)/AVERAGE(L53:N53))</f>
        <v>-1.0631947041844572</v>
      </c>
      <c r="AB53" s="85">
        <f t="shared" ref="AB53:AB58" si="17">AVERAGE(O53:Q53)/AVERAGE(L53:N53)</f>
        <v>12.41025197684287</v>
      </c>
      <c r="AC53" s="104">
        <f>-1/(AVERAGE(R53:T53)/AVERAGE(O53:Q53))</f>
        <v>-13.194514179374028</v>
      </c>
      <c r="AD53" s="105" t="s">
        <v>99</v>
      </c>
      <c r="AE53" s="126">
        <v>15914258</v>
      </c>
      <c r="AF53" s="16" t="s">
        <v>45</v>
      </c>
      <c r="AG53" s="2"/>
      <c r="AH53" s="2" t="s">
        <v>8</v>
      </c>
      <c r="AJ53" s="2"/>
      <c r="AL53" s="2"/>
    </row>
    <row r="54" spans="1:40">
      <c r="A54" t="s">
        <v>100</v>
      </c>
      <c r="B54">
        <v>15914258</v>
      </c>
      <c r="C54" s="28">
        <v>3.6401029999999999</v>
      </c>
      <c r="D54" s="7">
        <v>3.3770129999999998</v>
      </c>
      <c r="E54" s="29">
        <v>3.5977000000000001</v>
      </c>
      <c r="F54" s="38">
        <v>6.6637180000000003</v>
      </c>
      <c r="G54" s="39">
        <v>6.5611350000000002</v>
      </c>
      <c r="H54" s="40">
        <v>6.2472099999999999</v>
      </c>
      <c r="I54" s="55">
        <v>3.5551219999999999</v>
      </c>
      <c r="J54" s="56">
        <v>3.416458</v>
      </c>
      <c r="K54" s="57">
        <v>3.7285940000000002</v>
      </c>
      <c r="L54" s="28">
        <f t="shared" si="11"/>
        <v>12.467523351146404</v>
      </c>
      <c r="M54" s="7">
        <f t="shared" si="11"/>
        <v>10.389202437620201</v>
      </c>
      <c r="N54" s="29">
        <f t="shared" si="11"/>
        <v>12.106416623428329</v>
      </c>
      <c r="O54" s="38">
        <f t="shared" si="10"/>
        <v>101.38623614679757</v>
      </c>
      <c r="P54" s="39">
        <f t="shared" si="10"/>
        <v>94.427488879836375</v>
      </c>
      <c r="Q54" s="40">
        <f t="shared" si="10"/>
        <v>75.96221137376925</v>
      </c>
      <c r="R54" s="55">
        <f t="shared" si="10"/>
        <v>11.754343017945747</v>
      </c>
      <c r="S54" s="56">
        <f t="shared" si="10"/>
        <v>10.677174410276129</v>
      </c>
      <c r="T54" s="56">
        <f t="shared" si="12"/>
        <v>13.256187420332667</v>
      </c>
      <c r="U54" s="4"/>
      <c r="V54" s="76">
        <v>3.1999999999999999E-5</v>
      </c>
      <c r="W54" s="17">
        <v>0</v>
      </c>
      <c r="X54" s="5">
        <f t="shared" si="13"/>
        <v>2.8452666666667348E-2</v>
      </c>
      <c r="Y54" s="3">
        <f>AVERAGE(F54:H54)-AVERAGE(C54:E54)</f>
        <v>2.9524156666666665</v>
      </c>
      <c r="Z54" s="3">
        <f t="shared" si="3"/>
        <v>-2.9239629999999992</v>
      </c>
      <c r="AA54" s="101">
        <f>AVERAGE(R54:T54)/AVERAGE(L54:N54)</f>
        <v>1.0207236073868142</v>
      </c>
      <c r="AB54" s="64">
        <f t="shared" si="17"/>
        <v>7.7732125218129546</v>
      </c>
      <c r="AC54" s="65">
        <f>-1/(AVERAGE(R54:T54)/AVERAGE(O54:Q54))</f>
        <v>-7.6153940847056463</v>
      </c>
      <c r="AD54" s="2" t="s">
        <v>100</v>
      </c>
      <c r="AE54" s="15">
        <v>15914258</v>
      </c>
      <c r="AF54" s="106" t="s">
        <v>45</v>
      </c>
      <c r="AG54" s="2"/>
      <c r="AH54" s="2" t="s">
        <v>8</v>
      </c>
      <c r="AJ54" s="2"/>
      <c r="AL54" s="2"/>
    </row>
    <row r="55" spans="1:40" ht="15.75" thickBot="1">
      <c r="A55" t="s">
        <v>102</v>
      </c>
      <c r="B55">
        <v>15914258</v>
      </c>
      <c r="C55" s="28">
        <v>3.8437999999999999</v>
      </c>
      <c r="D55" s="7">
        <v>3.8543050000000001</v>
      </c>
      <c r="E55" s="29">
        <v>3.8983210000000001</v>
      </c>
      <c r="F55" s="38">
        <v>7.410336</v>
      </c>
      <c r="G55" s="39">
        <v>7.1331179999999996</v>
      </c>
      <c r="H55" s="40">
        <v>5.9051739999999997</v>
      </c>
      <c r="I55" s="55">
        <v>3.4208080000000001</v>
      </c>
      <c r="J55" s="56">
        <v>3.6371020000000001</v>
      </c>
      <c r="K55" s="57">
        <v>3.6730550000000002</v>
      </c>
      <c r="L55" s="28">
        <f t="shared" si="11"/>
        <v>14.358170207661797</v>
      </c>
      <c r="M55" s="7">
        <f t="shared" si="11"/>
        <v>14.463100947413581</v>
      </c>
      <c r="N55" s="29">
        <f t="shared" si="11"/>
        <v>14.911164237500497</v>
      </c>
      <c r="O55" s="38">
        <f t="shared" si="10"/>
        <v>170.11139810247434</v>
      </c>
      <c r="P55" s="39">
        <f t="shared" si="10"/>
        <v>140.37264414022533</v>
      </c>
      <c r="Q55" s="40">
        <f t="shared" si="10"/>
        <v>59.928651251321106</v>
      </c>
      <c r="R55" s="55">
        <f t="shared" si="10"/>
        <v>10.709416706200731</v>
      </c>
      <c r="S55" s="56">
        <f t="shared" si="10"/>
        <v>12.441616177886011</v>
      </c>
      <c r="T55" s="56">
        <f t="shared" si="12"/>
        <v>12.755565897029001</v>
      </c>
      <c r="U55" s="4"/>
      <c r="V55" s="76">
        <v>9.9999999999999995E-7</v>
      </c>
      <c r="W55" s="17">
        <v>0</v>
      </c>
      <c r="X55" s="5">
        <f t="shared" si="13"/>
        <v>-0.28848700000000083</v>
      </c>
      <c r="Y55" s="3">
        <f xml:space="preserve"> AVERAGE(F55:H55)- AVERAGE(C55:E55)</f>
        <v>2.9507339999999993</v>
      </c>
      <c r="Z55" s="3">
        <f t="shared" si="3"/>
        <v>-3.2392210000000001</v>
      </c>
      <c r="AA55" s="102">
        <f>-1/(AVERAGE(R55:T55)/AVERAGE(L55:N55))</f>
        <v>-1.2179498163879545</v>
      </c>
      <c r="AB55" s="92">
        <f t="shared" si="17"/>
        <v>8.4699763497942051</v>
      </c>
      <c r="AC55" s="113">
        <f>-1/(AVERAGE(R55:T55)/AVERAGE(O55:Q55))</f>
        <v>-10.316006140042171</v>
      </c>
      <c r="AD55" s="99" t="s">
        <v>102</v>
      </c>
      <c r="AE55" s="125">
        <v>15914258</v>
      </c>
      <c r="AF55" s="106" t="s">
        <v>45</v>
      </c>
      <c r="AG55" s="2"/>
      <c r="AH55" s="2" t="s">
        <v>8</v>
      </c>
      <c r="AJ55" s="2"/>
      <c r="AK55" s="1"/>
      <c r="AL55" s="2"/>
    </row>
    <row r="56" spans="1:40">
      <c r="A56" t="s">
        <v>99</v>
      </c>
      <c r="B56" s="2">
        <v>15918940</v>
      </c>
      <c r="C56" s="28">
        <v>2.9948489999999999</v>
      </c>
      <c r="D56" s="7">
        <v>2.5632280000000001</v>
      </c>
      <c r="E56" s="29">
        <v>3.3761320000000001</v>
      </c>
      <c r="F56" s="38">
        <v>4.5781900000000002</v>
      </c>
      <c r="G56" s="39">
        <v>4.6678280000000001</v>
      </c>
      <c r="H56" s="40">
        <v>4.7037259999999996</v>
      </c>
      <c r="I56" s="53">
        <v>4.9090160000000003</v>
      </c>
      <c r="J56" s="51">
        <v>4.764208</v>
      </c>
      <c r="K56" s="54">
        <v>4.9915909999999997</v>
      </c>
      <c r="L56" s="30">
        <f t="shared" si="11"/>
        <v>7.9714877214082707</v>
      </c>
      <c r="M56" s="8">
        <f t="shared" si="11"/>
        <v>5.9102862277244537</v>
      </c>
      <c r="N56" s="31">
        <f t="shared" si="11"/>
        <v>10.382860076280005</v>
      </c>
      <c r="O56" s="41">
        <f t="shared" si="10"/>
        <v>23.887599873878411</v>
      </c>
      <c r="P56" s="42">
        <f t="shared" si="10"/>
        <v>25.418870151293113</v>
      </c>
      <c r="Q56" s="43">
        <f t="shared" si="10"/>
        <v>26.059292306784183</v>
      </c>
      <c r="R56" s="53">
        <f t="shared" si="10"/>
        <v>30.044229113410051</v>
      </c>
      <c r="S56" s="51">
        <f t="shared" si="10"/>
        <v>27.174997548648328</v>
      </c>
      <c r="T56" s="51">
        <f t="shared" si="12"/>
        <v>31.814024932076205</v>
      </c>
      <c r="U56" s="12">
        <v>3.1050000000000001E-2</v>
      </c>
      <c r="V56" s="17">
        <v>3.8535E-2</v>
      </c>
      <c r="W56" s="1"/>
      <c r="X56" s="21">
        <f t="shared" si="13"/>
        <v>1.9102020000000008</v>
      </c>
      <c r="Y56" s="3">
        <f>AVERAGE(F56:H56)-AVERAGE(C56:E56)</f>
        <v>1.6718450000000002</v>
      </c>
      <c r="Z56" s="9">
        <f t="shared" si="3"/>
        <v>0.2383570000000006</v>
      </c>
      <c r="AA56" s="103">
        <f>AVERAGE(R56:T56)/AVERAGE(L56:N56)</f>
        <v>3.6692600226687389</v>
      </c>
      <c r="AB56" s="66">
        <f t="shared" si="17"/>
        <v>3.1059921304819165</v>
      </c>
      <c r="AC56" s="10">
        <f>AVERAGE(R56:T56)/AVERAGE(O56:Q56)</f>
        <v>1.181348782779893</v>
      </c>
      <c r="AD56" s="2" t="s">
        <v>99</v>
      </c>
      <c r="AE56" s="14">
        <v>15918940</v>
      </c>
      <c r="AF56" s="16" t="s">
        <v>46</v>
      </c>
      <c r="AG56" s="2" t="s">
        <v>8</v>
      </c>
      <c r="AH56" s="2" t="s">
        <v>8</v>
      </c>
      <c r="AI56" s="2"/>
      <c r="AJ56" s="2"/>
      <c r="AL56" s="2"/>
    </row>
    <row r="57" spans="1:40">
      <c r="A57" t="s">
        <v>102</v>
      </c>
      <c r="B57">
        <v>15918940</v>
      </c>
      <c r="C57" s="28">
        <v>2.9886560000000002</v>
      </c>
      <c r="D57" s="7">
        <v>3.260364</v>
      </c>
      <c r="E57" s="29">
        <v>2.8131400000000002</v>
      </c>
      <c r="F57" s="38">
        <v>5.3479840000000003</v>
      </c>
      <c r="G57" s="39">
        <v>5.1213329999999999</v>
      </c>
      <c r="H57" s="40">
        <v>5.2226030000000003</v>
      </c>
      <c r="I57" s="55">
        <v>5.8993529999999996</v>
      </c>
      <c r="J57" s="56">
        <v>5.6527770000000004</v>
      </c>
      <c r="K57" s="57">
        <v>5.8315760000000001</v>
      </c>
      <c r="L57" s="28">
        <f t="shared" si="11"/>
        <v>7.9373421710868879</v>
      </c>
      <c r="M57" s="7">
        <f t="shared" si="11"/>
        <v>9.582246986306691</v>
      </c>
      <c r="N57" s="29">
        <f t="shared" si="11"/>
        <v>7.0281257263909218</v>
      </c>
      <c r="O57" s="38">
        <f t="shared" si="10"/>
        <v>40.728986227413891</v>
      </c>
      <c r="P57" s="39">
        <f t="shared" si="10"/>
        <v>34.807661815476685</v>
      </c>
      <c r="Q57" s="40">
        <f t="shared" si="10"/>
        <v>37.338782979302913</v>
      </c>
      <c r="R57" s="55">
        <f t="shared" si="10"/>
        <v>59.687337700173487</v>
      </c>
      <c r="S57" s="56">
        <f t="shared" si="10"/>
        <v>50.310129567578862</v>
      </c>
      <c r="T57" s="56">
        <f t="shared" si="12"/>
        <v>56.948107738288712</v>
      </c>
      <c r="U57" s="71">
        <v>2.3E-5</v>
      </c>
      <c r="V57" s="17">
        <v>1.2689999999999999E-3</v>
      </c>
      <c r="W57" s="1"/>
      <c r="X57" s="5">
        <f t="shared" si="13"/>
        <v>2.7738486666666664</v>
      </c>
      <c r="Y57" s="3">
        <f xml:space="preserve"> AVERAGE(F57:H57)- AVERAGE(C57:E57)</f>
        <v>2.2099199999999999</v>
      </c>
      <c r="Z57" s="3">
        <f t="shared" si="3"/>
        <v>0.56392866666666652</v>
      </c>
      <c r="AA57" s="67">
        <f>AVERAGE(R57:T57)/AVERAGE(L57:N57)</f>
        <v>6.8008601124954557</v>
      </c>
      <c r="AB57" s="64">
        <f t="shared" si="17"/>
        <v>4.5982052324045721</v>
      </c>
      <c r="AC57" s="6">
        <f>AVERAGE(R57:T57)/AVERAGE(O57:Q57)</f>
        <v>1.4790249170629199</v>
      </c>
      <c r="AD57" s="2" t="s">
        <v>102</v>
      </c>
      <c r="AE57" s="14">
        <v>15918940</v>
      </c>
      <c r="AF57" s="16" t="s">
        <v>46</v>
      </c>
      <c r="AG57" s="2" t="s">
        <v>8</v>
      </c>
      <c r="AH57" s="2" t="s">
        <v>8</v>
      </c>
      <c r="AJ57" s="2"/>
      <c r="AL57" s="2"/>
    </row>
    <row r="58" spans="1:40">
      <c r="A58" t="s">
        <v>102</v>
      </c>
      <c r="B58">
        <v>15919789</v>
      </c>
      <c r="C58" s="28">
        <v>5.9535710000000002</v>
      </c>
      <c r="D58" s="7">
        <v>5.7711819999999996</v>
      </c>
      <c r="E58" s="29">
        <v>5.597264</v>
      </c>
      <c r="F58" s="38">
        <v>6.3263800000000003</v>
      </c>
      <c r="G58" s="39">
        <v>6.1206870000000002</v>
      </c>
      <c r="H58" s="40">
        <v>6.2199949999999999</v>
      </c>
      <c r="I58" s="55">
        <v>8.0227129999999995</v>
      </c>
      <c r="J58" s="56">
        <v>7.8233329999999999</v>
      </c>
      <c r="K58" s="57">
        <v>7.7373200000000004</v>
      </c>
      <c r="L58" s="28">
        <f t="shared" si="11"/>
        <v>61.97313303076298</v>
      </c>
      <c r="M58" s="7">
        <f t="shared" si="11"/>
        <v>54.613359472114993</v>
      </c>
      <c r="N58" s="29">
        <f t="shared" si="11"/>
        <v>48.411033879111976</v>
      </c>
      <c r="O58" s="38">
        <f t="shared" si="10"/>
        <v>80.247247323002568</v>
      </c>
      <c r="P58" s="39">
        <f t="shared" si="10"/>
        <v>69.584158741090576</v>
      </c>
      <c r="Q58" s="40">
        <f t="shared" si="10"/>
        <v>74.542691188252306</v>
      </c>
      <c r="R58" s="55">
        <f t="shared" si="10"/>
        <v>260.06221644060719</v>
      </c>
      <c r="S58" s="56">
        <f t="shared" si="10"/>
        <v>226.49462445061312</v>
      </c>
      <c r="T58" s="56">
        <f t="shared" si="12"/>
        <v>213.38574625711536</v>
      </c>
      <c r="U58" s="12">
        <v>1.8550000000000001E-3</v>
      </c>
      <c r="V58" s="1"/>
      <c r="W58" s="17">
        <v>3.9322000000000003E-2</v>
      </c>
      <c r="X58" s="5">
        <f t="shared" si="13"/>
        <v>2.0871163333333325</v>
      </c>
      <c r="Y58" s="3">
        <f xml:space="preserve"> AVERAGE(F58:H58)- AVERAGE(C58:E58)</f>
        <v>0.44834833333333357</v>
      </c>
      <c r="Z58" s="3">
        <f t="shared" si="3"/>
        <v>1.6387679999999989</v>
      </c>
      <c r="AA58" s="67">
        <f>AVERAGE(R58:T58)/AVERAGE(L58:N58)</f>
        <v>4.242139882314846</v>
      </c>
      <c r="AB58" s="3">
        <f t="shared" si="17"/>
        <v>1.3598634002117784</v>
      </c>
      <c r="AC58" s="65">
        <f>AVERAGE(R58:T58)/AVERAGE(O58:Q58)</f>
        <v>3.1195338308643326</v>
      </c>
      <c r="AD58" s="2" t="s">
        <v>102</v>
      </c>
      <c r="AE58" s="19">
        <v>15919789</v>
      </c>
      <c r="AF58" s="2" t="s">
        <v>47</v>
      </c>
      <c r="AG58" s="2"/>
      <c r="AH58" s="2"/>
      <c r="AJ58" s="2"/>
      <c r="AL58" s="2"/>
    </row>
    <row r="59" spans="1:40" ht="15.75" thickBot="1">
      <c r="A59" t="s">
        <v>102</v>
      </c>
      <c r="B59">
        <v>15921534</v>
      </c>
      <c r="C59" s="28">
        <v>3.6585369999999999</v>
      </c>
      <c r="D59" s="7">
        <v>3.954113</v>
      </c>
      <c r="E59" s="29">
        <v>4.2113579999999997</v>
      </c>
      <c r="F59" s="38">
        <v>3.7924880000000001</v>
      </c>
      <c r="G59" s="39">
        <v>3.7060460000000002</v>
      </c>
      <c r="H59" s="40">
        <v>3.7467920000000001</v>
      </c>
      <c r="I59" s="55">
        <v>5.5182880000000001</v>
      </c>
      <c r="J59" s="56">
        <v>5.8279699999999997</v>
      </c>
      <c r="K59" s="57">
        <v>5.8098729999999996</v>
      </c>
      <c r="L59" s="28">
        <f t="shared" si="11"/>
        <v>12.62784891734603</v>
      </c>
      <c r="M59" s="7">
        <f t="shared" si="11"/>
        <v>15.499104957266482</v>
      </c>
      <c r="N59" s="29">
        <f t="shared" si="11"/>
        <v>18.524439679954003</v>
      </c>
      <c r="O59" s="38">
        <f t="shared" si="10"/>
        <v>13.856471287810713</v>
      </c>
      <c r="P59" s="39">
        <f t="shared" si="10"/>
        <v>13.050616002683938</v>
      </c>
      <c r="Q59" s="40">
        <f t="shared" si="10"/>
        <v>13.424458588046285</v>
      </c>
      <c r="R59" s="55">
        <f t="shared" si="10"/>
        <v>45.83214811145772</v>
      </c>
      <c r="S59" s="56">
        <f t="shared" si="10"/>
        <v>56.805944326561608</v>
      </c>
      <c r="T59" s="56">
        <f t="shared" si="12"/>
        <v>56.09782767237445</v>
      </c>
      <c r="U59" s="12">
        <v>1.4473E-2</v>
      </c>
      <c r="V59" s="1"/>
      <c r="W59" s="17">
        <v>3.473E-3</v>
      </c>
      <c r="X59" s="5">
        <f t="shared" si="13"/>
        <v>1.7773743333333334</v>
      </c>
      <c r="Y59" s="3">
        <f xml:space="preserve"> AVERAGE(F59:H59)- AVERAGE(C59:E59)</f>
        <v>-0.19289399999999945</v>
      </c>
      <c r="Z59" s="3">
        <f t="shared" si="3"/>
        <v>1.9702683333333328</v>
      </c>
      <c r="AA59" s="67">
        <f>AVERAGE(R59:T59)/AVERAGE(L59:N59)</f>
        <v>3.4025976078233522</v>
      </c>
      <c r="AB59" s="3">
        <f>-1/(AVERAGE(O59:Q59)/AVERAGE(L59:N59))</f>
        <v>-1.1566973826160272</v>
      </c>
      <c r="AC59" s="65">
        <f>AVERAGE(R59:T59)/AVERAGE(O59:Q59)</f>
        <v>3.9357757470648265</v>
      </c>
      <c r="AD59" s="2" t="s">
        <v>102</v>
      </c>
      <c r="AE59" s="19">
        <v>15921534</v>
      </c>
      <c r="AF59" s="2" t="s">
        <v>48</v>
      </c>
      <c r="AG59" s="2"/>
      <c r="AH59" s="2"/>
      <c r="AJ59" s="2"/>
      <c r="AL59" s="2"/>
    </row>
    <row r="60" spans="1:40">
      <c r="A60" t="s">
        <v>99</v>
      </c>
      <c r="B60" s="2">
        <v>15922545</v>
      </c>
      <c r="C60" s="28">
        <v>2.0939399999999999</v>
      </c>
      <c r="D60" s="7">
        <v>1.8375859999999999</v>
      </c>
      <c r="E60" s="29">
        <v>2.1016780000000002</v>
      </c>
      <c r="F60" s="38">
        <v>6.0735890000000001</v>
      </c>
      <c r="G60" s="39">
        <v>5.6050000000000004</v>
      </c>
      <c r="H60" s="40">
        <v>6.009341</v>
      </c>
      <c r="I60" s="55">
        <v>2.4873980000000002</v>
      </c>
      <c r="J60" s="56">
        <v>1.979808</v>
      </c>
      <c r="K60" s="57">
        <v>2.1214550000000001</v>
      </c>
      <c r="L60" s="30">
        <f t="shared" si="11"/>
        <v>4.2691238006002337</v>
      </c>
      <c r="M60" s="8">
        <f t="shared" si="11"/>
        <v>3.5741148637696574</v>
      </c>
      <c r="N60" s="31">
        <f t="shared" si="11"/>
        <v>4.2920830740795255</v>
      </c>
      <c r="O60" s="41">
        <f t="shared" si="10"/>
        <v>67.349204491654987</v>
      </c>
      <c r="P60" s="42">
        <f t="shared" si="10"/>
        <v>48.671320103712304</v>
      </c>
      <c r="Q60" s="43">
        <f t="shared" si="10"/>
        <v>64.415724410640991</v>
      </c>
      <c r="R60" s="53">
        <f t="shared" si="10"/>
        <v>5.6076565816322939</v>
      </c>
      <c r="S60" s="51">
        <f t="shared" si="10"/>
        <v>3.9444058447136459</v>
      </c>
      <c r="T60" s="51">
        <f t="shared" si="12"/>
        <v>4.3513256766899131</v>
      </c>
      <c r="U60" s="5"/>
      <c r="V60" s="17">
        <v>0</v>
      </c>
      <c r="W60" s="75">
        <v>0</v>
      </c>
      <c r="X60" s="21">
        <f t="shared" si="13"/>
        <v>0.18515233333333336</v>
      </c>
      <c r="Y60" s="3">
        <f>AVERAGE(F60:H60)-AVERAGE(C60:E60)</f>
        <v>3.884908666666667</v>
      </c>
      <c r="Z60" s="9">
        <f t="shared" si="3"/>
        <v>-3.6997563333333336</v>
      </c>
      <c r="AA60" s="116">
        <f>AVERAGE(R60:T60)/AVERAGE(L60:N60)</f>
        <v>1.1456958787490994</v>
      </c>
      <c r="AB60" s="85">
        <f t="shared" ref="AB60:AB70" si="18">AVERAGE(O60:Q60)/AVERAGE(L60:N60)</f>
        <v>14.868682750644847</v>
      </c>
      <c r="AC60" s="104">
        <f t="shared" ref="AC60:AC65" si="19">-1/(AVERAGE(R60:T60)/AVERAGE(O60:Q60))</f>
        <v>-12.977861775045278</v>
      </c>
      <c r="AD60" s="105" t="s">
        <v>99</v>
      </c>
      <c r="AE60" s="126">
        <v>15922545</v>
      </c>
      <c r="AF60" s="106" t="s">
        <v>49</v>
      </c>
      <c r="AG60" s="2"/>
      <c r="AH60" s="2" t="s">
        <v>8</v>
      </c>
      <c r="AI60" s="2"/>
      <c r="AJ60" s="2"/>
      <c r="AL60" s="2"/>
    </row>
    <row r="61" spans="1:40">
      <c r="A61" t="s">
        <v>100</v>
      </c>
      <c r="B61">
        <v>15922545</v>
      </c>
      <c r="C61" s="28">
        <v>2.1932800000000001</v>
      </c>
      <c r="D61" s="7">
        <v>2.3602289999999999</v>
      </c>
      <c r="E61" s="29">
        <v>2.0652270000000001</v>
      </c>
      <c r="F61" s="38">
        <v>5.9143509999999999</v>
      </c>
      <c r="G61" s="39">
        <v>5.4605110000000003</v>
      </c>
      <c r="H61" s="40">
        <v>5.406676</v>
      </c>
      <c r="I61" s="55">
        <v>2.5254479999999999</v>
      </c>
      <c r="J61" s="56">
        <v>1.957438</v>
      </c>
      <c r="K61" s="57">
        <v>1.942445</v>
      </c>
      <c r="L61" s="28">
        <f t="shared" si="11"/>
        <v>4.5734408744679644</v>
      </c>
      <c r="M61" s="7">
        <f t="shared" si="11"/>
        <v>5.134518531314785</v>
      </c>
      <c r="N61" s="29">
        <f t="shared" si="11"/>
        <v>4.1849981934398262</v>
      </c>
      <c r="O61" s="38">
        <f t="shared" si="11"/>
        <v>60.311073107125736</v>
      </c>
      <c r="P61" s="39">
        <f t="shared" si="11"/>
        <v>44.032931804285781</v>
      </c>
      <c r="Q61" s="40">
        <f t="shared" si="11"/>
        <v>42.420096567737673</v>
      </c>
      <c r="R61" s="55">
        <f t="shared" si="11"/>
        <v>5.7575219253965679</v>
      </c>
      <c r="S61" s="56">
        <f t="shared" si="11"/>
        <v>3.8837167905677137</v>
      </c>
      <c r="T61" s="56">
        <f t="shared" si="12"/>
        <v>3.8435648224644385</v>
      </c>
      <c r="U61" s="4"/>
      <c r="V61" s="76">
        <v>9.9999999999999995E-7</v>
      </c>
      <c r="W61" s="17">
        <v>0</v>
      </c>
      <c r="X61" s="5">
        <f t="shared" si="13"/>
        <v>-6.4468333333333572E-2</v>
      </c>
      <c r="Y61" s="3">
        <f>AVERAGE(F61:H61)-AVERAGE(C61:E61)</f>
        <v>3.3876006666666667</v>
      </c>
      <c r="Z61" s="3">
        <f t="shared" si="3"/>
        <v>-3.4520690000000003</v>
      </c>
      <c r="AA61" s="101">
        <f>-1/(AVERAGE(R61:T61)/AVERAGE(L61:N61))</f>
        <v>-1.0302677053937572</v>
      </c>
      <c r="AB61" s="64">
        <f t="shared" si="18"/>
        <v>10.563920636118679</v>
      </c>
      <c r="AC61" s="65">
        <f t="shared" si="19"/>
        <v>-10.883666273735752</v>
      </c>
      <c r="AD61" s="2" t="s">
        <v>100</v>
      </c>
      <c r="AE61" s="15">
        <v>15922545</v>
      </c>
      <c r="AF61" s="106" t="s">
        <v>49</v>
      </c>
      <c r="AG61" s="2"/>
      <c r="AH61" s="2" t="s">
        <v>8</v>
      </c>
      <c r="AI61" s="2"/>
      <c r="AJ61" s="2"/>
      <c r="AL61" s="2"/>
    </row>
    <row r="62" spans="1:40" ht="15.75" thickBot="1">
      <c r="A62" t="s">
        <v>102</v>
      </c>
      <c r="B62">
        <v>15922545</v>
      </c>
      <c r="C62" s="28">
        <v>1.8783479999999999</v>
      </c>
      <c r="D62" s="7">
        <v>2.3576350000000001</v>
      </c>
      <c r="E62" s="29">
        <v>2.1781440000000001</v>
      </c>
      <c r="F62" s="38">
        <v>6.3620789999999996</v>
      </c>
      <c r="G62" s="39">
        <v>6.2446529999999996</v>
      </c>
      <c r="H62" s="40">
        <v>6.3582349999999996</v>
      </c>
      <c r="I62" s="55">
        <v>2.1281620000000001</v>
      </c>
      <c r="J62" s="56">
        <v>1.951689</v>
      </c>
      <c r="K62" s="57">
        <v>2.5706549999999999</v>
      </c>
      <c r="L62" s="28">
        <f t="shared" ref="L62:S84" si="20">POWER(2,C62)</f>
        <v>3.6765382639474034</v>
      </c>
      <c r="M62" s="7">
        <f t="shared" si="20"/>
        <v>5.1252948395574327</v>
      </c>
      <c r="N62" s="29">
        <f t="shared" si="20"/>
        <v>4.5257095543660082</v>
      </c>
      <c r="O62" s="38">
        <f t="shared" si="20"/>
        <v>82.257709793987132</v>
      </c>
      <c r="P62" s="39">
        <f t="shared" si="20"/>
        <v>75.827696911986322</v>
      </c>
      <c r="Q62" s="40">
        <f t="shared" si="20"/>
        <v>82.038829329005353</v>
      </c>
      <c r="R62" s="55">
        <f t="shared" si="20"/>
        <v>4.371601815326656</v>
      </c>
      <c r="S62" s="56">
        <f t="shared" si="20"/>
        <v>3.868271350061026</v>
      </c>
      <c r="T62" s="56">
        <f t="shared" si="12"/>
        <v>5.9407908571256227</v>
      </c>
      <c r="U62" s="4"/>
      <c r="V62" s="17">
        <v>0</v>
      </c>
      <c r="W62" s="17">
        <v>0</v>
      </c>
      <c r="X62" s="5">
        <f t="shared" si="13"/>
        <v>7.8793000000000113E-2</v>
      </c>
      <c r="Y62" s="3">
        <f xml:space="preserve"> AVERAGE(F62:H62)- AVERAGE(C62:E62)</f>
        <v>4.1836133333333319</v>
      </c>
      <c r="Z62" s="3">
        <f t="shared" si="3"/>
        <v>-4.1048203333333326</v>
      </c>
      <c r="AA62" s="117">
        <f t="shared" ref="AA62:AA69" si="21">AVERAGE(R62:T62)/AVERAGE(L62:N62)</f>
        <v>1.0640119027597807</v>
      </c>
      <c r="AB62" s="92">
        <f t="shared" si="18"/>
        <v>18.017142559522679</v>
      </c>
      <c r="AC62" s="65">
        <f t="shared" si="19"/>
        <v>-16.933215232640457</v>
      </c>
      <c r="AD62" s="2" t="s">
        <v>102</v>
      </c>
      <c r="AE62" s="125">
        <v>15922545</v>
      </c>
      <c r="AF62" s="106" t="s">
        <v>49</v>
      </c>
      <c r="AG62" s="2"/>
      <c r="AH62" s="2" t="s">
        <v>8</v>
      </c>
      <c r="AJ62" s="3"/>
      <c r="AL62" s="2"/>
    </row>
    <row r="63" spans="1:40">
      <c r="A63" t="s">
        <v>99</v>
      </c>
      <c r="B63" s="2">
        <v>15925616</v>
      </c>
      <c r="C63" s="28">
        <v>3.404598</v>
      </c>
      <c r="D63" s="7">
        <v>3.4324810000000001</v>
      </c>
      <c r="E63" s="29">
        <v>3.4979969999999998</v>
      </c>
      <c r="F63" s="38">
        <v>8.0233570000000007</v>
      </c>
      <c r="G63" s="39">
        <v>7.9540569999999997</v>
      </c>
      <c r="H63" s="40">
        <v>8.2561699999999991</v>
      </c>
      <c r="I63" s="55">
        <v>4.8383139999999996</v>
      </c>
      <c r="J63" s="56">
        <v>5.3725050000000003</v>
      </c>
      <c r="K63" s="57">
        <v>5.3332699999999997</v>
      </c>
      <c r="L63" s="30">
        <f t="shared" si="20"/>
        <v>10.589760086550521</v>
      </c>
      <c r="M63" s="8">
        <f t="shared" si="20"/>
        <v>10.796419241864827</v>
      </c>
      <c r="N63" s="31">
        <f t="shared" si="20"/>
        <v>11.298011741498657</v>
      </c>
      <c r="O63" s="41">
        <f t="shared" si="20"/>
        <v>260.17833069112248</v>
      </c>
      <c r="P63" s="42">
        <f t="shared" si="20"/>
        <v>247.97605363091279</v>
      </c>
      <c r="Q63" s="43">
        <f t="shared" si="20"/>
        <v>305.74180085998313</v>
      </c>
      <c r="R63" s="53">
        <f t="shared" si="20"/>
        <v>28.607350856731703</v>
      </c>
      <c r="S63" s="51">
        <f t="shared" si="20"/>
        <v>41.427159540774966</v>
      </c>
      <c r="T63" s="51">
        <f t="shared" si="12"/>
        <v>40.315703725751398</v>
      </c>
      <c r="U63" s="5"/>
      <c r="V63" s="17">
        <v>0</v>
      </c>
      <c r="W63" s="74">
        <v>9.9999999999999995E-7</v>
      </c>
      <c r="X63" s="21">
        <f t="shared" si="13"/>
        <v>1.7363376666666666</v>
      </c>
      <c r="Y63" s="3">
        <f>AVERAGE(F63:H63)-AVERAGE(C63:E63)</f>
        <v>4.6328359999999993</v>
      </c>
      <c r="Z63" s="9">
        <f t="shared" si="3"/>
        <v>-2.8964983333333327</v>
      </c>
      <c r="AA63" s="116">
        <f t="shared" si="21"/>
        <v>3.3762565482257294</v>
      </c>
      <c r="AB63" s="66">
        <f t="shared" si="18"/>
        <v>24.901830473363457</v>
      </c>
      <c r="AC63" s="104">
        <f t="shared" si="19"/>
        <v>-7.3755741359316191</v>
      </c>
      <c r="AD63" s="105" t="s">
        <v>99</v>
      </c>
      <c r="AE63" s="126">
        <v>15925616</v>
      </c>
      <c r="AF63" s="16" t="s">
        <v>50</v>
      </c>
      <c r="AG63" s="2" t="s">
        <v>8</v>
      </c>
      <c r="AH63" s="2"/>
      <c r="AJ63" s="3"/>
      <c r="AL63" s="2"/>
    </row>
    <row r="64" spans="1:40">
      <c r="A64" t="s">
        <v>100</v>
      </c>
      <c r="B64">
        <v>15925616</v>
      </c>
      <c r="C64" s="28">
        <v>3.2434460000000001</v>
      </c>
      <c r="D64" s="7">
        <v>3.5698150000000002</v>
      </c>
      <c r="E64" s="29">
        <v>2.3174619999999999</v>
      </c>
      <c r="F64" s="38">
        <v>7.901675</v>
      </c>
      <c r="G64" s="39">
        <v>7.7052100000000001</v>
      </c>
      <c r="H64" s="40">
        <v>7.603898</v>
      </c>
      <c r="I64" s="55">
        <v>4.1408630000000004</v>
      </c>
      <c r="J64" s="56">
        <v>3.4293230000000001</v>
      </c>
      <c r="K64" s="57">
        <v>3.724062</v>
      </c>
      <c r="L64" s="28">
        <f t="shared" si="20"/>
        <v>9.4705354773528221</v>
      </c>
      <c r="M64" s="7">
        <f t="shared" si="20"/>
        <v>11.874665752546667</v>
      </c>
      <c r="N64" s="29">
        <f t="shared" si="20"/>
        <v>4.984545627694736</v>
      </c>
      <c r="O64" s="38">
        <f t="shared" si="20"/>
        <v>239.13392435710293</v>
      </c>
      <c r="P64" s="39">
        <f t="shared" si="20"/>
        <v>208.68889182889848</v>
      </c>
      <c r="Q64" s="40">
        <f t="shared" si="20"/>
        <v>194.53662719667895</v>
      </c>
      <c r="R64" s="55">
        <f t="shared" si="20"/>
        <v>17.641031316696665</v>
      </c>
      <c r="S64" s="56">
        <f t="shared" si="20"/>
        <v>10.772812171875735</v>
      </c>
      <c r="T64" s="56">
        <f t="shared" si="12"/>
        <v>13.214610526310684</v>
      </c>
      <c r="U64" s="4"/>
      <c r="V64" s="17">
        <v>0</v>
      </c>
      <c r="W64" s="17">
        <v>0</v>
      </c>
      <c r="X64" s="5">
        <f t="shared" si="13"/>
        <v>0.72117499999999968</v>
      </c>
      <c r="Y64" s="3">
        <f>AVERAGE(F64:H64)-AVERAGE(C64:E64)</f>
        <v>4.6933533333333326</v>
      </c>
      <c r="Z64" s="3">
        <f t="shared" si="3"/>
        <v>-3.9721783333333334</v>
      </c>
      <c r="AA64" s="101">
        <f t="shared" si="21"/>
        <v>1.5810426982087105</v>
      </c>
      <c r="AB64" s="64">
        <f t="shared" si="18"/>
        <v>24.396719302198925</v>
      </c>
      <c r="AC64" s="65">
        <f t="shared" si="19"/>
        <v>-15.430778264141704</v>
      </c>
      <c r="AD64" s="2" t="s">
        <v>100</v>
      </c>
      <c r="AE64" s="15">
        <v>15925616</v>
      </c>
      <c r="AF64" s="106" t="s">
        <v>50</v>
      </c>
      <c r="AG64" s="2" t="s">
        <v>8</v>
      </c>
      <c r="AH64" s="2"/>
      <c r="AJ64" s="2"/>
      <c r="AL64" s="2"/>
    </row>
    <row r="65" spans="1:38" ht="15.75" thickBot="1">
      <c r="A65" t="s">
        <v>102</v>
      </c>
      <c r="B65">
        <v>15925616</v>
      </c>
      <c r="C65" s="28">
        <v>2.125918</v>
      </c>
      <c r="D65" s="7">
        <v>3.5385049999999998</v>
      </c>
      <c r="E65" s="29">
        <v>3.0057489999999998</v>
      </c>
      <c r="F65" s="38">
        <v>8.4695970000000003</v>
      </c>
      <c r="G65" s="39">
        <v>8.7454590000000003</v>
      </c>
      <c r="H65" s="40">
        <v>8.2698090000000004</v>
      </c>
      <c r="I65" s="55">
        <v>6.0162019999999998</v>
      </c>
      <c r="J65" s="56">
        <v>6.3268649999999997</v>
      </c>
      <c r="K65" s="57">
        <v>5.9775080000000003</v>
      </c>
      <c r="L65" s="28">
        <f t="shared" si="20"/>
        <v>4.3648074139450888</v>
      </c>
      <c r="M65" s="7">
        <f t="shared" si="20"/>
        <v>11.619732890917184</v>
      </c>
      <c r="N65" s="29">
        <f t="shared" si="20"/>
        <v>8.0319428273953832</v>
      </c>
      <c r="O65" s="38">
        <f t="shared" si="20"/>
        <v>354.4889876486817</v>
      </c>
      <c r="P65" s="39">
        <f t="shared" si="20"/>
        <v>429.185938692408</v>
      </c>
      <c r="Q65" s="40">
        <f t="shared" si="20"/>
        <v>308.64593920488659</v>
      </c>
      <c r="R65" s="55">
        <f t="shared" si="20"/>
        <v>64.722794749472229</v>
      </c>
      <c r="S65" s="56">
        <f t="shared" si="20"/>
        <v>80.274229087380732</v>
      </c>
      <c r="T65" s="56">
        <f t="shared" ref="T65:T90" si="22">POWER(2,K65)</f>
        <v>63.009960494037486</v>
      </c>
      <c r="U65" s="71">
        <v>7.9999999999999996E-6</v>
      </c>
      <c r="V65" s="17">
        <v>0</v>
      </c>
      <c r="W65" s="17">
        <v>1.07E-4</v>
      </c>
      <c r="X65" s="5">
        <f t="shared" ref="X65:X90" si="23">AVERAGE(I65:K65)-AVERAGE(C65:E65)</f>
        <v>3.2168009999999994</v>
      </c>
      <c r="Y65" s="3">
        <f xml:space="preserve"> AVERAGE(F65:H65)- AVERAGE(C65:E65)</f>
        <v>5.6048976666666661</v>
      </c>
      <c r="Z65" s="3">
        <f t="shared" ref="Z65:Z92" si="24">AVERAGE(I65:K65)-AVERAGE(F65:H65)</f>
        <v>-2.3880966666666668</v>
      </c>
      <c r="AA65" s="91">
        <f t="shared" si="21"/>
        <v>8.6610093236968009</v>
      </c>
      <c r="AB65" s="92">
        <f t="shared" si="18"/>
        <v>45.482132397596111</v>
      </c>
      <c r="AC65" s="113">
        <f t="shared" si="19"/>
        <v>-5.2513662897412585</v>
      </c>
      <c r="AD65" s="2" t="s">
        <v>102</v>
      </c>
      <c r="AE65" s="97">
        <v>15925616</v>
      </c>
      <c r="AF65" s="106" t="s">
        <v>50</v>
      </c>
      <c r="AG65" s="2" t="s">
        <v>8</v>
      </c>
      <c r="AH65" s="2"/>
      <c r="AJ65" s="2"/>
      <c r="AL65" s="2"/>
    </row>
    <row r="66" spans="1:38" ht="15.75" thickBot="1">
      <c r="A66" t="s">
        <v>102</v>
      </c>
      <c r="B66">
        <v>15947188</v>
      </c>
      <c r="C66" s="28">
        <v>3.9388480000000001</v>
      </c>
      <c r="D66" s="7">
        <v>3.3492000000000002</v>
      </c>
      <c r="E66" s="29">
        <v>3.8769149999999999</v>
      </c>
      <c r="F66" s="38">
        <v>3.8950119999999999</v>
      </c>
      <c r="G66" s="39">
        <v>4.5834900000000003</v>
      </c>
      <c r="H66" s="40">
        <v>3.901405</v>
      </c>
      <c r="I66" s="55">
        <v>5.1766439999999996</v>
      </c>
      <c r="J66" s="56">
        <v>6.069871</v>
      </c>
      <c r="K66" s="57">
        <v>6.0396280000000004</v>
      </c>
      <c r="L66" s="28">
        <f t="shared" si="20"/>
        <v>15.335975157399902</v>
      </c>
      <c r="M66" s="7">
        <f t="shared" si="20"/>
        <v>10.190832454048811</v>
      </c>
      <c r="N66" s="29">
        <f t="shared" si="20"/>
        <v>14.69155298159027</v>
      </c>
      <c r="O66" s="38">
        <f t="shared" si="20"/>
        <v>14.877002824726715</v>
      </c>
      <c r="P66" s="39">
        <f t="shared" si="20"/>
        <v>23.975516663345459</v>
      </c>
      <c r="Q66" s="40">
        <f t="shared" si="20"/>
        <v>14.943073418325465</v>
      </c>
      <c r="R66" s="55">
        <f t="shared" si="20"/>
        <v>36.168052203852994</v>
      </c>
      <c r="S66" s="56">
        <f t="shared" si="20"/>
        <v>67.175860887469128</v>
      </c>
      <c r="T66" s="56">
        <f t="shared" si="22"/>
        <v>65.782320698159793</v>
      </c>
      <c r="U66" s="12">
        <v>4.5510000000000004E-3</v>
      </c>
      <c r="V66" s="1"/>
      <c r="W66" s="17">
        <v>4.6626000000000001E-2</v>
      </c>
      <c r="X66" s="5">
        <f t="shared" si="23"/>
        <v>2.0403933333333333</v>
      </c>
      <c r="Y66" s="3">
        <f xml:space="preserve"> AVERAGE(F66:H66)- AVERAGE(C66:E66)</f>
        <v>0.40498133333333364</v>
      </c>
      <c r="Z66" s="3">
        <f t="shared" si="24"/>
        <v>1.6354119999999996</v>
      </c>
      <c r="AA66" s="67">
        <f t="shared" si="21"/>
        <v>4.2051995977865486</v>
      </c>
      <c r="AB66" s="3">
        <f t="shared" si="18"/>
        <v>1.3375879104258819</v>
      </c>
      <c r="AC66" s="65">
        <f>AVERAGE(R66:T66)/AVERAGE(O66:Q66)</f>
        <v>3.1438678273098568</v>
      </c>
      <c r="AD66" s="105" t="s">
        <v>102</v>
      </c>
      <c r="AE66" s="19">
        <v>15947188</v>
      </c>
      <c r="AF66" s="2" t="s">
        <v>51</v>
      </c>
      <c r="AG66" s="2"/>
      <c r="AH66" s="2"/>
      <c r="AI66" s="2"/>
      <c r="AJ66" s="2"/>
      <c r="AL66" s="2"/>
    </row>
    <row r="67" spans="1:38">
      <c r="A67" t="s">
        <v>99</v>
      </c>
      <c r="B67" s="2">
        <v>15952422</v>
      </c>
      <c r="C67" s="28">
        <v>2.5698340000000002</v>
      </c>
      <c r="D67" s="7">
        <v>2.675122</v>
      </c>
      <c r="E67" s="29">
        <v>2.617947</v>
      </c>
      <c r="F67" s="38">
        <v>4.1931750000000001</v>
      </c>
      <c r="G67" s="39">
        <v>4.3363829999999997</v>
      </c>
      <c r="H67" s="40">
        <v>4.692037</v>
      </c>
      <c r="I67" s="53">
        <v>3.724097</v>
      </c>
      <c r="J67" s="51">
        <v>4.0544760000000002</v>
      </c>
      <c r="K67" s="54">
        <v>3.8385829999999999</v>
      </c>
      <c r="L67" s="30">
        <f t="shared" si="20"/>
        <v>5.9374110702535514</v>
      </c>
      <c r="M67" s="8">
        <f t="shared" si="20"/>
        <v>6.3869271718457004</v>
      </c>
      <c r="N67" s="31">
        <f t="shared" si="20"/>
        <v>6.1387588615010449</v>
      </c>
      <c r="O67" s="41">
        <f t="shared" si="20"/>
        <v>18.292432117909673</v>
      </c>
      <c r="P67" s="42">
        <f t="shared" si="20"/>
        <v>20.201394774743701</v>
      </c>
      <c r="Q67" s="43">
        <f t="shared" si="20"/>
        <v>25.849007810181273</v>
      </c>
      <c r="R67" s="53">
        <f t="shared" si="20"/>
        <v>13.214931118650473</v>
      </c>
      <c r="S67" s="51">
        <f t="shared" si="20"/>
        <v>16.615709579352604</v>
      </c>
      <c r="T67" s="51">
        <f t="shared" si="22"/>
        <v>14.306342691589839</v>
      </c>
      <c r="U67" s="4"/>
      <c r="V67" s="17">
        <v>2.0405E-2</v>
      </c>
      <c r="W67" s="1"/>
      <c r="X67" s="21">
        <f t="shared" si="23"/>
        <v>1.2514176666666668</v>
      </c>
      <c r="Y67" s="3">
        <f>AVERAGE(F67:H67)-AVERAGE(C67:E67)</f>
        <v>1.786230666666667</v>
      </c>
      <c r="Z67" s="9">
        <f t="shared" si="24"/>
        <v>-0.5348130000000002</v>
      </c>
      <c r="AA67" s="116">
        <f t="shared" si="21"/>
        <v>2.3905514411764761</v>
      </c>
      <c r="AB67" s="85">
        <f t="shared" si="18"/>
        <v>3.4849426584171415</v>
      </c>
      <c r="AC67" s="98">
        <f t="shared" ref="AC67:AC73" si="25">-1/(AVERAGE(R67:T67)/AVERAGE(O67:Q67))</f>
        <v>-1.4577986477890124</v>
      </c>
      <c r="AD67" s="87" t="s">
        <v>99</v>
      </c>
      <c r="AE67" s="95">
        <v>15952422</v>
      </c>
      <c r="AF67" s="16" t="s">
        <v>52</v>
      </c>
      <c r="AG67" s="2"/>
      <c r="AH67" s="2" t="s">
        <v>8</v>
      </c>
      <c r="AI67" s="2"/>
      <c r="AJ67" s="2"/>
      <c r="AL67" s="2"/>
    </row>
    <row r="68" spans="1:38">
      <c r="A68" t="s">
        <v>100</v>
      </c>
      <c r="B68">
        <v>15952422</v>
      </c>
      <c r="C68" s="28">
        <v>3.1601409999999999</v>
      </c>
      <c r="D68" s="7">
        <v>2.5194369999999999</v>
      </c>
      <c r="E68" s="29">
        <v>2.6452870000000002</v>
      </c>
      <c r="F68" s="38">
        <v>5.1301350000000001</v>
      </c>
      <c r="G68" s="39">
        <v>5.1379239999999999</v>
      </c>
      <c r="H68" s="40">
        <v>5.5414199999999996</v>
      </c>
      <c r="I68" s="55">
        <v>4.9632059999999996</v>
      </c>
      <c r="J68" s="56">
        <v>5.2821790000000002</v>
      </c>
      <c r="K68" s="57">
        <v>4.636755</v>
      </c>
      <c r="L68" s="28">
        <f t="shared" si="20"/>
        <v>8.9391707205845705</v>
      </c>
      <c r="M68" s="7">
        <f t="shared" si="20"/>
        <v>5.7335830712890958</v>
      </c>
      <c r="N68" s="29">
        <f t="shared" si="20"/>
        <v>6.2562015877012076</v>
      </c>
      <c r="O68" s="38">
        <f t="shared" si="20"/>
        <v>35.020675342144038</v>
      </c>
      <c r="P68" s="39">
        <f t="shared" si="20"/>
        <v>35.210260603001934</v>
      </c>
      <c r="Q68" s="40">
        <f t="shared" si="20"/>
        <v>46.572938301297988</v>
      </c>
      <c r="R68" s="55">
        <f t="shared" si="20"/>
        <v>31.194202038220805</v>
      </c>
      <c r="S68" s="56">
        <f t="shared" si="20"/>
        <v>38.912964824076653</v>
      </c>
      <c r="T68" s="56">
        <f t="shared" si="22"/>
        <v>24.87724810887693</v>
      </c>
      <c r="U68" s="12">
        <v>2.1165E-2</v>
      </c>
      <c r="V68" s="17">
        <v>1.802E-3</v>
      </c>
      <c r="W68" s="1"/>
      <c r="X68" s="5">
        <f t="shared" si="23"/>
        <v>2.1857583333333337</v>
      </c>
      <c r="Y68" s="3">
        <f>AVERAGE(F68:H68)-AVERAGE(C68:E68)</f>
        <v>2.4948713333333337</v>
      </c>
      <c r="Z68" s="3">
        <f t="shared" si="24"/>
        <v>-0.30911299999999997</v>
      </c>
      <c r="AA68" s="89">
        <f t="shared" si="21"/>
        <v>4.5384212087275131</v>
      </c>
      <c r="AB68" s="64">
        <f t="shared" si="18"/>
        <v>5.5809701023318148</v>
      </c>
      <c r="AC68" s="6">
        <f t="shared" si="25"/>
        <v>-1.2297162043045828</v>
      </c>
      <c r="AD68" s="3" t="s">
        <v>100</v>
      </c>
      <c r="AE68" s="90">
        <v>15952422</v>
      </c>
      <c r="AF68" s="16" t="s">
        <v>52</v>
      </c>
      <c r="AG68" s="2"/>
      <c r="AH68" s="2"/>
      <c r="AI68" s="2"/>
      <c r="AJ68" s="2"/>
      <c r="AL68" s="2"/>
    </row>
    <row r="69" spans="1:38" ht="15.75" thickBot="1">
      <c r="A69" t="s">
        <v>102</v>
      </c>
      <c r="B69">
        <v>15952422</v>
      </c>
      <c r="C69" s="28">
        <v>3.3965900000000002</v>
      </c>
      <c r="D69" s="7">
        <v>2.9714290000000001</v>
      </c>
      <c r="E69" s="29">
        <v>3.4246840000000001</v>
      </c>
      <c r="F69" s="38">
        <v>5.8904050000000003</v>
      </c>
      <c r="G69" s="39">
        <v>5.6768599999999996</v>
      </c>
      <c r="H69" s="40">
        <v>5.751925</v>
      </c>
      <c r="I69" s="53">
        <v>4.6429130000000001</v>
      </c>
      <c r="J69" s="51">
        <v>4.5293760000000001</v>
      </c>
      <c r="K69" s="54">
        <v>4.7851160000000004</v>
      </c>
      <c r="L69" s="28">
        <f t="shared" si="20"/>
        <v>10.531142102267214</v>
      </c>
      <c r="M69" s="7">
        <f t="shared" si="20"/>
        <v>7.843127209421346</v>
      </c>
      <c r="N69" s="29">
        <f t="shared" si="20"/>
        <v>10.738227722196797</v>
      </c>
      <c r="O69" s="38">
        <f t="shared" si="20"/>
        <v>59.318285726390251</v>
      </c>
      <c r="P69" s="39">
        <f t="shared" si="20"/>
        <v>51.157008594602473</v>
      </c>
      <c r="Q69" s="40">
        <f t="shared" si="20"/>
        <v>53.889227470661943</v>
      </c>
      <c r="R69" s="55">
        <f t="shared" si="20"/>
        <v>24.983661108188073</v>
      </c>
      <c r="S69" s="56">
        <f t="shared" si="20"/>
        <v>23.092876748233639</v>
      </c>
      <c r="T69" s="56">
        <f t="shared" si="22"/>
        <v>27.571693925723089</v>
      </c>
      <c r="U69" s="4"/>
      <c r="V69" s="76">
        <v>6.8999999999999997E-5</v>
      </c>
      <c r="W69" s="3"/>
      <c r="X69" s="5">
        <f t="shared" si="23"/>
        <v>1.3882340000000002</v>
      </c>
      <c r="Y69" s="3">
        <f xml:space="preserve"> AVERAGE(F69:H69)- AVERAGE(C69:E69)</f>
        <v>2.508829</v>
      </c>
      <c r="Z69" s="3">
        <f t="shared" si="24"/>
        <v>-1.1205949999999998</v>
      </c>
      <c r="AA69" s="117">
        <f t="shared" si="21"/>
        <v>2.5984796733201683</v>
      </c>
      <c r="AB69" s="92">
        <f t="shared" si="18"/>
        <v>5.6458407398150472</v>
      </c>
      <c r="AC69" s="114">
        <f t="shared" si="25"/>
        <v>-2.1727477023521065</v>
      </c>
      <c r="AD69" s="93" t="s">
        <v>102</v>
      </c>
      <c r="AE69" s="97">
        <v>15952422</v>
      </c>
      <c r="AF69" s="16" t="s">
        <v>52</v>
      </c>
      <c r="AG69" s="2"/>
      <c r="AH69" s="2"/>
      <c r="AI69" s="2"/>
      <c r="AJ69" s="2"/>
      <c r="AL69" s="2"/>
    </row>
    <row r="70" spans="1:38">
      <c r="A70" t="s">
        <v>102</v>
      </c>
      <c r="B70">
        <v>15953269</v>
      </c>
      <c r="C70" s="30">
        <v>5.3206189999999998</v>
      </c>
      <c r="D70" s="8">
        <v>4.7498329999999997</v>
      </c>
      <c r="E70" s="31">
        <v>4.5669190000000004</v>
      </c>
      <c r="F70" s="38">
        <v>5.689635</v>
      </c>
      <c r="G70" s="39">
        <v>7.0499710000000002</v>
      </c>
      <c r="H70" s="40">
        <v>5.8915689999999996</v>
      </c>
      <c r="I70" s="55">
        <v>4.2618479999999996</v>
      </c>
      <c r="J70" s="56">
        <v>4.8036099999999999</v>
      </c>
      <c r="K70" s="57">
        <v>3.8027630000000001</v>
      </c>
      <c r="L70" s="28">
        <f t="shared" si="20"/>
        <v>39.96372064513924</v>
      </c>
      <c r="M70" s="7">
        <f t="shared" si="20"/>
        <v>26.905570637941622</v>
      </c>
      <c r="N70" s="29">
        <f t="shared" si="20"/>
        <v>23.701706000541758</v>
      </c>
      <c r="O70" s="38">
        <f t="shared" si="20"/>
        <v>51.612013164962754</v>
      </c>
      <c r="P70" s="39">
        <f t="shared" si="20"/>
        <v>132.51124658081298</v>
      </c>
      <c r="Q70" s="40">
        <f t="shared" si="20"/>
        <v>59.366164414732097</v>
      </c>
      <c r="R70" s="55">
        <f t="shared" si="20"/>
        <v>19.184217296286157</v>
      </c>
      <c r="S70" s="56">
        <f t="shared" si="20"/>
        <v>27.927412350982792</v>
      </c>
      <c r="T70" s="56">
        <f t="shared" si="22"/>
        <v>13.955510550214669</v>
      </c>
      <c r="U70" s="4"/>
      <c r="V70" s="1"/>
      <c r="W70" s="17">
        <v>7.6490000000000004E-3</v>
      </c>
      <c r="X70" s="5">
        <f t="shared" si="23"/>
        <v>-0.58971666666666689</v>
      </c>
      <c r="Y70" s="3">
        <f xml:space="preserve"> AVERAGE(F70:H70)- AVERAGE(C70:E70)</f>
        <v>1.3312679999999997</v>
      </c>
      <c r="Z70" s="3">
        <f t="shared" si="24"/>
        <v>-1.9209846666666666</v>
      </c>
      <c r="AA70" s="5">
        <f>-1/(AVERAGE(R70:T70)/AVERAGE(L70:N70))</f>
        <v>-1.4831380181015053</v>
      </c>
      <c r="AB70" s="3">
        <f t="shared" si="18"/>
        <v>2.6883818381509252</v>
      </c>
      <c r="AC70" s="65">
        <f t="shared" si="25"/>
        <v>-3.9872413113352447</v>
      </c>
      <c r="AD70" s="2" t="s">
        <v>102</v>
      </c>
      <c r="AE70" s="2">
        <v>15953269</v>
      </c>
      <c r="AF70" s="2" t="s">
        <v>53</v>
      </c>
      <c r="AG70" s="2"/>
      <c r="AH70" s="2"/>
      <c r="AI70" s="2"/>
      <c r="AJ70" s="2"/>
      <c r="AL70" s="2"/>
    </row>
    <row r="71" spans="1:38">
      <c r="A71" t="s">
        <v>99</v>
      </c>
      <c r="B71" s="2">
        <v>15957283</v>
      </c>
      <c r="C71" s="28">
        <v>4.7701330000000004</v>
      </c>
      <c r="D71" s="7">
        <v>4.6436510000000002</v>
      </c>
      <c r="E71" s="29">
        <v>4.8300130000000001</v>
      </c>
      <c r="F71" s="38">
        <v>7.0483399999999996</v>
      </c>
      <c r="G71" s="39">
        <v>7.6981409999999997</v>
      </c>
      <c r="H71" s="40">
        <v>7.0869720000000003</v>
      </c>
      <c r="I71" s="55">
        <v>5.3659210000000002</v>
      </c>
      <c r="J71" s="56">
        <v>5.0212070000000004</v>
      </c>
      <c r="K71" s="57">
        <v>5.1335829999999998</v>
      </c>
      <c r="L71" s="30">
        <f t="shared" si="20"/>
        <v>27.286831954781</v>
      </c>
      <c r="M71" s="8">
        <f t="shared" si="20"/>
        <v>24.996444584997739</v>
      </c>
      <c r="N71" s="31">
        <f t="shared" si="20"/>
        <v>28.443222095585128</v>
      </c>
      <c r="O71" s="41">
        <f t="shared" si="20"/>
        <v>132.3615242102133</v>
      </c>
      <c r="P71" s="42">
        <f t="shared" si="20"/>
        <v>207.66884709163557</v>
      </c>
      <c r="Q71" s="43">
        <f t="shared" si="20"/>
        <v>135.95373723921199</v>
      </c>
      <c r="R71" s="53">
        <f t="shared" si="20"/>
        <v>41.238529948401982</v>
      </c>
      <c r="S71" s="51">
        <f t="shared" si="20"/>
        <v>32.473860553466693</v>
      </c>
      <c r="T71" s="51">
        <f t="shared" si="22"/>
        <v>35.104473855512651</v>
      </c>
      <c r="U71" s="5"/>
      <c r="V71" s="17">
        <v>3.1500000000000001E-4</v>
      </c>
      <c r="W71" s="75">
        <v>3.4199999999999999E-3</v>
      </c>
      <c r="X71" s="21">
        <f t="shared" si="23"/>
        <v>0.42563799999999929</v>
      </c>
      <c r="Y71" s="3">
        <f>AVERAGE(F71:H71)-AVERAGE(C71:E71)</f>
        <v>2.5298853333333327</v>
      </c>
      <c r="Z71" s="9">
        <f t="shared" si="24"/>
        <v>-2.1042473333333334</v>
      </c>
      <c r="AA71" s="21">
        <f t="shared" ref="AA71:AA74" si="26">AVERAGE(R71:T71)/AVERAGE(L71:N71)</f>
        <v>1.3479695787240784</v>
      </c>
      <c r="AB71" s="66">
        <f>AVERAGE(O71:Q71)/AVERAGE(L71:N71)</f>
        <v>5.8962560817984793</v>
      </c>
      <c r="AC71" s="63">
        <f t="shared" si="25"/>
        <v>-4.37417592715971</v>
      </c>
      <c r="AD71" s="3" t="s">
        <v>99</v>
      </c>
      <c r="AE71" s="138">
        <v>15957283</v>
      </c>
      <c r="AF71" s="137" t="s">
        <v>54</v>
      </c>
      <c r="AG71" s="2"/>
      <c r="AH71" s="2"/>
      <c r="AI71" s="2"/>
      <c r="AJ71" s="2"/>
      <c r="AL71" s="2"/>
    </row>
    <row r="72" spans="1:38">
      <c r="A72" t="s">
        <v>102</v>
      </c>
      <c r="B72">
        <v>15957283</v>
      </c>
      <c r="C72" s="28">
        <v>3.6602420000000002</v>
      </c>
      <c r="D72" s="7">
        <v>3.4904860000000002</v>
      </c>
      <c r="E72" s="29">
        <v>3.6071529999999998</v>
      </c>
      <c r="F72" s="38">
        <v>6.2622150000000003</v>
      </c>
      <c r="G72" s="39">
        <v>6.1832079999999996</v>
      </c>
      <c r="H72" s="40">
        <v>6.0053590000000003</v>
      </c>
      <c r="I72" s="55">
        <v>3.296643</v>
      </c>
      <c r="J72" s="56">
        <v>4.2181940000000004</v>
      </c>
      <c r="K72" s="57">
        <v>4.0308029999999997</v>
      </c>
      <c r="L72" s="28">
        <f t="shared" si="20"/>
        <v>12.642781532583873</v>
      </c>
      <c r="M72" s="7">
        <f t="shared" si="20"/>
        <v>11.239344560966076</v>
      </c>
      <c r="N72" s="29">
        <f t="shared" si="20"/>
        <v>12.186002193139547</v>
      </c>
      <c r="O72" s="38">
        <f t="shared" si="20"/>
        <v>76.756392377882293</v>
      </c>
      <c r="P72" s="39">
        <f t="shared" si="20"/>
        <v>72.665970370352227</v>
      </c>
      <c r="Q72" s="40">
        <f t="shared" si="20"/>
        <v>64.238174932950841</v>
      </c>
      <c r="R72" s="55">
        <f t="shared" si="20"/>
        <v>9.8262639988478231</v>
      </c>
      <c r="S72" s="56">
        <f t="shared" si="20"/>
        <v>18.612423319352132</v>
      </c>
      <c r="T72" s="56">
        <f t="shared" si="22"/>
        <v>16.34528922188106</v>
      </c>
      <c r="U72" s="4"/>
      <c r="V72" s="76">
        <v>4.1999999999999998E-5</v>
      </c>
      <c r="W72" s="17">
        <v>2.5500000000000002E-4</v>
      </c>
      <c r="X72" s="5">
        <f t="shared" si="23"/>
        <v>0.26258633333333226</v>
      </c>
      <c r="Y72" s="3">
        <f xml:space="preserve"> AVERAGE(F72:H72)- AVERAGE(C72:E72)</f>
        <v>2.5643003333333332</v>
      </c>
      <c r="Z72" s="3">
        <f t="shared" si="24"/>
        <v>-2.3017140000000009</v>
      </c>
      <c r="AA72" s="5">
        <f t="shared" si="26"/>
        <v>1.241649585587395</v>
      </c>
      <c r="AB72" s="64">
        <f>AVERAGE(O72:Q72)/AVERAGE(L72:N72)</f>
        <v>5.9238044176535265</v>
      </c>
      <c r="AC72" s="64">
        <f t="shared" si="25"/>
        <v>-4.7709148268680934</v>
      </c>
      <c r="AD72" s="5" t="s">
        <v>102</v>
      </c>
      <c r="AE72" s="138">
        <v>15957283</v>
      </c>
      <c r="AF72" s="137" t="s">
        <v>54</v>
      </c>
      <c r="AG72" s="2"/>
      <c r="AH72" s="2"/>
      <c r="AJ72" s="2"/>
      <c r="AL72" s="2"/>
    </row>
    <row r="73" spans="1:38">
      <c r="A73" t="s">
        <v>99</v>
      </c>
      <c r="B73" s="2">
        <v>15959319</v>
      </c>
      <c r="C73" s="28">
        <v>4.8960090000000003</v>
      </c>
      <c r="D73" s="7">
        <v>4.8408829999999998</v>
      </c>
      <c r="E73" s="29">
        <v>4.8566050000000001</v>
      </c>
      <c r="F73" s="38">
        <v>7.0509899999999996</v>
      </c>
      <c r="G73" s="39">
        <v>6.8700559999999999</v>
      </c>
      <c r="H73" s="40">
        <v>6.4893919999999996</v>
      </c>
      <c r="I73" s="53">
        <v>5.8942620000000003</v>
      </c>
      <c r="J73" s="51">
        <v>5.9053459999999998</v>
      </c>
      <c r="K73" s="54">
        <v>5.2130359999999998</v>
      </c>
      <c r="L73" s="30">
        <f t="shared" si="20"/>
        <v>29.774574789380235</v>
      </c>
      <c r="M73" s="8">
        <f t="shared" si="20"/>
        <v>28.658337208523445</v>
      </c>
      <c r="N73" s="31">
        <f t="shared" si="20"/>
        <v>28.972353938897008</v>
      </c>
      <c r="O73" s="41">
        <f t="shared" si="20"/>
        <v>132.60487458554735</v>
      </c>
      <c r="P73" s="42">
        <f t="shared" si="20"/>
        <v>116.97496606984518</v>
      </c>
      <c r="Q73" s="43">
        <f t="shared" si="20"/>
        <v>89.846599701757228</v>
      </c>
      <c r="R73" s="53">
        <f t="shared" si="20"/>
        <v>59.477083480987645</v>
      </c>
      <c r="S73" s="51">
        <f t="shared" si="20"/>
        <v>59.935796449854379</v>
      </c>
      <c r="T73" s="51">
        <f t="shared" si="22"/>
        <v>37.091996017043265</v>
      </c>
      <c r="U73" s="4"/>
      <c r="V73" s="17">
        <v>8.7690000000000008E-3</v>
      </c>
      <c r="W73" s="1"/>
      <c r="X73" s="21">
        <f t="shared" si="23"/>
        <v>0.80638233333333265</v>
      </c>
      <c r="Y73" s="3">
        <f>AVERAGE(F73:H73)-AVERAGE(C73:E73)</f>
        <v>1.9389803333333324</v>
      </c>
      <c r="Z73" s="9">
        <f t="shared" si="24"/>
        <v>-1.1325979999999998</v>
      </c>
      <c r="AA73" s="21">
        <f t="shared" si="26"/>
        <v>1.7905657544826625</v>
      </c>
      <c r="AB73" s="66">
        <f>AVERAGE(O73:Q73)/AVERAGE(L73:N73)</f>
        <v>3.8833637392348384</v>
      </c>
      <c r="AC73" s="10">
        <f t="shared" si="25"/>
        <v>-2.1687914724789512</v>
      </c>
      <c r="AD73" s="5" t="s">
        <v>99</v>
      </c>
      <c r="AE73" s="3">
        <v>15959319</v>
      </c>
      <c r="AF73" s="16" t="s">
        <v>55</v>
      </c>
      <c r="AG73" s="2"/>
      <c r="AH73" s="2"/>
      <c r="AJ73" s="2"/>
      <c r="AL73" s="2"/>
    </row>
    <row r="74" spans="1:38">
      <c r="A74" t="s">
        <v>102</v>
      </c>
      <c r="B74">
        <v>15971490</v>
      </c>
      <c r="C74" s="28">
        <v>2.5738639999999999</v>
      </c>
      <c r="D74" s="7">
        <v>2.6756329999999999</v>
      </c>
      <c r="E74" s="29">
        <v>2.6441110000000001</v>
      </c>
      <c r="F74" s="38">
        <v>2.4202919999999999</v>
      </c>
      <c r="G74" s="39">
        <v>2.2780749999999999</v>
      </c>
      <c r="H74" s="40">
        <v>2.724742</v>
      </c>
      <c r="I74" s="55">
        <v>4.6069370000000003</v>
      </c>
      <c r="J74" s="56">
        <v>4.4290760000000002</v>
      </c>
      <c r="K74" s="57">
        <v>4.111745</v>
      </c>
      <c r="L74" s="28">
        <f t="shared" si="20"/>
        <v>5.9540197205806562</v>
      </c>
      <c r="M74" s="7">
        <f t="shared" si="20"/>
        <v>6.3891898107003415</v>
      </c>
      <c r="N74" s="29">
        <f t="shared" si="20"/>
        <v>6.2511039786727043</v>
      </c>
      <c r="O74" s="38">
        <f t="shared" si="20"/>
        <v>5.3527935094412484</v>
      </c>
      <c r="P74" s="39">
        <f t="shared" si="20"/>
        <v>4.8503034177533877</v>
      </c>
      <c r="Q74" s="40">
        <f t="shared" si="20"/>
        <v>6.6104202850246976</v>
      </c>
      <c r="R74" s="55">
        <f t="shared" si="20"/>
        <v>24.368355688024092</v>
      </c>
      <c r="S74" s="56">
        <f t="shared" si="20"/>
        <v>21.541935890180145</v>
      </c>
      <c r="T74" s="56">
        <f t="shared" si="22"/>
        <v>17.288550367518432</v>
      </c>
      <c r="U74" s="12">
        <v>1.5155E-2</v>
      </c>
      <c r="V74" s="1"/>
      <c r="W74" s="17">
        <v>5.8989999999999997E-3</v>
      </c>
      <c r="X74" s="5">
        <f t="shared" si="23"/>
        <v>1.7513833333333331</v>
      </c>
      <c r="Y74" s="3">
        <f xml:space="preserve"> AVERAGE(F74:H74)- AVERAGE(C74:E74)</f>
        <v>-0.15683300000000022</v>
      </c>
      <c r="Z74" s="3">
        <f t="shared" si="24"/>
        <v>1.9082163333333333</v>
      </c>
      <c r="AA74" s="67">
        <f t="shared" si="26"/>
        <v>3.3988263084782222</v>
      </c>
      <c r="AB74" s="3">
        <f>-1/(AVERAGE(O74:Q74)/AVERAGE(L74:N74))</f>
        <v>-1.1059145611984242</v>
      </c>
      <c r="AC74" s="65">
        <f>AVERAGE(R74:T74)/AVERAGE(O74:Q74)</f>
        <v>3.7588115055303537</v>
      </c>
      <c r="AD74" s="2" t="s">
        <v>102</v>
      </c>
      <c r="AE74" s="19">
        <v>15971490</v>
      </c>
      <c r="AF74" s="16" t="s">
        <v>56</v>
      </c>
      <c r="AG74" s="2"/>
      <c r="AH74" s="2"/>
      <c r="AJ74" s="2"/>
      <c r="AL74" s="2"/>
    </row>
    <row r="75" spans="1:38">
      <c r="A75" t="s">
        <v>99</v>
      </c>
      <c r="B75" s="2">
        <v>15978847</v>
      </c>
      <c r="C75" s="30">
        <v>4.4322790000000003</v>
      </c>
      <c r="D75" s="8">
        <v>2.8342700000000001</v>
      </c>
      <c r="E75" s="31">
        <v>3.9441169999999999</v>
      </c>
      <c r="F75" s="38">
        <v>5.5276560000000003</v>
      </c>
      <c r="G75" s="39">
        <v>4.8858439999999996</v>
      </c>
      <c r="H75" s="40">
        <v>3.8620269999999999</v>
      </c>
      <c r="I75" s="55">
        <v>2.9074170000000001</v>
      </c>
      <c r="J75" s="56">
        <v>3.1641629999999998</v>
      </c>
      <c r="K75" s="57">
        <v>2.3672040000000001</v>
      </c>
      <c r="L75" s="30">
        <f t="shared" si="20"/>
        <v>21.589815358323868</v>
      </c>
      <c r="M75" s="8">
        <f t="shared" si="20"/>
        <v>7.1318185602678748</v>
      </c>
      <c r="N75" s="31">
        <f t="shared" si="20"/>
        <v>15.392087494921343</v>
      </c>
      <c r="O75" s="41">
        <f t="shared" si="20"/>
        <v>46.130723044312724</v>
      </c>
      <c r="P75" s="42">
        <f t="shared" si="20"/>
        <v>29.565525196820161</v>
      </c>
      <c r="Q75" s="43">
        <f t="shared" si="20"/>
        <v>14.540721989862055</v>
      </c>
      <c r="R75" s="53">
        <f t="shared" si="20"/>
        <v>7.5027370672127409</v>
      </c>
      <c r="S75" s="51">
        <f t="shared" si="20"/>
        <v>8.9641264501542643</v>
      </c>
      <c r="T75" s="51">
        <f t="shared" si="22"/>
        <v>5.1594025010066309</v>
      </c>
      <c r="U75" s="4"/>
      <c r="V75" s="1"/>
      <c r="W75" s="17">
        <v>1.1279000000000001E-2</v>
      </c>
      <c r="X75" s="21">
        <f t="shared" si="23"/>
        <v>-0.92396066666666687</v>
      </c>
      <c r="Y75" s="3">
        <f t="shared" ref="Y75:Y80" si="27">AVERAGE(F75:H75)-AVERAGE(C75:E75)</f>
        <v>1.0216203333333325</v>
      </c>
      <c r="Z75" s="9">
        <f t="shared" si="24"/>
        <v>-1.9455809999999993</v>
      </c>
      <c r="AA75" s="21">
        <f>-1/(AVERAGE(R75:T75)/AVERAGE(L75:N75))</f>
        <v>-2.0398214548935143</v>
      </c>
      <c r="AB75" s="9">
        <f>AVERAGE(O75:Q75)/AVERAGE(L75:N75)</f>
        <v>2.0455533412185258</v>
      </c>
      <c r="AC75" s="63">
        <f>-1/(AVERAGE(R75:T75)/AVERAGE(O75:Q75))</f>
        <v>-4.1725635925466626</v>
      </c>
      <c r="AD75" s="2" t="s">
        <v>99</v>
      </c>
      <c r="AE75" s="2">
        <v>15978847</v>
      </c>
      <c r="AF75" s="16" t="s">
        <v>57</v>
      </c>
      <c r="AG75" s="2"/>
      <c r="AH75" s="2"/>
      <c r="AJ75" s="2"/>
      <c r="AL75" s="2"/>
    </row>
    <row r="76" spans="1:38">
      <c r="A76" t="s">
        <v>100</v>
      </c>
      <c r="B76">
        <v>16004814</v>
      </c>
      <c r="C76" s="30">
        <v>5.7214929999999997</v>
      </c>
      <c r="D76" s="8">
        <v>5.1701680000000003</v>
      </c>
      <c r="E76" s="31">
        <v>7.285876</v>
      </c>
      <c r="F76" s="38">
        <v>5.3882539999999999</v>
      </c>
      <c r="G76" s="39">
        <v>5.1776660000000003</v>
      </c>
      <c r="H76" s="40">
        <v>5.4751789999999998</v>
      </c>
      <c r="I76" s="55">
        <v>7.3220320000000001</v>
      </c>
      <c r="J76" s="56">
        <v>7.2471009999999998</v>
      </c>
      <c r="K76" s="57">
        <v>7.4537139999999997</v>
      </c>
      <c r="L76" s="28">
        <f t="shared" si="20"/>
        <v>52.764401090066897</v>
      </c>
      <c r="M76" s="7">
        <f t="shared" si="20"/>
        <v>36.006064126232559</v>
      </c>
      <c r="N76" s="29">
        <f t="shared" si="20"/>
        <v>156.05123882228989</v>
      </c>
      <c r="O76" s="38">
        <f t="shared" si="20"/>
        <v>41.881871333956234</v>
      </c>
      <c r="P76" s="39">
        <f t="shared" si="20"/>
        <v>36.193682599667973</v>
      </c>
      <c r="Q76" s="40">
        <f t="shared" si="20"/>
        <v>44.482901835019916</v>
      </c>
      <c r="R76" s="55">
        <f t="shared" si="20"/>
        <v>160.01152386071743</v>
      </c>
      <c r="S76" s="56">
        <f t="shared" si="20"/>
        <v>151.91294482874372</v>
      </c>
      <c r="T76" s="56">
        <f t="shared" si="22"/>
        <v>175.30386573596061</v>
      </c>
      <c r="U76" s="4"/>
      <c r="V76" s="1"/>
      <c r="W76" s="17">
        <v>3.0299999999999999E-4</v>
      </c>
      <c r="X76" s="5">
        <f t="shared" si="23"/>
        <v>1.281769999999999</v>
      </c>
      <c r="Y76" s="3">
        <f t="shared" si="27"/>
        <v>-0.71214600000000061</v>
      </c>
      <c r="Z76" s="3">
        <f t="shared" si="24"/>
        <v>1.9939159999999996</v>
      </c>
      <c r="AA76" s="4">
        <f>AVERAGE(R76:T76)/AVERAGE(L76:N76)</f>
        <v>1.99013537765681</v>
      </c>
      <c r="AB76" s="1">
        <f>-1/(AVERAGE(O76:Q76)/AVERAGE(L76:N76))</f>
        <v>-1.9975912922788763</v>
      </c>
      <c r="AC76" s="65">
        <f>AVERAGE(R76:T76)/AVERAGE(O76:Q76)</f>
        <v>3.9754771008633769</v>
      </c>
      <c r="AD76" s="2" t="s">
        <v>100</v>
      </c>
      <c r="AE76" s="2">
        <v>16004814</v>
      </c>
      <c r="AF76" s="16" t="s">
        <v>58</v>
      </c>
      <c r="AG76" s="2"/>
      <c r="AH76" s="2"/>
      <c r="AJ76" s="2"/>
      <c r="AL76" s="2"/>
    </row>
    <row r="77" spans="1:38">
      <c r="A77" t="s">
        <v>99</v>
      </c>
      <c r="B77" s="2">
        <v>16008766</v>
      </c>
      <c r="C77" s="28">
        <v>6.6013849999999996</v>
      </c>
      <c r="D77" s="7">
        <v>6.5336610000000004</v>
      </c>
      <c r="E77" s="29">
        <v>6.4002590000000001</v>
      </c>
      <c r="F77" s="38">
        <v>8.1391439999999999</v>
      </c>
      <c r="G77" s="39">
        <v>8.1696939999999998</v>
      </c>
      <c r="H77" s="40">
        <v>8.1621489999999994</v>
      </c>
      <c r="I77" s="55">
        <v>8.3551040000000008</v>
      </c>
      <c r="J77" s="56">
        <v>8.3771769999999997</v>
      </c>
      <c r="K77" s="57">
        <v>8.3642120000000002</v>
      </c>
      <c r="L77" s="30">
        <f t="shared" si="20"/>
        <v>97.099031455968074</v>
      </c>
      <c r="M77" s="8">
        <f t="shared" si="20"/>
        <v>92.646270741440361</v>
      </c>
      <c r="N77" s="31">
        <f t="shared" si="20"/>
        <v>84.463668278609077</v>
      </c>
      <c r="O77" s="41">
        <f t="shared" si="20"/>
        <v>281.92038708307359</v>
      </c>
      <c r="P77" s="42">
        <f t="shared" si="20"/>
        <v>287.95388970809023</v>
      </c>
      <c r="Q77" s="43">
        <f t="shared" si="20"/>
        <v>286.45188078118554</v>
      </c>
      <c r="R77" s="53">
        <f t="shared" si="20"/>
        <v>327.44391250602172</v>
      </c>
      <c r="S77" s="51">
        <f t="shared" si="20"/>
        <v>332.49227229295121</v>
      </c>
      <c r="T77" s="51">
        <f t="shared" si="22"/>
        <v>329.51766545062219</v>
      </c>
      <c r="U77" s="12">
        <v>4.4978999999999998E-2</v>
      </c>
      <c r="V77" s="17">
        <v>3.8535E-2</v>
      </c>
      <c r="W77" s="1"/>
      <c r="X77" s="21">
        <f t="shared" si="23"/>
        <v>1.8537293333333347</v>
      </c>
      <c r="Y77" s="3">
        <f t="shared" si="27"/>
        <v>1.6452273333333336</v>
      </c>
      <c r="Z77" s="9">
        <f t="shared" si="24"/>
        <v>0.20850200000000108</v>
      </c>
      <c r="AA77" s="62">
        <f>AVERAGE(R77:T77)/AVERAGE(L77:N77)</f>
        <v>3.6083934399809632</v>
      </c>
      <c r="AB77" s="66">
        <f t="shared" ref="AB77:AB89" si="28">AVERAGE(O77:Q77)/AVERAGE(L77:N77)</f>
        <v>3.12289622066629</v>
      </c>
      <c r="AC77" s="10">
        <f>AVERAGE(R77:T77)/AVERAGE(O77:Q77)</f>
        <v>1.1554637698498635</v>
      </c>
      <c r="AD77" s="2" t="s">
        <v>99</v>
      </c>
      <c r="AE77" s="14">
        <v>16008766</v>
      </c>
      <c r="AF77" s="16" t="s">
        <v>59</v>
      </c>
      <c r="AG77" s="2" t="s">
        <v>8</v>
      </c>
      <c r="AH77" s="2"/>
      <c r="AI77" s="2"/>
      <c r="AJ77" s="2"/>
      <c r="AL77" s="2"/>
    </row>
    <row r="78" spans="1:38" ht="15.75" thickBot="1">
      <c r="A78" t="s">
        <v>101</v>
      </c>
      <c r="B78">
        <v>16008766</v>
      </c>
      <c r="C78" s="28">
        <v>5.9188780000000003</v>
      </c>
      <c r="D78" s="7">
        <v>5.7228979999999998</v>
      </c>
      <c r="E78" s="29">
        <v>5.8295659999999998</v>
      </c>
      <c r="F78" s="41">
        <v>7.6755979999999999</v>
      </c>
      <c r="G78" s="42">
        <v>7.5741690000000004</v>
      </c>
      <c r="H78" s="43">
        <v>7.7940699999999996</v>
      </c>
      <c r="I78" s="55">
        <v>7.8877179999999996</v>
      </c>
      <c r="J78" s="56">
        <v>7.8076049999999997</v>
      </c>
      <c r="K78" s="57">
        <v>7.9121790000000001</v>
      </c>
      <c r="L78" s="28">
        <f t="shared" si="20"/>
        <v>60.500619084027754</v>
      </c>
      <c r="M78" s="7">
        <f t="shared" si="20"/>
        <v>52.815811881431856</v>
      </c>
      <c r="N78" s="29">
        <f t="shared" si="20"/>
        <v>56.868821408158233</v>
      </c>
      <c r="O78" s="38">
        <f t="shared" si="20"/>
        <v>204.44911391580496</v>
      </c>
      <c r="P78" s="39">
        <f t="shared" si="20"/>
        <v>190.56891495358525</v>
      </c>
      <c r="Q78" s="40">
        <f t="shared" si="20"/>
        <v>221.94678492368243</v>
      </c>
      <c r="R78" s="55">
        <f t="shared" si="20"/>
        <v>236.83163616401094</v>
      </c>
      <c r="S78" s="56">
        <f t="shared" si="20"/>
        <v>224.03883170929785</v>
      </c>
      <c r="T78" s="56">
        <f t="shared" si="22"/>
        <v>240.88136862674978</v>
      </c>
      <c r="U78" s="12">
        <v>4.4592E-2</v>
      </c>
      <c r="V78" s="1"/>
      <c r="W78" s="1"/>
      <c r="X78" s="5">
        <f t="shared" si="23"/>
        <v>2.0453866666666656</v>
      </c>
      <c r="Y78" s="3">
        <f t="shared" si="27"/>
        <v>1.857498333333333</v>
      </c>
      <c r="Z78" s="3">
        <f t="shared" si="24"/>
        <v>0.18788833333333255</v>
      </c>
      <c r="AA78" s="67">
        <f>AVERAGE(R78:T78)/AVERAGE(L78:N78)</f>
        <v>4.1234585647848085</v>
      </c>
      <c r="AB78" s="1">
        <f t="shared" si="28"/>
        <v>3.625254275491586</v>
      </c>
      <c r="AC78" s="20">
        <f>AVERAGE(R78:T78)/AVERAGE(O78:Q78)</f>
        <v>1.1374260262683686</v>
      </c>
      <c r="AD78" s="2" t="s">
        <v>101</v>
      </c>
      <c r="AE78" s="2">
        <v>16008766</v>
      </c>
      <c r="AF78" s="16" t="s">
        <v>59</v>
      </c>
      <c r="AG78" s="2"/>
      <c r="AH78" s="2"/>
      <c r="AI78" s="2"/>
      <c r="AJ78" s="2"/>
      <c r="AL78" s="2"/>
    </row>
    <row r="79" spans="1:38">
      <c r="A79" t="s">
        <v>99</v>
      </c>
      <c r="B79" s="2">
        <v>16009872</v>
      </c>
      <c r="C79" s="28">
        <v>4.2562259999999998</v>
      </c>
      <c r="D79" s="7">
        <v>4.0497439999999996</v>
      </c>
      <c r="E79" s="29">
        <v>3.6348579999999999</v>
      </c>
      <c r="F79" s="38">
        <v>7.3677229999999998</v>
      </c>
      <c r="G79" s="39">
        <v>7.6958209999999996</v>
      </c>
      <c r="H79" s="40">
        <v>7.511565</v>
      </c>
      <c r="I79" s="55">
        <v>4.0969959999999999</v>
      </c>
      <c r="J79" s="56">
        <v>3.2839320000000001</v>
      </c>
      <c r="K79" s="57">
        <v>4.0945869999999998</v>
      </c>
      <c r="L79" s="30">
        <f t="shared" si="20"/>
        <v>19.109604302380173</v>
      </c>
      <c r="M79" s="8">
        <f t="shared" si="20"/>
        <v>16.561299789640614</v>
      </c>
      <c r="N79" s="31">
        <f t="shared" si="20"/>
        <v>12.422279253408673</v>
      </c>
      <c r="O79" s="41">
        <f t="shared" si="20"/>
        <v>165.16028466651537</v>
      </c>
      <c r="P79" s="42">
        <f t="shared" si="20"/>
        <v>207.33516288659675</v>
      </c>
      <c r="Q79" s="43">
        <f t="shared" si="20"/>
        <v>182.47626346219911</v>
      </c>
      <c r="R79" s="53">
        <f t="shared" si="20"/>
        <v>17.112705959602589</v>
      </c>
      <c r="S79" s="51">
        <f t="shared" si="20"/>
        <v>9.7400690499891471</v>
      </c>
      <c r="T79" s="51">
        <f t="shared" si="22"/>
        <v>17.084155151240417</v>
      </c>
      <c r="U79" s="5"/>
      <c r="V79" s="17">
        <v>0</v>
      </c>
      <c r="W79" s="75">
        <v>0</v>
      </c>
      <c r="X79" s="21">
        <f t="shared" si="23"/>
        <v>-0.15510433333333307</v>
      </c>
      <c r="Y79" s="3">
        <f t="shared" si="27"/>
        <v>3.544760333333334</v>
      </c>
      <c r="Z79" s="9">
        <f t="shared" si="24"/>
        <v>-3.699864666666667</v>
      </c>
      <c r="AA79" s="116">
        <f>-1/(AVERAGE(R79:T79)/AVERAGE(L79:N79))</f>
        <v>-1.0945958939184703</v>
      </c>
      <c r="AB79" s="85">
        <f t="shared" si="28"/>
        <v>11.539508770488842</v>
      </c>
      <c r="AC79" s="104">
        <f>-1/(AVERAGE(R79:T79)/AVERAGE(O79:Q79))</f>
        <v>-12.631098918013262</v>
      </c>
      <c r="AD79" s="105" t="s">
        <v>99</v>
      </c>
      <c r="AE79" s="126">
        <v>16009872</v>
      </c>
      <c r="AF79" s="16" t="s">
        <v>60</v>
      </c>
      <c r="AG79" s="2" t="s">
        <v>8</v>
      </c>
      <c r="AH79" s="2"/>
      <c r="AJ79" s="2"/>
      <c r="AL79" s="2"/>
    </row>
    <row r="80" spans="1:38">
      <c r="A80" t="s">
        <v>100</v>
      </c>
      <c r="B80">
        <v>16009872</v>
      </c>
      <c r="C80" s="28">
        <v>4.0711209999999998</v>
      </c>
      <c r="D80" s="7">
        <v>4.0363199999999999</v>
      </c>
      <c r="E80" s="29">
        <v>4.1417989999999998</v>
      </c>
      <c r="F80" s="38">
        <v>7.2062900000000001</v>
      </c>
      <c r="G80" s="39">
        <v>7.1449129999999998</v>
      </c>
      <c r="H80" s="40">
        <v>7.4652580000000004</v>
      </c>
      <c r="I80" s="55">
        <v>4.4705009999999996</v>
      </c>
      <c r="J80" s="56">
        <v>4.4068860000000001</v>
      </c>
      <c r="K80" s="57">
        <v>4.2077650000000002</v>
      </c>
      <c r="L80" s="28">
        <f t="shared" si="20"/>
        <v>16.808522389423839</v>
      </c>
      <c r="M80" s="7">
        <f t="shared" si="20"/>
        <v>16.407914794587047</v>
      </c>
      <c r="N80" s="29">
        <f t="shared" si="20"/>
        <v>17.65248028018501</v>
      </c>
      <c r="O80" s="38">
        <f t="shared" si="20"/>
        <v>147.67583918093436</v>
      </c>
      <c r="P80" s="39">
        <f t="shared" si="20"/>
        <v>141.52498887236752</v>
      </c>
      <c r="Q80" s="40">
        <f t="shared" si="20"/>
        <v>176.71222020415016</v>
      </c>
      <c r="R80" s="55">
        <f t="shared" si="20"/>
        <v>22.169448865354951</v>
      </c>
      <c r="S80" s="56">
        <f t="shared" si="20"/>
        <v>21.213135862463936</v>
      </c>
      <c r="T80" s="56">
        <f t="shared" si="22"/>
        <v>18.478362374877022</v>
      </c>
      <c r="U80" s="4"/>
      <c r="V80" s="76">
        <v>3.9999999999999998E-6</v>
      </c>
      <c r="W80" s="17">
        <v>0</v>
      </c>
      <c r="X80" s="5">
        <f t="shared" si="23"/>
        <v>0.27863733333333318</v>
      </c>
      <c r="Y80" s="3">
        <f t="shared" si="27"/>
        <v>3.1890736666666673</v>
      </c>
      <c r="Z80" s="3">
        <f t="shared" si="24"/>
        <v>-2.9104363333333341</v>
      </c>
      <c r="AA80" s="101">
        <f>AVERAGE(R80:T80)/AVERAGE(L80:N80)</f>
        <v>1.2160853854662181</v>
      </c>
      <c r="AB80" s="64">
        <f t="shared" si="28"/>
        <v>9.1590910812164434</v>
      </c>
      <c r="AC80" s="65">
        <f>-1/(AVERAGE(R80:T80)/AVERAGE(O80:Q80))</f>
        <v>-7.5316184132128727</v>
      </c>
      <c r="AD80" s="2" t="s">
        <v>100</v>
      </c>
      <c r="AE80" s="15">
        <v>16009872</v>
      </c>
      <c r="AF80" s="106" t="s">
        <v>60</v>
      </c>
      <c r="AG80" s="2" t="s">
        <v>8</v>
      </c>
      <c r="AH80" s="2"/>
      <c r="AJ80" s="2"/>
      <c r="AL80" s="2"/>
    </row>
    <row r="81" spans="1:38" ht="15.75" thickBot="1">
      <c r="A81" t="s">
        <v>102</v>
      </c>
      <c r="B81">
        <v>16009872</v>
      </c>
      <c r="C81" s="28">
        <v>3.5951909999999998</v>
      </c>
      <c r="D81" s="7">
        <v>3.6238069999999998</v>
      </c>
      <c r="E81" s="29">
        <v>3.674585</v>
      </c>
      <c r="F81" s="38">
        <v>7.3215269999999997</v>
      </c>
      <c r="G81" s="39">
        <v>7.0939300000000003</v>
      </c>
      <c r="H81" s="40">
        <v>7.4520860000000004</v>
      </c>
      <c r="I81" s="55">
        <v>3.6163370000000001</v>
      </c>
      <c r="J81" s="56">
        <v>3.6000519999999998</v>
      </c>
      <c r="K81" s="57">
        <v>3.2822480000000001</v>
      </c>
      <c r="L81" s="28">
        <f t="shared" si="20"/>
        <v>12.085380575561729</v>
      </c>
      <c r="M81" s="7">
        <f t="shared" si="20"/>
        <v>12.327488483990797</v>
      </c>
      <c r="N81" s="29">
        <f t="shared" si="20"/>
        <v>12.769100543952874</v>
      </c>
      <c r="O81" s="38">
        <f t="shared" si="20"/>
        <v>159.95552333648834</v>
      </c>
      <c r="P81" s="39">
        <f t="shared" si="20"/>
        <v>136.61101470052901</v>
      </c>
      <c r="Q81" s="40">
        <f t="shared" si="20"/>
        <v>175.10615678155423</v>
      </c>
      <c r="R81" s="55">
        <f t="shared" si="20"/>
        <v>12.263824061122062</v>
      </c>
      <c r="S81" s="56">
        <f t="shared" si="20"/>
        <v>12.126169595660295</v>
      </c>
      <c r="T81" s="56">
        <f t="shared" si="22"/>
        <v>9.7287064912502075</v>
      </c>
      <c r="U81" s="4"/>
      <c r="V81" s="17">
        <v>0</v>
      </c>
      <c r="W81" s="17">
        <v>0</v>
      </c>
      <c r="X81" s="5">
        <f t="shared" si="23"/>
        <v>-0.13164866666666697</v>
      </c>
      <c r="Y81" s="3">
        <f xml:space="preserve"> AVERAGE(F81:H81)- AVERAGE(C81:E81)</f>
        <v>3.6579866666666669</v>
      </c>
      <c r="Z81" s="96">
        <f t="shared" si="24"/>
        <v>-3.7896353333333339</v>
      </c>
      <c r="AA81" s="117">
        <f>-1/(AVERAGE(R81:T81)/AVERAGE(L81:N81))</f>
        <v>-1.0897827127698907</v>
      </c>
      <c r="AB81" s="92">
        <f t="shared" si="28"/>
        <v>12.685522037920869</v>
      </c>
      <c r="AC81" s="113">
        <f>-1/(AVERAGE(R81:T81)/AVERAGE(O81:Q81))</f>
        <v>-13.824462619387635</v>
      </c>
      <c r="AD81" s="99" t="s">
        <v>102</v>
      </c>
      <c r="AE81" s="15">
        <v>16009872</v>
      </c>
      <c r="AF81" s="106" t="s">
        <v>60</v>
      </c>
      <c r="AG81" s="2" t="s">
        <v>8</v>
      </c>
      <c r="AH81" s="2"/>
      <c r="AI81" s="2"/>
      <c r="AJ81" s="2"/>
      <c r="AL81" s="2"/>
    </row>
    <row r="82" spans="1:38">
      <c r="A82" t="s">
        <v>99</v>
      </c>
      <c r="B82" s="2">
        <v>16010315</v>
      </c>
      <c r="C82" s="28">
        <v>3.7548789999999999</v>
      </c>
      <c r="D82" s="7">
        <v>3.740278</v>
      </c>
      <c r="E82" s="29">
        <v>3.6187800000000001</v>
      </c>
      <c r="F82" s="41">
        <v>4.6692910000000003</v>
      </c>
      <c r="G82" s="42">
        <v>4.7343659999999996</v>
      </c>
      <c r="H82" s="43">
        <v>4.6607909999999997</v>
      </c>
      <c r="I82" s="55">
        <v>5.9625490000000001</v>
      </c>
      <c r="J82" s="56">
        <v>6.1330840000000002</v>
      </c>
      <c r="K82" s="57">
        <v>5.2968630000000001</v>
      </c>
      <c r="L82" s="30">
        <f t="shared" si="20"/>
        <v>13.499920441350833</v>
      </c>
      <c r="M82" s="8">
        <f t="shared" si="20"/>
        <v>13.363981634079652</v>
      </c>
      <c r="N82" s="31">
        <f t="shared" si="20"/>
        <v>12.284608705561359</v>
      </c>
      <c r="O82" s="41">
        <f t="shared" si="20"/>
        <v>25.444659849013192</v>
      </c>
      <c r="P82" s="42">
        <f t="shared" si="20"/>
        <v>26.618659228872463</v>
      </c>
      <c r="Q82" s="43">
        <f t="shared" si="20"/>
        <v>25.295187008783142</v>
      </c>
      <c r="R82" s="53">
        <f t="shared" si="20"/>
        <v>62.359999009158557</v>
      </c>
      <c r="S82" s="51">
        <f t="shared" si="20"/>
        <v>70.184668008260687</v>
      </c>
      <c r="T82" s="51">
        <f t="shared" si="22"/>
        <v>39.311050173936842</v>
      </c>
      <c r="U82" s="12">
        <v>1.141E-2</v>
      </c>
      <c r="V82" s="1"/>
      <c r="W82" s="3"/>
      <c r="X82" s="21">
        <f t="shared" si="23"/>
        <v>2.0928530000000003</v>
      </c>
      <c r="Y82" s="3">
        <f>AVERAGE(F82:H82)-AVERAGE(C82:E82)</f>
        <v>0.98350366666666611</v>
      </c>
      <c r="Z82" s="9">
        <f t="shared" si="24"/>
        <v>1.1093493333333342</v>
      </c>
      <c r="AA82" s="62">
        <f>AVERAGE(R82:T82)/AVERAGE(L82:N82)</f>
        <v>4.3898404757403657</v>
      </c>
      <c r="AB82" s="9">
        <f t="shared" si="28"/>
        <v>1.9760267898678134</v>
      </c>
      <c r="AC82" s="10">
        <f>AVERAGE(R82:T82)/AVERAGE(O82:Q82)</f>
        <v>2.2215490691976019</v>
      </c>
      <c r="AD82" s="2" t="s">
        <v>99</v>
      </c>
      <c r="AE82" s="87">
        <v>16010315</v>
      </c>
      <c r="AF82" s="16" t="s">
        <v>61</v>
      </c>
      <c r="AG82" s="2"/>
      <c r="AH82" s="2"/>
      <c r="AJ82" s="2"/>
      <c r="AL82" s="2"/>
    </row>
    <row r="83" spans="1:38">
      <c r="A83" t="s">
        <v>99</v>
      </c>
      <c r="B83" s="2">
        <v>16012791</v>
      </c>
      <c r="C83" s="30">
        <v>8.1373750000000005</v>
      </c>
      <c r="D83" s="8">
        <v>7.9089939999999999</v>
      </c>
      <c r="E83" s="31">
        <v>8.1373750000000005</v>
      </c>
      <c r="F83" s="38">
        <v>8.5889520000000008</v>
      </c>
      <c r="G83" s="39">
        <v>8.6957640000000005</v>
      </c>
      <c r="H83" s="40">
        <v>9.4493320000000001</v>
      </c>
      <c r="I83" s="55">
        <v>6.7216449999999996</v>
      </c>
      <c r="J83" s="56">
        <v>6.7250690000000004</v>
      </c>
      <c r="K83" s="57">
        <v>7.2180720000000003</v>
      </c>
      <c r="L83" s="30">
        <f t="shared" si="20"/>
        <v>281.57491453502445</v>
      </c>
      <c r="M83" s="8">
        <f t="shared" si="20"/>
        <v>240.35016772243048</v>
      </c>
      <c r="N83" s="31">
        <f t="shared" si="20"/>
        <v>281.57491453502445</v>
      </c>
      <c r="O83" s="41">
        <f t="shared" si="20"/>
        <v>385.06334867480155</v>
      </c>
      <c r="P83" s="42">
        <f t="shared" si="20"/>
        <v>414.65394272550947</v>
      </c>
      <c r="Q83" s="43">
        <f t="shared" si="20"/>
        <v>699.08884277247205</v>
      </c>
      <c r="R83" s="53">
        <f t="shared" si="20"/>
        <v>105.53992110859781</v>
      </c>
      <c r="S83" s="51">
        <f t="shared" si="20"/>
        <v>105.79070027101425</v>
      </c>
      <c r="T83" s="51">
        <f t="shared" si="22"/>
        <v>148.88679556601917</v>
      </c>
      <c r="U83" s="5"/>
      <c r="V83" s="1"/>
      <c r="W83" s="75">
        <v>6.6319999999999999E-3</v>
      </c>
      <c r="X83" s="21">
        <f t="shared" si="23"/>
        <v>-1.172985999999999</v>
      </c>
      <c r="Y83" s="3">
        <f>AVERAGE(F83:H83)-AVERAGE(C83:E83)</f>
        <v>0.85010133333333471</v>
      </c>
      <c r="Z83" s="9">
        <f t="shared" si="24"/>
        <v>-2.0230873333333337</v>
      </c>
      <c r="AA83" s="21">
        <f>-1/(AVERAGE(R83:T83)/AVERAGE(L83:N83))</f>
        <v>-2.230597297614163</v>
      </c>
      <c r="AB83" s="9">
        <f t="shared" si="28"/>
        <v>1.865346783019193</v>
      </c>
      <c r="AC83" s="63">
        <f>-1/(AVERAGE(R83:T83)/AVERAGE(O83:Q83))</f>
        <v>-4.160837493315884</v>
      </c>
      <c r="AD83" s="2" t="s">
        <v>99</v>
      </c>
      <c r="AE83" s="2">
        <v>16012791</v>
      </c>
      <c r="AF83" s="16" t="s">
        <v>62</v>
      </c>
      <c r="AG83" s="2"/>
      <c r="AH83" s="2"/>
      <c r="AJ83" s="2"/>
      <c r="AL83" s="2"/>
    </row>
    <row r="84" spans="1:38">
      <c r="A84" t="s">
        <v>99</v>
      </c>
      <c r="B84" s="2">
        <v>16012802</v>
      </c>
      <c r="C84" s="30">
        <v>4.2784060000000004</v>
      </c>
      <c r="D84" s="8">
        <v>3.64893</v>
      </c>
      <c r="E84" s="31">
        <v>4.405284</v>
      </c>
      <c r="F84" s="38">
        <v>4.5163200000000003</v>
      </c>
      <c r="G84" s="39">
        <v>5.9609449999999997</v>
      </c>
      <c r="H84" s="40">
        <v>5.8749169999999999</v>
      </c>
      <c r="I84" s="55">
        <v>3.1927500000000002</v>
      </c>
      <c r="J84" s="56">
        <v>4.3687389999999997</v>
      </c>
      <c r="K84" s="57">
        <v>3.433338</v>
      </c>
      <c r="L84" s="30">
        <f t="shared" si="20"/>
        <v>19.405665435441879</v>
      </c>
      <c r="M84" s="8">
        <f t="shared" si="20"/>
        <v>12.544038609896196</v>
      </c>
      <c r="N84" s="31">
        <f t="shared" si="20"/>
        <v>21.189593407757386</v>
      </c>
      <c r="O84" s="41">
        <f t="shared" ref="O84:S99" si="29">POWER(2,F84)</f>
        <v>22.884835237767408</v>
      </c>
      <c r="P84" s="42">
        <f t="shared" si="29"/>
        <v>62.290705186393801</v>
      </c>
      <c r="Q84" s="43">
        <f t="shared" si="29"/>
        <v>58.684882455330609</v>
      </c>
      <c r="R84" s="53">
        <f t="shared" si="29"/>
        <v>9.1435220943820603</v>
      </c>
      <c r="S84" s="51">
        <f t="shared" si="29"/>
        <v>20.659579712952773</v>
      </c>
      <c r="T84" s="51">
        <f t="shared" si="22"/>
        <v>10.802834513075664</v>
      </c>
      <c r="U84" s="4"/>
      <c r="V84" s="1"/>
      <c r="W84" s="17">
        <v>3.1792000000000001E-2</v>
      </c>
      <c r="X84" s="21">
        <f t="shared" si="23"/>
        <v>-0.44593099999999941</v>
      </c>
      <c r="Y84" s="3">
        <f>AVERAGE(F84:H84)-AVERAGE(C84:E84)</f>
        <v>1.3398539999999999</v>
      </c>
      <c r="Z84" s="9">
        <f t="shared" si="24"/>
        <v>-1.7857849999999993</v>
      </c>
      <c r="AA84" s="21">
        <f>-1/(AVERAGE(R84:T84)/AVERAGE(L84:N84))</f>
        <v>-1.308658345759782</v>
      </c>
      <c r="AB84" s="9">
        <f t="shared" si="28"/>
        <v>2.7072323078127498</v>
      </c>
      <c r="AC84" s="63">
        <f>-1/(AVERAGE(R84:T84)/AVERAGE(O84:Q84))</f>
        <v>-3.5428421535296701</v>
      </c>
      <c r="AD84" s="2" t="s">
        <v>99</v>
      </c>
      <c r="AE84" s="2">
        <v>16012802</v>
      </c>
      <c r="AF84" s="16" t="s">
        <v>63</v>
      </c>
      <c r="AG84" s="2"/>
      <c r="AH84" s="2"/>
      <c r="AJ84" s="2"/>
      <c r="AL84" s="2"/>
    </row>
    <row r="85" spans="1:38">
      <c r="A85" t="s">
        <v>102</v>
      </c>
      <c r="B85">
        <v>16014851</v>
      </c>
      <c r="C85" s="28">
        <v>8.5670909999999996</v>
      </c>
      <c r="D85" s="7">
        <v>8.4283590000000004</v>
      </c>
      <c r="E85" s="29">
        <v>8.5963879999999993</v>
      </c>
      <c r="F85" s="41">
        <v>8.9622360000000008</v>
      </c>
      <c r="G85" s="42">
        <v>8.8007519999999992</v>
      </c>
      <c r="H85" s="43">
        <v>8.7317459999999993</v>
      </c>
      <c r="I85" s="55">
        <v>10.25967</v>
      </c>
      <c r="J85" s="56">
        <v>10.20941</v>
      </c>
      <c r="K85" s="57">
        <v>10.113860000000001</v>
      </c>
      <c r="L85" s="28">
        <f t="shared" ref="L85:N99" si="30">POWER(2,C85)</f>
        <v>379.27251068082592</v>
      </c>
      <c r="M85" s="7">
        <f t="shared" si="30"/>
        <v>344.49971997098982</v>
      </c>
      <c r="N85" s="29">
        <f t="shared" si="30"/>
        <v>387.05318216347615</v>
      </c>
      <c r="O85" s="38">
        <f t="shared" si="29"/>
        <v>498.77176927107371</v>
      </c>
      <c r="P85" s="39">
        <f t="shared" si="29"/>
        <v>445.95428002347091</v>
      </c>
      <c r="Q85" s="40">
        <f t="shared" si="29"/>
        <v>425.1257983592356</v>
      </c>
      <c r="R85" s="55">
        <f t="shared" si="29"/>
        <v>1225.9377422104353</v>
      </c>
      <c r="S85" s="56">
        <f t="shared" si="29"/>
        <v>1183.9644109589708</v>
      </c>
      <c r="T85" s="56">
        <f t="shared" si="22"/>
        <v>1108.0905010038659</v>
      </c>
      <c r="U85" s="12">
        <v>2.2589999999999999E-2</v>
      </c>
      <c r="V85" s="1"/>
      <c r="W85" s="1"/>
      <c r="X85" s="5">
        <f t="shared" si="23"/>
        <v>1.6637006666666689</v>
      </c>
      <c r="Y85" s="3">
        <f xml:space="preserve"> AVERAGE(F85:H85)- AVERAGE(C85:E85)</f>
        <v>0.30096533333333575</v>
      </c>
      <c r="Z85" s="3">
        <f t="shared" si="24"/>
        <v>1.3627353333333332</v>
      </c>
      <c r="AA85" s="67">
        <f>AVERAGE(R85:T85)/AVERAGE(L85:N85)</f>
        <v>3.167007716592674</v>
      </c>
      <c r="AB85" s="3">
        <f t="shared" si="28"/>
        <v>1.2331837495345088</v>
      </c>
      <c r="AC85" s="6">
        <f>AVERAGE(R85:T85)/AVERAGE(O85:Q85)</f>
        <v>2.5681555711288993</v>
      </c>
      <c r="AD85" s="2" t="s">
        <v>102</v>
      </c>
      <c r="AE85" s="2">
        <v>16014851</v>
      </c>
      <c r="AF85" s="16" t="s">
        <v>64</v>
      </c>
      <c r="AG85" s="2"/>
      <c r="AH85" s="2"/>
      <c r="AI85" s="2"/>
      <c r="AJ85" s="2"/>
      <c r="AL85" s="2"/>
    </row>
    <row r="86" spans="1:38">
      <c r="A86" t="s">
        <v>99</v>
      </c>
      <c r="B86" s="2">
        <v>16016492</v>
      </c>
      <c r="C86" s="28">
        <v>4.910736</v>
      </c>
      <c r="D86" s="7">
        <v>5.1584000000000003</v>
      </c>
      <c r="E86" s="29">
        <v>4.9291590000000003</v>
      </c>
      <c r="F86" s="38">
        <v>6.8272490000000001</v>
      </c>
      <c r="G86" s="39">
        <v>7.1192159999999998</v>
      </c>
      <c r="H86" s="40">
        <v>6.8722750000000001</v>
      </c>
      <c r="I86" s="53">
        <v>5.9045110000000003</v>
      </c>
      <c r="J86" s="51">
        <v>5.8161490000000002</v>
      </c>
      <c r="K86" s="54">
        <v>5.3430629999999999</v>
      </c>
      <c r="L86" s="30">
        <f t="shared" si="30"/>
        <v>30.080069598961462</v>
      </c>
      <c r="M86" s="8">
        <f t="shared" si="30"/>
        <v>35.713558842878626</v>
      </c>
      <c r="N86" s="31">
        <f t="shared" si="30"/>
        <v>30.466650628703292</v>
      </c>
      <c r="O86" s="41">
        <f t="shared" si="29"/>
        <v>113.55512426139097</v>
      </c>
      <c r="P86" s="42">
        <f t="shared" si="29"/>
        <v>139.02649106830768</v>
      </c>
      <c r="Q86" s="43">
        <f t="shared" si="29"/>
        <v>117.15502295244774</v>
      </c>
      <c r="R86" s="53">
        <f t="shared" si="29"/>
        <v>59.901116972529536</v>
      </c>
      <c r="S86" s="51">
        <f t="shared" si="29"/>
        <v>56.342395549883449</v>
      </c>
      <c r="T86" s="51">
        <f t="shared" si="22"/>
        <v>40.590297247883143</v>
      </c>
      <c r="U86" s="4"/>
      <c r="V86" s="17">
        <v>8.7690000000000008E-3</v>
      </c>
      <c r="W86" s="1"/>
      <c r="X86" s="21">
        <f t="shared" si="23"/>
        <v>0.68847599999999964</v>
      </c>
      <c r="Y86" s="3">
        <f>AVERAGE(F86:H86)-AVERAGE(C86:E86)</f>
        <v>1.9401483333333323</v>
      </c>
      <c r="Z86" s="9">
        <f t="shared" si="24"/>
        <v>-1.2516723333333326</v>
      </c>
      <c r="AA86" s="21">
        <f>AVERAGE(R86:T86)/AVERAGE(L86:N86)</f>
        <v>1.6292681808595426</v>
      </c>
      <c r="AB86" s="66">
        <f t="shared" si="28"/>
        <v>3.8410094158483439</v>
      </c>
      <c r="AC86" s="10">
        <f>-1/(AVERAGE(R86:T86)/AVERAGE(O86:Q86))</f>
        <v>-2.357505940993684</v>
      </c>
      <c r="AD86" s="2" t="s">
        <v>99</v>
      </c>
      <c r="AE86" s="2">
        <v>16016492</v>
      </c>
      <c r="AF86" s="16" t="s">
        <v>65</v>
      </c>
      <c r="AG86" s="2"/>
      <c r="AH86" s="2"/>
      <c r="AJ86" s="2"/>
      <c r="AL86" s="2"/>
    </row>
    <row r="87" spans="1:38" ht="15.75" thickBot="1">
      <c r="A87" t="s">
        <v>100</v>
      </c>
      <c r="B87">
        <v>16032171</v>
      </c>
      <c r="C87" s="28">
        <v>7.946415</v>
      </c>
      <c r="D87" s="7">
        <v>7.9329169999999998</v>
      </c>
      <c r="E87" s="29">
        <v>6.4989780000000001</v>
      </c>
      <c r="F87" s="38">
        <v>7.8210839999999999</v>
      </c>
      <c r="G87" s="39">
        <v>7.7079089999999999</v>
      </c>
      <c r="H87" s="40">
        <v>7.7336260000000001</v>
      </c>
      <c r="I87" s="55">
        <v>5.3161449999999997</v>
      </c>
      <c r="J87" s="56">
        <v>5.5316470000000004</v>
      </c>
      <c r="K87" s="57">
        <v>5.1225189999999996</v>
      </c>
      <c r="L87" s="28">
        <f t="shared" si="30"/>
        <v>246.66598963645316</v>
      </c>
      <c r="M87" s="7">
        <f t="shared" si="30"/>
        <v>244.36892037421009</v>
      </c>
      <c r="N87" s="29">
        <f t="shared" si="30"/>
        <v>90.445573971897517</v>
      </c>
      <c r="O87" s="38">
        <f t="shared" si="29"/>
        <v>226.14181975938442</v>
      </c>
      <c r="P87" s="39">
        <f t="shared" si="29"/>
        <v>209.07967331649897</v>
      </c>
      <c r="Q87" s="40">
        <f t="shared" si="29"/>
        <v>212.84007399956826</v>
      </c>
      <c r="R87" s="55">
        <f t="shared" si="29"/>
        <v>39.839979501586356</v>
      </c>
      <c r="S87" s="56">
        <f t="shared" si="29"/>
        <v>46.258513463391878</v>
      </c>
      <c r="T87" s="56">
        <f t="shared" si="22"/>
        <v>34.836288003788489</v>
      </c>
      <c r="U87" s="12">
        <v>2.5125000000000001E-2</v>
      </c>
      <c r="V87" s="1"/>
      <c r="W87" s="76">
        <v>1.9999999999999999E-6</v>
      </c>
      <c r="X87" s="5">
        <f t="shared" si="23"/>
        <v>-2.1359996666666667</v>
      </c>
      <c r="Y87" s="3">
        <f>AVERAGE(F87:H87)-AVERAGE(C87:E87)</f>
        <v>0.29476966666666726</v>
      </c>
      <c r="Z87" s="3">
        <f t="shared" si="24"/>
        <v>-2.430769333333334</v>
      </c>
      <c r="AA87" s="67">
        <f>-1/(AVERAGE(R87:T87)/AVERAGE(L87:N87))</f>
        <v>-4.8082154639428092</v>
      </c>
      <c r="AB87" s="1">
        <f t="shared" si="28"/>
        <v>1.1145026960094635</v>
      </c>
      <c r="AC87" s="65">
        <f>-1/(AVERAGE(R87:T87)/AVERAGE(O87:Q87))</f>
        <v>-5.358769097558655</v>
      </c>
      <c r="AD87" s="2" t="s">
        <v>100</v>
      </c>
      <c r="AE87" s="19">
        <v>16032171</v>
      </c>
      <c r="AF87" s="16" t="s">
        <v>66</v>
      </c>
      <c r="AG87" s="2"/>
      <c r="AH87" s="2"/>
      <c r="AJ87" s="2"/>
      <c r="AL87" s="2"/>
    </row>
    <row r="88" spans="1:38">
      <c r="A88" t="s">
        <v>99</v>
      </c>
      <c r="B88" s="2">
        <v>16034633</v>
      </c>
      <c r="C88" s="28">
        <v>6.362997</v>
      </c>
      <c r="D88" s="7">
        <v>6.2091909999999997</v>
      </c>
      <c r="E88" s="29">
        <v>6.4367970000000003</v>
      </c>
      <c r="F88" s="38">
        <v>6.4666399999999999</v>
      </c>
      <c r="G88" s="39">
        <v>6.379416</v>
      </c>
      <c r="H88" s="40">
        <v>6.6216559999999998</v>
      </c>
      <c r="I88" s="55">
        <v>4.3853689999999999</v>
      </c>
      <c r="J88" s="56">
        <v>3.5715919999999999</v>
      </c>
      <c r="K88" s="57">
        <v>3.7009880000000002</v>
      </c>
      <c r="L88" s="30">
        <f t="shared" si="30"/>
        <v>82.310067780406385</v>
      </c>
      <c r="M88" s="8">
        <f t="shared" si="30"/>
        <v>73.986543731899346</v>
      </c>
      <c r="N88" s="31">
        <f t="shared" si="30"/>
        <v>86.630131373166179</v>
      </c>
      <c r="O88" s="41">
        <f t="shared" si="29"/>
        <v>88.440789569924462</v>
      </c>
      <c r="P88" s="42">
        <f t="shared" si="29"/>
        <v>83.252171617764418</v>
      </c>
      <c r="Q88" s="43">
        <f t="shared" si="29"/>
        <v>98.472979134597722</v>
      </c>
      <c r="R88" s="53">
        <f t="shared" si="29"/>
        <v>20.899101300391813</v>
      </c>
      <c r="S88" s="51">
        <f t="shared" si="29"/>
        <v>11.889301057474482</v>
      </c>
      <c r="T88" s="51">
        <f t="shared" si="22"/>
        <v>13.004941459237173</v>
      </c>
      <c r="U88" s="109">
        <v>4.5199999999999998E-4</v>
      </c>
      <c r="V88" s="1"/>
      <c r="W88" s="74">
        <v>2.5999999999999998E-5</v>
      </c>
      <c r="X88" s="21">
        <f t="shared" si="23"/>
        <v>-2.4503453333333343</v>
      </c>
      <c r="Y88" s="3">
        <f>AVERAGE(F88:H88)-AVERAGE(C88:E88)</f>
        <v>0.15290899999999841</v>
      </c>
      <c r="Z88" s="9">
        <f t="shared" si="24"/>
        <v>-2.6032543333333327</v>
      </c>
      <c r="AA88" s="84">
        <f>-1/(AVERAGE(R88:T88)/AVERAGE(L88:N88))</f>
        <v>-5.3048483171639589</v>
      </c>
      <c r="AB88" s="86">
        <f t="shared" si="28"/>
        <v>1.1121292662687887</v>
      </c>
      <c r="AC88" s="104">
        <f>-1/(AVERAGE(R88:T88)/AVERAGE(O88:Q88))</f>
        <v>-5.899677066634772</v>
      </c>
      <c r="AD88" s="87" t="s">
        <v>99</v>
      </c>
      <c r="AE88" s="122">
        <v>16034633</v>
      </c>
      <c r="AF88" s="16" t="s">
        <v>67</v>
      </c>
      <c r="AG88" s="2"/>
      <c r="AH88" s="2"/>
      <c r="AJ88" s="2"/>
      <c r="AL88" s="2"/>
    </row>
    <row r="89" spans="1:38">
      <c r="A89" t="s">
        <v>100</v>
      </c>
      <c r="B89">
        <v>16034633</v>
      </c>
      <c r="C89" s="28">
        <v>6.3812519999999999</v>
      </c>
      <c r="D89" s="7">
        <v>6.6383979999999996</v>
      </c>
      <c r="E89" s="29">
        <v>6.3601260000000002</v>
      </c>
      <c r="F89" s="38">
        <v>6.435562</v>
      </c>
      <c r="G89" s="39">
        <v>6.6023509999999996</v>
      </c>
      <c r="H89" s="40">
        <v>6.726057</v>
      </c>
      <c r="I89" s="55">
        <v>4.4883300000000004</v>
      </c>
      <c r="J89" s="56">
        <v>4.4442399999999997</v>
      </c>
      <c r="K89" s="57">
        <v>3.9225110000000001</v>
      </c>
      <c r="L89" s="28">
        <f t="shared" si="30"/>
        <v>83.358187292943711</v>
      </c>
      <c r="M89" s="7">
        <f t="shared" si="30"/>
        <v>99.622381891832973</v>
      </c>
      <c r="N89" s="29">
        <f t="shared" si="30"/>
        <v>82.146431516234173</v>
      </c>
      <c r="O89" s="38">
        <f t="shared" si="29"/>
        <v>86.556004527674062</v>
      </c>
      <c r="P89" s="39">
        <f t="shared" si="29"/>
        <v>97.164068814013532</v>
      </c>
      <c r="Q89" s="40">
        <f t="shared" si="29"/>
        <v>105.86317366745342</v>
      </c>
      <c r="R89" s="55">
        <f t="shared" si="29"/>
        <v>22.445121488127199</v>
      </c>
      <c r="S89" s="56">
        <f t="shared" si="29"/>
        <v>21.769554818616321</v>
      </c>
      <c r="T89" s="56">
        <f t="shared" si="22"/>
        <v>15.163290989049743</v>
      </c>
      <c r="U89" s="12">
        <v>2.1165E-2</v>
      </c>
      <c r="V89" s="1"/>
      <c r="W89" s="76">
        <v>9.0000000000000002E-6</v>
      </c>
      <c r="X89" s="5">
        <f t="shared" si="23"/>
        <v>-2.1748983333333332</v>
      </c>
      <c r="Y89" s="3">
        <f>AVERAGE(F89:H89)-AVERAGE(C89:E89)</f>
        <v>0.12806466666666694</v>
      </c>
      <c r="Z89" s="3">
        <f t="shared" si="24"/>
        <v>-2.3029630000000001</v>
      </c>
      <c r="AA89" s="89">
        <f>-1/(AVERAGE(R89:T89)/AVERAGE(L89:N89))</f>
        <v>-4.4650737095844342</v>
      </c>
      <c r="AB89" s="1">
        <f t="shared" si="28"/>
        <v>1.092243514404291</v>
      </c>
      <c r="AC89" s="65">
        <f>-1/(AVERAGE(R89:T89)/AVERAGE(O89:Q89))</f>
        <v>-4.876947800630707</v>
      </c>
      <c r="AD89" s="3" t="s">
        <v>100</v>
      </c>
      <c r="AE89" s="121">
        <v>16034633</v>
      </c>
      <c r="AF89" s="16" t="s">
        <v>67</v>
      </c>
      <c r="AG89" s="2"/>
      <c r="AH89" s="2"/>
      <c r="AJ89" s="2"/>
      <c r="AL89" s="2"/>
    </row>
    <row r="90" spans="1:38" ht="15.75" thickBot="1">
      <c r="A90" t="s">
        <v>102</v>
      </c>
      <c r="B90">
        <v>16034633</v>
      </c>
      <c r="C90" s="28">
        <v>6.6789860000000001</v>
      </c>
      <c r="D90" s="7">
        <v>6.939038</v>
      </c>
      <c r="E90" s="29">
        <v>6.8077769999999997</v>
      </c>
      <c r="F90" s="38">
        <v>6.7651640000000004</v>
      </c>
      <c r="G90" s="39">
        <v>6.5736140000000001</v>
      </c>
      <c r="H90" s="40">
        <v>6.6904760000000003</v>
      </c>
      <c r="I90" s="55">
        <v>3.9438360000000001</v>
      </c>
      <c r="J90" s="56">
        <v>4.1731319999999998</v>
      </c>
      <c r="K90" s="57">
        <v>4.0459610000000001</v>
      </c>
      <c r="L90" s="28">
        <f t="shared" si="30"/>
        <v>102.46490143357677</v>
      </c>
      <c r="M90" s="7">
        <f t="shared" si="30"/>
        <v>122.7039600568873</v>
      </c>
      <c r="N90" s="29">
        <f t="shared" si="30"/>
        <v>112.03277175285704</v>
      </c>
      <c r="O90" s="38">
        <f t="shared" si="29"/>
        <v>108.77204397282226</v>
      </c>
      <c r="P90" s="39">
        <f t="shared" si="29"/>
        <v>95.247808911591974</v>
      </c>
      <c r="Q90" s="40">
        <f t="shared" si="29"/>
        <v>103.28421695329395</v>
      </c>
      <c r="R90" s="55">
        <f t="shared" si="29"/>
        <v>15.389089802911526</v>
      </c>
      <c r="S90" s="56">
        <f t="shared" si="29"/>
        <v>18.040057101561313</v>
      </c>
      <c r="T90" s="56">
        <f t="shared" si="22"/>
        <v>16.517930036787703</v>
      </c>
      <c r="U90" s="71">
        <v>2.3E-5</v>
      </c>
      <c r="V90" s="1"/>
      <c r="W90" s="76">
        <v>1.2E-5</v>
      </c>
      <c r="X90" s="5">
        <f t="shared" si="23"/>
        <v>-2.7542906666666669</v>
      </c>
      <c r="Y90" s="3">
        <f xml:space="preserve"> AVERAGE(F90:H90)- AVERAGE(C90:E90)</f>
        <v>-0.13218233333333274</v>
      </c>
      <c r="Z90" s="3">
        <f t="shared" si="24"/>
        <v>-2.6221083333333342</v>
      </c>
      <c r="AA90" s="91">
        <f>-1/(AVERAGE(R90:T90)/AVERAGE(L90:N90))</f>
        <v>-6.7511785252194372</v>
      </c>
      <c r="AB90" s="93">
        <f>-1/(AVERAGE(O90:Q90)/AVERAGE(L90:N90))</f>
        <v>-1.0972898387626375</v>
      </c>
      <c r="AC90" s="113">
        <f>-1/(AVERAGE(R90:T90)/AVERAGE(O90:Q90))</f>
        <v>-6.1525936782868831</v>
      </c>
      <c r="AD90" s="93" t="s">
        <v>102</v>
      </c>
      <c r="AE90" s="123">
        <v>16034633</v>
      </c>
      <c r="AF90" s="16" t="s">
        <v>67</v>
      </c>
      <c r="AG90" s="2"/>
      <c r="AH90" s="2"/>
      <c r="AJ90" s="2"/>
      <c r="AL90" s="2"/>
    </row>
    <row r="91" spans="1:38">
      <c r="A91" t="s">
        <v>102</v>
      </c>
      <c r="B91">
        <v>16044930</v>
      </c>
      <c r="C91" s="30">
        <v>4.1276219999999997</v>
      </c>
      <c r="D91" s="8">
        <v>4.0186310000000001</v>
      </c>
      <c r="E91" s="31">
        <v>4.2540500000000003</v>
      </c>
      <c r="F91" s="38">
        <v>3.7572399999999999</v>
      </c>
      <c r="G91" s="39">
        <v>4.0306119999999996</v>
      </c>
      <c r="H91" s="40">
        <v>3.4532560000000001</v>
      </c>
      <c r="I91" s="55">
        <v>5.4225029999999999</v>
      </c>
      <c r="J91" s="56">
        <v>5.7017550000000004</v>
      </c>
      <c r="K91" s="57">
        <v>5.4420479999999998</v>
      </c>
      <c r="L91" s="28">
        <f t="shared" si="30"/>
        <v>17.479863332976194</v>
      </c>
      <c r="M91" s="7">
        <f t="shared" si="30"/>
        <v>16.207964340080412</v>
      </c>
      <c r="N91" s="29">
        <f t="shared" si="30"/>
        <v>19.080803236079252</v>
      </c>
      <c r="O91" s="38">
        <f t="shared" si="29"/>
        <v>13.52203142541552</v>
      </c>
      <c r="P91" s="39">
        <f t="shared" si="29"/>
        <v>16.343125394112342</v>
      </c>
      <c r="Q91" s="40">
        <f t="shared" si="29"/>
        <v>10.953013897285897</v>
      </c>
      <c r="R91" s="55">
        <f t="shared" si="29"/>
        <v>42.888025711475578</v>
      </c>
      <c r="S91" s="56">
        <f t="shared" si="29"/>
        <v>52.047429180356694</v>
      </c>
      <c r="T91" s="56">
        <f t="shared" ref="T91:T99" si="31">POWER(2,K91)</f>
        <v>43.473007474747931</v>
      </c>
      <c r="U91" s="5"/>
      <c r="V91" s="1"/>
      <c r="W91" s="17">
        <v>1.5049999999999999E-2</v>
      </c>
      <c r="X91" s="5">
        <f t="shared" ref="X91:X99" si="32">AVERAGE(I91:K91)-AVERAGE(C91:E91)</f>
        <v>1.3886676666666666</v>
      </c>
      <c r="Y91" s="3">
        <f xml:space="preserve"> AVERAGE(F91:H91)- AVERAGE(C91:E91)</f>
        <v>-0.38639833333333407</v>
      </c>
      <c r="Z91" s="3">
        <f t="shared" si="24"/>
        <v>1.7750660000000007</v>
      </c>
      <c r="AA91" s="5">
        <f>AVERAGE(R91:T91)/AVERAGE(L91:N91)</f>
        <v>2.6229307067850702</v>
      </c>
      <c r="AB91" s="3">
        <f>-1/(AVERAGE(O91:Q91)/AVERAGE(L91:N91))</f>
        <v>-1.2927730464755853</v>
      </c>
      <c r="AC91" s="65">
        <f>AVERAGE(R91:T91)/AVERAGE(O91:Q91)</f>
        <v>3.3908541205048954</v>
      </c>
      <c r="AD91" s="2" t="s">
        <v>102</v>
      </c>
      <c r="AE91" s="2">
        <v>16044930</v>
      </c>
      <c r="AF91" s="16" t="s">
        <v>68</v>
      </c>
      <c r="AG91" s="2"/>
      <c r="AH91" s="2"/>
      <c r="AI91" s="2"/>
      <c r="AJ91" s="2"/>
      <c r="AL91" s="2"/>
    </row>
    <row r="92" spans="1:38">
      <c r="A92" t="s">
        <v>99</v>
      </c>
      <c r="B92" s="2">
        <v>16045952</v>
      </c>
      <c r="C92" s="28">
        <v>5.5278650000000003</v>
      </c>
      <c r="D92" s="7">
        <v>5.7421860000000002</v>
      </c>
      <c r="E92" s="29">
        <v>5.7439980000000004</v>
      </c>
      <c r="F92" s="38">
        <v>3.713228</v>
      </c>
      <c r="G92" s="39">
        <v>3.9778479999999998</v>
      </c>
      <c r="H92" s="40">
        <v>4.3580569999999996</v>
      </c>
      <c r="I92" s="53">
        <v>4.9595779999999996</v>
      </c>
      <c r="J92" s="51">
        <v>5.1239189999999999</v>
      </c>
      <c r="K92" s="54">
        <v>5.2341879999999996</v>
      </c>
      <c r="L92" s="30">
        <f t="shared" si="30"/>
        <v>46.137406382949806</v>
      </c>
      <c r="M92" s="8">
        <f t="shared" si="30"/>
        <v>53.526670095711474</v>
      </c>
      <c r="N92" s="31">
        <f t="shared" si="30"/>
        <v>53.59394090350974</v>
      </c>
      <c r="O92" s="41">
        <f t="shared" si="29"/>
        <v>13.115746338932153</v>
      </c>
      <c r="P92" s="42">
        <f t="shared" si="29"/>
        <v>15.756202950992689</v>
      </c>
      <c r="Q92" s="43">
        <f t="shared" si="29"/>
        <v>20.507176996596755</v>
      </c>
      <c r="R92" s="53">
        <f t="shared" si="29"/>
        <v>31.115855345867196</v>
      </c>
      <c r="S92" s="51">
        <f t="shared" si="29"/>
        <v>34.870109756286439</v>
      </c>
      <c r="T92" s="51">
        <f t="shared" si="31"/>
        <v>37.639824598141161</v>
      </c>
      <c r="U92" s="4"/>
      <c r="V92" s="17">
        <v>3.9077000000000001E-2</v>
      </c>
      <c r="W92" s="1"/>
      <c r="X92" s="21">
        <f t="shared" si="32"/>
        <v>-0.56545466666666755</v>
      </c>
      <c r="Y92" s="3">
        <f t="shared" ref="Y92:Y95" si="33">AVERAGE(F92:H92)-AVERAGE(C92:E92)</f>
        <v>-1.6549720000000008</v>
      </c>
      <c r="Z92" s="9">
        <f t="shared" si="24"/>
        <v>1.0895173333333332</v>
      </c>
      <c r="AA92" s="21">
        <f>-1/(AVERAGE(R92:T92)/AVERAGE(L92:N92))</f>
        <v>-1.478956327622901</v>
      </c>
      <c r="AB92" s="66">
        <f>-1/(AVERAGE(O92:Q92)/AVERAGE(L92:N92))</f>
        <v>-3.1037004683495986</v>
      </c>
      <c r="AC92" s="10">
        <f>AVERAGE(R92:T92)/AVERAGE(O92:Q92)</f>
        <v>2.0985747924944604</v>
      </c>
      <c r="AD92" s="2" t="s">
        <v>99</v>
      </c>
      <c r="AE92" s="2">
        <v>16045952</v>
      </c>
      <c r="AF92" s="16" t="s">
        <v>69</v>
      </c>
      <c r="AG92" s="2"/>
      <c r="AH92" s="2" t="s">
        <v>8</v>
      </c>
      <c r="AJ92" s="2"/>
      <c r="AL92" s="2"/>
    </row>
    <row r="93" spans="1:38" ht="15.75" thickBot="1">
      <c r="A93" t="s">
        <v>99</v>
      </c>
      <c r="B93" s="2">
        <v>16051552</v>
      </c>
      <c r="C93" s="30">
        <v>4.405284</v>
      </c>
      <c r="D93" s="8">
        <v>3.3844099999999999</v>
      </c>
      <c r="E93" s="31">
        <v>4.3496129999999997</v>
      </c>
      <c r="F93" s="38">
        <v>5.2261620000000004</v>
      </c>
      <c r="G93" s="39">
        <v>4.8511610000000003</v>
      </c>
      <c r="H93" s="40">
        <v>5.2591340000000004</v>
      </c>
      <c r="I93" s="55">
        <v>3.8040509999999998</v>
      </c>
      <c r="J93" s="56">
        <v>2.1317170000000001</v>
      </c>
      <c r="K93" s="57">
        <v>4.0005649999999999</v>
      </c>
      <c r="L93" s="30">
        <f t="shared" si="30"/>
        <v>21.189593407757386</v>
      </c>
      <c r="M93" s="8">
        <f t="shared" si="30"/>
        <v>10.442606847890131</v>
      </c>
      <c r="N93" s="31">
        <f t="shared" si="30"/>
        <v>20.387500398162835</v>
      </c>
      <c r="O93" s="41">
        <f t="shared" si="29"/>
        <v>37.431008135723474</v>
      </c>
      <c r="P93" s="42">
        <f t="shared" si="29"/>
        <v>28.86323296994723</v>
      </c>
      <c r="Q93" s="43">
        <f t="shared" si="29"/>
        <v>38.296323686694272</v>
      </c>
      <c r="R93" s="53">
        <f t="shared" si="29"/>
        <v>13.967975224407597</v>
      </c>
      <c r="S93" s="51">
        <f t="shared" si="29"/>
        <v>4.3823873295140006</v>
      </c>
      <c r="T93" s="51">
        <f t="shared" si="31"/>
        <v>16.006267277653354</v>
      </c>
      <c r="U93" s="4"/>
      <c r="V93" s="1"/>
      <c r="W93" s="17">
        <v>2.9937999999999999E-2</v>
      </c>
      <c r="X93" s="21">
        <f t="shared" si="32"/>
        <v>-0.73432466666666674</v>
      </c>
      <c r="Y93" s="3">
        <f t="shared" si="33"/>
        <v>1.0657166666666669</v>
      </c>
      <c r="Z93" s="3">
        <v>-1.8000413333333301</v>
      </c>
      <c r="AA93" s="21">
        <f>-1/(AVERAGE(R93:T93)/AVERAGE(L93:N93))</f>
        <v>-1.5141095302078325</v>
      </c>
      <c r="AB93" s="9">
        <f>AVERAGE(O93:Q93)/AVERAGE(L93:N93)</f>
        <v>2.0105952836678598</v>
      </c>
      <c r="AC93" s="63">
        <f>-1/(AVERAGE(R93:T93)/AVERAGE(O93:Q93))</f>
        <v>-3.0442614803924268</v>
      </c>
      <c r="AD93" s="2" t="s">
        <v>99</v>
      </c>
      <c r="AE93" s="2">
        <v>16051552</v>
      </c>
      <c r="AF93" s="16" t="s">
        <v>70</v>
      </c>
      <c r="AG93" s="2"/>
      <c r="AH93" s="2"/>
      <c r="AJ93" s="2"/>
      <c r="AL93" s="2"/>
    </row>
    <row r="94" spans="1:38">
      <c r="A94" t="s">
        <v>99</v>
      </c>
      <c r="B94" s="2">
        <v>16062765</v>
      </c>
      <c r="C94" s="28">
        <v>3.4687229999999998</v>
      </c>
      <c r="D94" s="7">
        <v>3.1505429999999999</v>
      </c>
      <c r="E94" s="29">
        <v>3.4765199999999998</v>
      </c>
      <c r="F94" s="38">
        <v>3.6569090000000002</v>
      </c>
      <c r="G94" s="39">
        <v>3.2558370000000001</v>
      </c>
      <c r="H94" s="40">
        <v>3.2937850000000002</v>
      </c>
      <c r="I94" s="55">
        <v>10.940659999999999</v>
      </c>
      <c r="J94" s="56">
        <v>10.71227</v>
      </c>
      <c r="K94" s="57">
        <v>10.905709999999999</v>
      </c>
      <c r="L94" s="30">
        <f t="shared" si="30"/>
        <v>11.071071858951209</v>
      </c>
      <c r="M94" s="8">
        <f t="shared" si="30"/>
        <v>8.8798973538209403</v>
      </c>
      <c r="N94" s="31">
        <f t="shared" si="30"/>
        <v>11.131067093965143</v>
      </c>
      <c r="O94" s="41">
        <f t="shared" si="29"/>
        <v>12.613607138960997</v>
      </c>
      <c r="P94" s="42">
        <f t="shared" si="29"/>
        <v>9.5522261965456288</v>
      </c>
      <c r="Q94" s="43">
        <f t="shared" si="29"/>
        <v>9.8068172944523813</v>
      </c>
      <c r="R94" s="53">
        <f t="shared" si="29"/>
        <v>1965.4718691851165</v>
      </c>
      <c r="S94" s="51">
        <f t="shared" si="29"/>
        <v>1677.7011091622799</v>
      </c>
      <c r="T94" s="51">
        <f t="shared" si="31"/>
        <v>1918.429455783174</v>
      </c>
      <c r="U94" s="109">
        <v>0</v>
      </c>
      <c r="V94" s="1"/>
      <c r="W94" s="75">
        <v>0</v>
      </c>
      <c r="X94" s="21">
        <f t="shared" si="32"/>
        <v>7.4876179999999994</v>
      </c>
      <c r="Y94" s="3">
        <f t="shared" si="33"/>
        <v>3.6915000000000031E-2</v>
      </c>
      <c r="Z94" s="96">
        <v>7.4507029999999999</v>
      </c>
      <c r="AA94" s="118">
        <f t="shared" ref="AA94:AA99" si="34">AVERAGE(R94:T94)/AVERAGE(L94:N94)</f>
        <v>178.9330138876727</v>
      </c>
      <c r="AB94" s="86">
        <f t="shared" ref="AB94:AB99" si="35">AVERAGE(O94:Q94)/AVERAGE(L94:N94)</f>
        <v>1.0286536671675099</v>
      </c>
      <c r="AC94" s="104">
        <f>AVERAGE(R94:T94)/AVERAGE(O94:Q94)</f>
        <v>173.94874445971772</v>
      </c>
      <c r="AD94" s="105" t="s">
        <v>99</v>
      </c>
      <c r="AE94" s="120">
        <v>16062765</v>
      </c>
      <c r="AF94" s="106" t="s">
        <v>71</v>
      </c>
      <c r="AG94" s="2"/>
      <c r="AH94" s="2"/>
      <c r="AI94" s="2"/>
      <c r="AJ94" s="2"/>
      <c r="AL94" s="2"/>
    </row>
    <row r="95" spans="1:38">
      <c r="A95" t="s">
        <v>100</v>
      </c>
      <c r="B95">
        <v>16062765</v>
      </c>
      <c r="C95" s="28">
        <v>3.3980920000000001</v>
      </c>
      <c r="D95" s="7">
        <v>3.5016219999999998</v>
      </c>
      <c r="E95" s="29">
        <v>3.2978879999999999</v>
      </c>
      <c r="F95" s="38">
        <v>3.5728499999999999</v>
      </c>
      <c r="G95" s="39">
        <v>3.3239320000000001</v>
      </c>
      <c r="H95" s="40">
        <v>3.3535010000000001</v>
      </c>
      <c r="I95" s="55">
        <v>10.74705</v>
      </c>
      <c r="J95" s="56">
        <v>10.91206</v>
      </c>
      <c r="K95" s="57">
        <v>10.798550000000001</v>
      </c>
      <c r="L95" s="28">
        <f t="shared" si="30"/>
        <v>10.542111858068804</v>
      </c>
      <c r="M95" s="7">
        <f t="shared" si="30"/>
        <v>11.326435481689952</v>
      </c>
      <c r="N95" s="29">
        <f t="shared" si="30"/>
        <v>9.8347474125265002</v>
      </c>
      <c r="O95" s="38">
        <f t="shared" si="29"/>
        <v>11.899672801457147</v>
      </c>
      <c r="P95" s="39">
        <f t="shared" si="29"/>
        <v>10.013899662878663</v>
      </c>
      <c r="Q95" s="40">
        <f t="shared" si="29"/>
        <v>10.221258960574225</v>
      </c>
      <c r="R95" s="55">
        <f t="shared" si="29"/>
        <v>1718.6380192169236</v>
      </c>
      <c r="S95" s="56">
        <f t="shared" si="29"/>
        <v>1926.8920037074306</v>
      </c>
      <c r="T95" s="56">
        <f t="shared" si="31"/>
        <v>1781.0965387754504</v>
      </c>
      <c r="U95" s="12">
        <v>0</v>
      </c>
      <c r="V95" s="1"/>
      <c r="W95" s="17">
        <v>0</v>
      </c>
      <c r="X95" s="5">
        <f t="shared" si="32"/>
        <v>7.4200193333333324</v>
      </c>
      <c r="Y95" s="3">
        <f t="shared" si="33"/>
        <v>1.7560333333332956E-2</v>
      </c>
      <c r="Z95" s="3">
        <f>AVERAGE(I95:K95)-AVERAGE(F95:H95)</f>
        <v>7.4024590000000003</v>
      </c>
      <c r="AA95" s="89">
        <f t="shared" si="34"/>
        <v>171.1691672458945</v>
      </c>
      <c r="AB95" s="1">
        <f t="shared" si="35"/>
        <v>1.0136117295062423</v>
      </c>
      <c r="AC95" s="65">
        <f>AVERAGE(R95:T95)/AVERAGE(O95:Q95)</f>
        <v>168.87054703804151</v>
      </c>
      <c r="AD95" s="2" t="s">
        <v>100</v>
      </c>
      <c r="AE95" s="121">
        <v>16062765</v>
      </c>
      <c r="AF95" s="16" t="s">
        <v>71</v>
      </c>
      <c r="AG95" s="2"/>
      <c r="AH95" s="2"/>
      <c r="AI95" s="2"/>
      <c r="AJ95" s="2"/>
      <c r="AL95" s="2"/>
    </row>
    <row r="96" spans="1:38" ht="15.75" thickBot="1">
      <c r="A96" t="s">
        <v>102</v>
      </c>
      <c r="B96">
        <v>16062765</v>
      </c>
      <c r="C96" s="28">
        <v>3.8500269999999999</v>
      </c>
      <c r="D96" s="7">
        <v>3.6558929999999998</v>
      </c>
      <c r="E96" s="29">
        <v>3.8036129999999999</v>
      </c>
      <c r="F96" s="38">
        <v>3.800656</v>
      </c>
      <c r="G96" s="39">
        <v>3.7539129999999998</v>
      </c>
      <c r="H96" s="40">
        <v>3.802778</v>
      </c>
      <c r="I96" s="55">
        <v>11.563929999999999</v>
      </c>
      <c r="J96" s="56">
        <v>11.441190000000001</v>
      </c>
      <c r="K96" s="57">
        <v>11.5252</v>
      </c>
      <c r="L96" s="28">
        <f t="shared" si="30"/>
        <v>14.420277274360407</v>
      </c>
      <c r="M96" s="7">
        <f t="shared" si="30"/>
        <v>12.604727290484629</v>
      </c>
      <c r="N96" s="29">
        <f t="shared" si="30"/>
        <v>13.963735212232281</v>
      </c>
      <c r="O96" s="38">
        <f t="shared" si="29"/>
        <v>13.935143945730667</v>
      </c>
      <c r="P96" s="39">
        <f t="shared" si="29"/>
        <v>13.490884187825767</v>
      </c>
      <c r="Q96" s="40">
        <f t="shared" si="29"/>
        <v>13.955655649310851</v>
      </c>
      <c r="R96" s="55">
        <f t="shared" si="29"/>
        <v>3027.5393585590914</v>
      </c>
      <c r="S96" s="56">
        <f t="shared" si="29"/>
        <v>2780.6182964504537</v>
      </c>
      <c r="T96" s="56">
        <f t="shared" si="31"/>
        <v>2947.3445322527887</v>
      </c>
      <c r="U96" s="12">
        <v>0</v>
      </c>
      <c r="V96" s="1"/>
      <c r="W96" s="17">
        <v>0</v>
      </c>
      <c r="X96" s="5">
        <f t="shared" si="32"/>
        <v>7.740262333333332</v>
      </c>
      <c r="Y96" s="3">
        <f xml:space="preserve"> AVERAGE(F96:H96)- AVERAGE(C96:E96)</f>
        <v>1.593800000000023E-2</v>
      </c>
      <c r="Z96" s="96">
        <f>AVERAGE(I96:K96)-AVERAGE(F96:H96)</f>
        <v>7.7243243333333318</v>
      </c>
      <c r="AA96" s="64">
        <f t="shared" si="34"/>
        <v>213.60749891019557</v>
      </c>
      <c r="AB96" s="3">
        <f t="shared" si="35"/>
        <v>1.0095866330101155</v>
      </c>
      <c r="AC96" s="65">
        <f>AVERAGE(R96:T96)/AVERAGE(O96:Q96)</f>
        <v>211.57916708278697</v>
      </c>
      <c r="AD96" s="2" t="s">
        <v>102</v>
      </c>
      <c r="AE96" s="19">
        <v>16062765</v>
      </c>
      <c r="AF96" s="106" t="s">
        <v>71</v>
      </c>
      <c r="AG96" s="2"/>
      <c r="AH96" s="2"/>
      <c r="AI96" s="2"/>
      <c r="AJ96" s="2"/>
      <c r="AL96" s="2"/>
    </row>
    <row r="97" spans="1:38">
      <c r="A97" t="s">
        <v>99</v>
      </c>
      <c r="B97" s="2">
        <v>16063213</v>
      </c>
      <c r="C97" s="28">
        <v>3.0994199999999998</v>
      </c>
      <c r="D97" s="7">
        <v>3.204018</v>
      </c>
      <c r="E97" s="29">
        <v>3.2443599999999999</v>
      </c>
      <c r="F97" s="38">
        <v>6.3400660000000002</v>
      </c>
      <c r="G97" s="39">
        <v>6.4962249999999999</v>
      </c>
      <c r="H97" s="40">
        <v>6.6148040000000004</v>
      </c>
      <c r="I97" s="55">
        <v>4.1865969999999999</v>
      </c>
      <c r="J97" s="56">
        <v>4.1865969999999999</v>
      </c>
      <c r="K97" s="57">
        <v>3.9166210000000001</v>
      </c>
      <c r="L97" s="30">
        <f t="shared" si="30"/>
        <v>8.5707413521590166</v>
      </c>
      <c r="M97" s="8">
        <f t="shared" si="30"/>
        <v>9.2152161130968171</v>
      </c>
      <c r="N97" s="31">
        <f t="shared" si="30"/>
        <v>9.476537308459255</v>
      </c>
      <c r="O97" s="41">
        <f t="shared" si="29"/>
        <v>81.012128048983783</v>
      </c>
      <c r="P97" s="42">
        <f t="shared" si="29"/>
        <v>90.273147203133504</v>
      </c>
      <c r="Q97" s="43">
        <f t="shared" si="29"/>
        <v>98.006396069549382</v>
      </c>
      <c r="R97" s="53">
        <f t="shared" si="29"/>
        <v>18.209217222666275</v>
      </c>
      <c r="S97" s="51">
        <f t="shared" si="29"/>
        <v>18.209217222666275</v>
      </c>
      <c r="T97" s="51">
        <f t="shared" si="31"/>
        <v>15.101510976322642</v>
      </c>
      <c r="U97" s="107"/>
      <c r="V97" s="76">
        <v>1.9999999999999999E-6</v>
      </c>
      <c r="W97" s="75">
        <v>2.4699999999999999E-4</v>
      </c>
      <c r="X97" s="21">
        <f t="shared" si="32"/>
        <v>0.91400566666666672</v>
      </c>
      <c r="Y97" s="3">
        <v>3.3010989999999998</v>
      </c>
      <c r="Z97" s="3">
        <v>-2.3870933333333402</v>
      </c>
      <c r="AA97" s="116">
        <f t="shared" si="34"/>
        <v>1.8897736927336424</v>
      </c>
      <c r="AB97" s="85">
        <f t="shared" si="35"/>
        <v>9.8777339915825308</v>
      </c>
      <c r="AC97" s="104">
        <f>-1/(AVERAGE(R97:T97)/AVERAGE(O97:Q97))</f>
        <v>-5.2269401513860352</v>
      </c>
      <c r="AD97" s="105" t="s">
        <v>99</v>
      </c>
      <c r="AE97" s="124">
        <v>16063213</v>
      </c>
      <c r="AF97" s="106" t="s">
        <v>72</v>
      </c>
      <c r="AG97" s="2"/>
      <c r="AH97" s="2" t="s">
        <v>8</v>
      </c>
      <c r="AI97" s="2"/>
      <c r="AJ97" s="2"/>
      <c r="AL97" s="2"/>
    </row>
    <row r="98" spans="1:38">
      <c r="A98" t="s">
        <v>100</v>
      </c>
      <c r="B98">
        <v>16063213</v>
      </c>
      <c r="C98" s="28">
        <v>2.917869</v>
      </c>
      <c r="D98" s="7">
        <v>3.0996030000000001</v>
      </c>
      <c r="E98" s="29">
        <v>2.9021249999999998</v>
      </c>
      <c r="F98" s="38">
        <v>5.6979670000000002</v>
      </c>
      <c r="G98" s="39">
        <v>5.8274730000000003</v>
      </c>
      <c r="H98" s="40">
        <v>5.5015669999999997</v>
      </c>
      <c r="I98" s="55">
        <v>3.4516149999999999</v>
      </c>
      <c r="J98" s="56">
        <v>3.1813829999999998</v>
      </c>
      <c r="K98" s="57">
        <v>3.2920859999999998</v>
      </c>
      <c r="L98" s="28">
        <f t="shared" si="30"/>
        <v>7.5572900776469636</v>
      </c>
      <c r="M98" s="7">
        <f t="shared" si="30"/>
        <v>8.5718285848053313</v>
      </c>
      <c r="N98" s="29">
        <f t="shared" si="30"/>
        <v>7.4752664294887392</v>
      </c>
      <c r="O98" s="38">
        <f t="shared" si="29"/>
        <v>51.910950539693161</v>
      </c>
      <c r="P98" s="39">
        <f t="shared" si="29"/>
        <v>56.786378381497869</v>
      </c>
      <c r="Q98" s="40">
        <f t="shared" si="29"/>
        <v>45.304014764582007</v>
      </c>
      <c r="R98" s="55">
        <f t="shared" si="29"/>
        <v>10.940562424918935</v>
      </c>
      <c r="S98" s="56">
        <f t="shared" si="29"/>
        <v>9.0717633123028367</v>
      </c>
      <c r="T98" s="56">
        <f t="shared" si="31"/>
        <v>9.7952750245834501</v>
      </c>
      <c r="U98" s="4"/>
      <c r="V98" s="17">
        <v>3.1700000000000001E-4</v>
      </c>
      <c r="W98" s="76">
        <v>3.9999999999999998E-6</v>
      </c>
      <c r="X98" s="5">
        <f t="shared" si="32"/>
        <v>0.33516233333333378</v>
      </c>
      <c r="Y98" s="3">
        <f>AVERAGE(F98:H98)-AVERAGE(C98:E98)</f>
        <v>2.7024699999999995</v>
      </c>
      <c r="Z98" s="96">
        <f>AVERAGE(I98:K98)-AVERAGE(F98:H98)</f>
        <v>-2.3673076666666657</v>
      </c>
      <c r="AA98" s="1">
        <f t="shared" si="34"/>
        <v>1.2627992911360391</v>
      </c>
      <c r="AB98" s="64">
        <f t="shared" si="35"/>
        <v>6.5242683969917064</v>
      </c>
      <c r="AC98" s="65">
        <f>-1/(AVERAGE(R98:T98)/AVERAGE(O98:Q98))</f>
        <v>-5.166512558874139</v>
      </c>
      <c r="AD98" s="2" t="s">
        <v>100</v>
      </c>
      <c r="AE98" s="15">
        <v>16063213</v>
      </c>
      <c r="AF98" s="106" t="s">
        <v>72</v>
      </c>
      <c r="AG98" s="2"/>
      <c r="AH98" s="2" t="s">
        <v>8</v>
      </c>
      <c r="AI98" s="2"/>
      <c r="AJ98" s="2"/>
      <c r="AL98" s="2"/>
    </row>
    <row r="99" spans="1:38" ht="15.75" thickBot="1">
      <c r="A99" t="s">
        <v>102</v>
      </c>
      <c r="B99">
        <v>16063213</v>
      </c>
      <c r="C99" s="32">
        <v>3.247217</v>
      </c>
      <c r="D99" s="33">
        <v>3.05443</v>
      </c>
      <c r="E99" s="34">
        <v>3.3897119999999998</v>
      </c>
      <c r="F99" s="44">
        <v>6.6125069999999999</v>
      </c>
      <c r="G99" s="45">
        <v>7.2368560000000004</v>
      </c>
      <c r="H99" s="46">
        <v>6.7713580000000002</v>
      </c>
      <c r="I99" s="58">
        <v>3.9302950000000001</v>
      </c>
      <c r="J99" s="59">
        <v>4.3385040000000004</v>
      </c>
      <c r="K99" s="60">
        <v>3.9764089999999999</v>
      </c>
      <c r="L99" s="32">
        <f t="shared" si="30"/>
        <v>9.4953224932014884</v>
      </c>
      <c r="M99" s="33">
        <f t="shared" si="30"/>
        <v>8.3075898998575965</v>
      </c>
      <c r="N99" s="34">
        <f t="shared" si="30"/>
        <v>10.481054726916774</v>
      </c>
      <c r="O99" s="44">
        <f t="shared" si="29"/>
        <v>97.850478452523689</v>
      </c>
      <c r="P99" s="45">
        <f t="shared" si="29"/>
        <v>150.83798782715382</v>
      </c>
      <c r="Q99" s="46">
        <f t="shared" si="29"/>
        <v>109.24004475088803</v>
      </c>
      <c r="R99" s="58">
        <f t="shared" si="29"/>
        <v>15.245324989950237</v>
      </c>
      <c r="S99" s="59">
        <f t="shared" si="29"/>
        <v>20.231116003931035</v>
      </c>
      <c r="T99" s="59">
        <f t="shared" si="31"/>
        <v>15.740494938134733</v>
      </c>
      <c r="U99" s="110"/>
      <c r="V99" s="111">
        <v>0</v>
      </c>
      <c r="W99" s="80">
        <v>3.0000000000000001E-6</v>
      </c>
      <c r="X99" s="61">
        <f t="shared" si="32"/>
        <v>0.85128300000000001</v>
      </c>
      <c r="Y99" s="24">
        <f xml:space="preserve"> AVERAGE(F99:H99)- AVERAGE(C99:E99)</f>
        <v>3.643120666666666</v>
      </c>
      <c r="Z99" s="24">
        <f>AVERAGE(I99:K99)-AVERAGE(F99:H99)</f>
        <v>-2.791837666666666</v>
      </c>
      <c r="AA99" s="117">
        <f t="shared" si="34"/>
        <v>1.8108116062630932</v>
      </c>
      <c r="AB99" s="92">
        <f t="shared" si="35"/>
        <v>12.654819937821758</v>
      </c>
      <c r="AC99" s="65">
        <f>-1/(AVERAGE(R99:T99)/AVERAGE(O99:Q99))</f>
        <v>-6.9884795823332801</v>
      </c>
      <c r="AD99" s="99" t="s">
        <v>102</v>
      </c>
      <c r="AE99" s="125">
        <v>16063213</v>
      </c>
      <c r="AF99" s="106" t="s">
        <v>72</v>
      </c>
      <c r="AG99" s="2"/>
      <c r="AH99" s="2" t="s">
        <v>8</v>
      </c>
      <c r="AJ99" s="2"/>
      <c r="AL99" s="2"/>
    </row>
    <row r="100" spans="1:38">
      <c r="Z100" s="1"/>
      <c r="AA100" s="1"/>
      <c r="AB100" s="1"/>
      <c r="AC100" s="115"/>
      <c r="AD100" s="3"/>
      <c r="AJ100" s="2"/>
      <c r="AL100" s="2"/>
    </row>
    <row r="101" spans="1:38">
      <c r="U101" s="13"/>
      <c r="V101" t="s">
        <v>97</v>
      </c>
      <c r="Z101" s="1"/>
      <c r="AA101" s="64"/>
      <c r="AB101" t="s">
        <v>514</v>
      </c>
      <c r="AC101" s="1"/>
      <c r="AD101" s="3"/>
      <c r="AF101" s="14"/>
      <c r="AG101" t="s">
        <v>73</v>
      </c>
      <c r="AJ101" s="2"/>
      <c r="AL101" s="2"/>
    </row>
    <row r="102" spans="1:38">
      <c r="Z102" s="1"/>
      <c r="AA102" s="7"/>
      <c r="AB102" t="s">
        <v>98</v>
      </c>
      <c r="AC102" s="1"/>
      <c r="AD102" s="3"/>
      <c r="AF102" s="19"/>
      <c r="AG102" t="s">
        <v>74</v>
      </c>
      <c r="AJ102" s="2"/>
      <c r="AL102" s="2"/>
    </row>
    <row r="103" spans="1:38" ht="15.75" thickBot="1">
      <c r="Z103" s="1"/>
      <c r="AA103" s="1"/>
      <c r="AB103" s="1"/>
      <c r="AC103" s="1"/>
      <c r="AD103" s="3"/>
      <c r="AF103" s="15"/>
      <c r="AG103" t="s">
        <v>75</v>
      </c>
      <c r="AJ103" s="2"/>
      <c r="AL103" s="2"/>
    </row>
    <row r="104" spans="1:38" ht="15.75" thickBot="1">
      <c r="Z104" s="1"/>
      <c r="AA104" s="127"/>
      <c r="AB104" s="1" t="s">
        <v>103</v>
      </c>
      <c r="AC104" s="1"/>
      <c r="AD104" s="3"/>
      <c r="AJ104" s="2"/>
      <c r="AL104" s="2"/>
    </row>
    <row r="105" spans="1:38">
      <c r="Z105" s="1"/>
      <c r="AA105" s="1"/>
      <c r="AB105" s="1"/>
      <c r="AC105" s="1"/>
      <c r="AD105" s="3"/>
      <c r="AJ105" s="2"/>
      <c r="AL105" s="2"/>
    </row>
    <row r="106" spans="1:38">
      <c r="Z106" s="1"/>
      <c r="AA106" s="1"/>
      <c r="AB106" s="1"/>
      <c r="AC106" s="1"/>
      <c r="AD106" s="3"/>
    </row>
    <row r="107" spans="1:38">
      <c r="Z107" s="1"/>
      <c r="AA107" s="1"/>
      <c r="AB107" s="1"/>
      <c r="AC107" s="1"/>
      <c r="AD107" s="3"/>
    </row>
    <row r="111" spans="1:38">
      <c r="AC111" s="1"/>
    </row>
  </sheetData>
  <mergeCells count="16">
    <mergeCell ref="L5:N5"/>
    <mergeCell ref="O5:Q5"/>
    <mergeCell ref="R5:T5"/>
    <mergeCell ref="C4:E4"/>
    <mergeCell ref="F4:H4"/>
    <mergeCell ref="I4:K4"/>
    <mergeCell ref="C5:E5"/>
    <mergeCell ref="F5:H5"/>
    <mergeCell ref="I5:K5"/>
    <mergeCell ref="AF4:AH4"/>
    <mergeCell ref="X4:Z4"/>
    <mergeCell ref="U4:W4"/>
    <mergeCell ref="AA4:AC4"/>
    <mergeCell ref="L4:N4"/>
    <mergeCell ref="O4:Q4"/>
    <mergeCell ref="R4:T4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304"/>
  <sheetViews>
    <sheetView topLeftCell="C280" workbookViewId="0">
      <selection activeCell="C305" sqref="C305"/>
    </sheetView>
  </sheetViews>
  <sheetFormatPr defaultRowHeight="15"/>
  <cols>
    <col min="1" max="1" width="14.7109375" customWidth="1"/>
    <col min="2" max="2" width="13.5703125" customWidth="1"/>
    <col min="3" max="3" width="13.7109375" customWidth="1"/>
    <col min="4" max="4" width="16.5703125" style="2" customWidth="1"/>
    <col min="5" max="5" width="16.140625" style="2" customWidth="1"/>
    <col min="6" max="6" width="14.5703125" style="2" customWidth="1"/>
    <col min="7" max="7" width="13.85546875" customWidth="1"/>
    <col min="8" max="8" width="16" customWidth="1"/>
    <col min="9" max="9" width="13.140625" customWidth="1"/>
    <col min="10" max="10" width="18.85546875" customWidth="1"/>
    <col min="11" max="11" width="9.140625" customWidth="1"/>
  </cols>
  <sheetData>
    <row r="1" spans="1:13" ht="18">
      <c r="A1" t="s">
        <v>871</v>
      </c>
    </row>
    <row r="2" spans="1:13">
      <c r="A2" t="s">
        <v>515</v>
      </c>
    </row>
    <row r="4" spans="1:13" ht="15.75" thickBot="1"/>
    <row r="5" spans="1:13" ht="20.25">
      <c r="A5" s="140" t="s">
        <v>90</v>
      </c>
      <c r="B5" s="141"/>
      <c r="C5" s="142"/>
      <c r="D5" s="155" t="s">
        <v>94</v>
      </c>
      <c r="E5" s="156"/>
      <c r="F5" s="157"/>
      <c r="G5" s="140" t="s">
        <v>95</v>
      </c>
      <c r="H5" s="141"/>
      <c r="I5" s="142"/>
      <c r="K5" s="139" t="s">
        <v>96</v>
      </c>
      <c r="L5" s="139"/>
      <c r="M5" s="139"/>
    </row>
    <row r="6" spans="1:13">
      <c r="A6" s="4"/>
      <c r="B6" s="1"/>
      <c r="C6" s="20"/>
      <c r="D6" s="5"/>
      <c r="E6" s="3"/>
      <c r="F6" s="6"/>
      <c r="G6" s="4"/>
      <c r="H6" s="1"/>
      <c r="I6" s="20"/>
    </row>
    <row r="7" spans="1:13" ht="18">
      <c r="A7" s="130" t="s">
        <v>684</v>
      </c>
      <c r="B7" s="131" t="s">
        <v>516</v>
      </c>
      <c r="C7" s="134" t="s">
        <v>685</v>
      </c>
      <c r="D7" s="132" t="s">
        <v>684</v>
      </c>
      <c r="E7" s="133" t="s">
        <v>516</v>
      </c>
      <c r="F7" s="135" t="s">
        <v>685</v>
      </c>
      <c r="G7" s="130" t="s">
        <v>684</v>
      </c>
      <c r="H7" s="131" t="s">
        <v>516</v>
      </c>
      <c r="I7" s="134" t="s">
        <v>685</v>
      </c>
    </row>
    <row r="8" spans="1:13">
      <c r="A8" s="4"/>
      <c r="B8" s="1"/>
      <c r="C8" s="20"/>
      <c r="D8" s="5"/>
      <c r="E8" s="3"/>
      <c r="F8" s="6"/>
      <c r="G8" s="4"/>
      <c r="H8" s="1"/>
      <c r="I8" s="20"/>
    </row>
    <row r="9" spans="1:13">
      <c r="A9" s="4"/>
      <c r="B9" s="3"/>
      <c r="C9" s="6"/>
      <c r="D9" s="5"/>
      <c r="E9" s="3"/>
      <c r="F9" s="6"/>
      <c r="G9" s="5"/>
      <c r="H9" s="3"/>
      <c r="I9" s="6"/>
      <c r="J9" s="2"/>
    </row>
    <row r="10" spans="1:13">
      <c r="A10" s="12">
        <v>1.6980000000000001E-3</v>
      </c>
      <c r="B10" s="17">
        <v>2.1900000000000001E-4</v>
      </c>
      <c r="C10" s="18">
        <v>9.2699999999999998E-4</v>
      </c>
      <c r="D10" s="5">
        <v>2.83558333333333</v>
      </c>
      <c r="E10" s="3">
        <v>2.6529223333333301</v>
      </c>
      <c r="F10" s="6">
        <v>2.3616860000000002</v>
      </c>
      <c r="G10" s="67">
        <v>7.1383138481622641</v>
      </c>
      <c r="H10" s="64">
        <v>6.2893997417520993</v>
      </c>
      <c r="I10" s="65">
        <v>5.13970658017156</v>
      </c>
      <c r="J10" s="2" t="s">
        <v>104</v>
      </c>
      <c r="K10" t="s">
        <v>105</v>
      </c>
    </row>
    <row r="11" spans="1:13">
      <c r="A11" s="12">
        <v>3.5430000000000001E-3</v>
      </c>
      <c r="B11" s="17">
        <v>3.1399999999999999E-4</v>
      </c>
      <c r="C11" s="18">
        <v>1.057E-3</v>
      </c>
      <c r="D11" s="5">
        <v>2.1979303333333302</v>
      </c>
      <c r="E11" s="3">
        <v>2.057636</v>
      </c>
      <c r="F11" s="6">
        <v>1.6599143333333299</v>
      </c>
      <c r="G11" s="67">
        <v>4.5882065304864321</v>
      </c>
      <c r="H11" s="64">
        <v>4.1630359010583682</v>
      </c>
      <c r="I11" s="65">
        <v>3.1599776036495766</v>
      </c>
      <c r="J11" s="2" t="s">
        <v>106</v>
      </c>
      <c r="K11" s="11" t="s">
        <v>107</v>
      </c>
    </row>
    <row r="12" spans="1:13">
      <c r="A12" s="12">
        <v>5.0109999999999998E-3</v>
      </c>
      <c r="B12" s="17">
        <v>3.2699999999999998E-4</v>
      </c>
      <c r="C12" s="18">
        <v>6.2979999999999998E-3</v>
      </c>
      <c r="D12" s="5">
        <v>2.2417496666666699</v>
      </c>
      <c r="E12" s="3">
        <v>2.2805966666666699</v>
      </c>
      <c r="F12" s="6">
        <v>1.08091266666667</v>
      </c>
      <c r="G12" s="67">
        <v>4.7297032418602294</v>
      </c>
      <c r="H12" s="64">
        <v>4.8587886092876751</v>
      </c>
      <c r="I12" s="29">
        <v>2.1153738695130628</v>
      </c>
      <c r="J12" s="2" t="s">
        <v>517</v>
      </c>
      <c r="K12" s="11" t="s">
        <v>109</v>
      </c>
    </row>
    <row r="13" spans="1:13">
      <c r="A13" s="12">
        <v>4.0541000000000001E-2</v>
      </c>
      <c r="B13" s="17">
        <v>6.8000000000000005E-4</v>
      </c>
      <c r="C13" s="18">
        <v>4.2469999999999999E-3</v>
      </c>
      <c r="D13" s="5">
        <v>1.23034466666667</v>
      </c>
      <c r="E13" s="3">
        <v>1.58559766666667</v>
      </c>
      <c r="F13" s="6">
        <v>1.7204173333333299</v>
      </c>
      <c r="G13" s="28">
        <v>2.3462303570388161</v>
      </c>
      <c r="H13" s="64">
        <v>3.0013210812435389</v>
      </c>
      <c r="I13" s="65">
        <v>3.2953171788903419</v>
      </c>
      <c r="J13" s="2" t="s">
        <v>638</v>
      </c>
      <c r="K13" s="11" t="s">
        <v>111</v>
      </c>
    </row>
    <row r="14" spans="1:13">
      <c r="A14" s="12">
        <v>2.9068E-2</v>
      </c>
      <c r="B14" s="17">
        <v>1.3090000000000001E-3</v>
      </c>
      <c r="C14" s="18">
        <v>9.8099999999999993E-3</v>
      </c>
      <c r="D14" s="5">
        <v>-1.67372533333333</v>
      </c>
      <c r="E14" s="3">
        <v>-1.6220623333333299</v>
      </c>
      <c r="F14" s="6">
        <v>-0.94474666666666796</v>
      </c>
      <c r="G14" s="67">
        <v>-3.1903735039859638</v>
      </c>
      <c r="H14" s="64">
        <v>-3.0781474324230045</v>
      </c>
      <c r="I14" s="29">
        <v>-1.924850857939838</v>
      </c>
      <c r="J14" s="2" t="s">
        <v>518</v>
      </c>
      <c r="K14" s="11" t="s">
        <v>113</v>
      </c>
    </row>
    <row r="15" spans="1:13">
      <c r="A15" s="12">
        <v>1.3136999999999999E-2</v>
      </c>
      <c r="B15" s="17">
        <v>8.7299999999999997E-4</v>
      </c>
      <c r="C15" s="18">
        <v>8.626E-3</v>
      </c>
      <c r="D15" s="5">
        <v>-1.6162586666666701</v>
      </c>
      <c r="E15" s="3">
        <v>-1.4619676666666701</v>
      </c>
      <c r="F15" s="6">
        <v>-1.2488176666666699</v>
      </c>
      <c r="G15" s="67">
        <v>-3.0657895490296956</v>
      </c>
      <c r="H15" s="7">
        <v>-2.7548383513016494</v>
      </c>
      <c r="I15" s="29">
        <v>-2.376465844264239</v>
      </c>
      <c r="J15" s="2" t="s">
        <v>519</v>
      </c>
      <c r="K15" s="11" t="s">
        <v>115</v>
      </c>
    </row>
    <row r="16" spans="1:13">
      <c r="A16" s="12">
        <v>5.4600000000000004E-4</v>
      </c>
      <c r="B16" s="17">
        <v>1.1E-4</v>
      </c>
      <c r="C16" s="18">
        <v>8.8000000000000003E-4</v>
      </c>
      <c r="D16" s="5">
        <v>4.4548030000000001</v>
      </c>
      <c r="E16" s="3">
        <v>4.5772026666666701</v>
      </c>
      <c r="F16" s="6">
        <v>2.8029613333333301</v>
      </c>
      <c r="G16" s="67">
        <v>21.929530197988562</v>
      </c>
      <c r="H16" s="64">
        <v>23.871257573966378</v>
      </c>
      <c r="I16" s="65">
        <v>6.9787146023072983</v>
      </c>
      <c r="J16" s="2" t="s">
        <v>639</v>
      </c>
      <c r="K16" s="11" t="s">
        <v>10</v>
      </c>
    </row>
    <row r="17" spans="1:11">
      <c r="A17" s="12">
        <v>5.4600000000000004E-4</v>
      </c>
      <c r="B17" s="76">
        <v>4.1E-5</v>
      </c>
      <c r="C17" s="18">
        <v>1.03E-4</v>
      </c>
      <c r="D17" s="5">
        <v>4.06855366666667</v>
      </c>
      <c r="E17" s="3">
        <v>4.9848233333333303</v>
      </c>
      <c r="F17" s="6">
        <v>3.65128266666667</v>
      </c>
      <c r="G17" s="67">
        <v>16.778637552333954</v>
      </c>
      <c r="H17" s="64">
        <v>31.665135182006047</v>
      </c>
      <c r="I17" s="65">
        <v>12.564511417361508</v>
      </c>
      <c r="J17" s="2" t="s">
        <v>116</v>
      </c>
      <c r="K17" t="s">
        <v>117</v>
      </c>
    </row>
    <row r="18" spans="1:11">
      <c r="A18" s="12">
        <v>7.2899999999999996E-3</v>
      </c>
      <c r="B18" s="17">
        <v>1.5300000000000001E-4</v>
      </c>
      <c r="C18" s="18">
        <v>3.1700000000000001E-4</v>
      </c>
      <c r="D18" s="5">
        <v>-1.90844533333333</v>
      </c>
      <c r="E18" s="3">
        <v>-2.1554570000000002</v>
      </c>
      <c r="F18" s="6">
        <v>-2.0656553333333401</v>
      </c>
      <c r="G18" s="67">
        <v>-3.7540434110883001</v>
      </c>
      <c r="H18" s="64">
        <v>-4.4550974829059005</v>
      </c>
      <c r="I18" s="65">
        <v>-4.186240895679477</v>
      </c>
      <c r="J18" s="2" t="s">
        <v>108</v>
      </c>
      <c r="K18" s="11" t="s">
        <v>118</v>
      </c>
    </row>
    <row r="19" spans="1:11">
      <c r="A19" s="12">
        <v>1.402E-3</v>
      </c>
      <c r="B19" s="76">
        <v>6.3999999999999997E-5</v>
      </c>
      <c r="C19" s="18">
        <v>5.0699999999999996E-4</v>
      </c>
      <c r="D19" s="5">
        <v>2.6712509999999998</v>
      </c>
      <c r="E19" s="3">
        <v>3.6584683333333299</v>
      </c>
      <c r="F19" s="6">
        <v>2.3316743333333299</v>
      </c>
      <c r="G19" s="67">
        <v>6.3698129135151156</v>
      </c>
      <c r="H19" s="64">
        <v>12.627247895208614</v>
      </c>
      <c r="I19" s="65">
        <v>5.033892240434013</v>
      </c>
      <c r="J19" s="2" t="s">
        <v>640</v>
      </c>
      <c r="K19" t="s">
        <v>119</v>
      </c>
    </row>
    <row r="20" spans="1:11">
      <c r="A20" s="12">
        <v>1.5206000000000001E-2</v>
      </c>
      <c r="B20" s="17">
        <v>4.3639999999999998E-3</v>
      </c>
      <c r="C20" s="18">
        <v>3.3217999999999998E-2</v>
      </c>
      <c r="D20" s="5">
        <v>1.9377156666666699</v>
      </c>
      <c r="E20" s="3">
        <v>2.63669633333333</v>
      </c>
      <c r="F20" s="6">
        <v>1.440734</v>
      </c>
      <c r="G20" s="67">
        <v>3.8309857692341742</v>
      </c>
      <c r="H20" s="64">
        <v>6.2190591263103103</v>
      </c>
      <c r="I20" s="29">
        <v>2.7145894053579758</v>
      </c>
      <c r="J20" s="2" t="s">
        <v>520</v>
      </c>
      <c r="K20" s="11" t="s">
        <v>13</v>
      </c>
    </row>
    <row r="21" spans="1:11">
      <c r="A21" s="12">
        <v>6.8919999999999997E-3</v>
      </c>
      <c r="B21" s="17">
        <v>2.1499999999999999E-4</v>
      </c>
      <c r="C21" s="18">
        <v>8.7200000000000005E-4</v>
      </c>
      <c r="D21" s="5">
        <v>1.7881463333333301</v>
      </c>
      <c r="E21" s="3">
        <v>2.3544066666666699</v>
      </c>
      <c r="F21" s="6">
        <v>1.7722533333333299</v>
      </c>
      <c r="G21" s="67">
        <v>3.4537085280441957</v>
      </c>
      <c r="H21" s="64">
        <v>5.1138387377819345</v>
      </c>
      <c r="I21" s="65">
        <v>3.4158706225146407</v>
      </c>
      <c r="J21" s="2" t="s">
        <v>110</v>
      </c>
      <c r="K21" s="11" t="s">
        <v>121</v>
      </c>
    </row>
    <row r="22" spans="1:11">
      <c r="A22" s="12">
        <v>2.4638E-2</v>
      </c>
      <c r="B22" s="17">
        <v>1.2830000000000001E-3</v>
      </c>
      <c r="C22" s="18">
        <v>4.6799999999999999E-4</v>
      </c>
      <c r="D22" s="5">
        <v>-1.4399023333333301</v>
      </c>
      <c r="E22" s="3">
        <v>-1.3846320000000001</v>
      </c>
      <c r="F22" s="6">
        <v>-1.9595400000000001</v>
      </c>
      <c r="G22" s="28">
        <v>-2.7130249840096536</v>
      </c>
      <c r="H22" s="7">
        <v>-2.611053466506402</v>
      </c>
      <c r="I22" s="65">
        <v>-3.8893794722124331</v>
      </c>
      <c r="J22" s="2" t="s">
        <v>521</v>
      </c>
      <c r="K22" s="11" t="s">
        <v>123</v>
      </c>
    </row>
    <row r="23" spans="1:11">
      <c r="A23" s="12">
        <v>2.104E-3</v>
      </c>
      <c r="B23" s="17">
        <v>1.5300000000000001E-4</v>
      </c>
      <c r="C23" s="18">
        <v>2.1699999999999999E-4</v>
      </c>
      <c r="D23" s="5">
        <v>2.9569056666666702</v>
      </c>
      <c r="E23" s="3">
        <v>3.29864966666667</v>
      </c>
      <c r="F23" s="6">
        <v>2.8486216666666699</v>
      </c>
      <c r="G23" s="67">
        <v>7.7645680406475011</v>
      </c>
      <c r="H23" s="64">
        <v>9.8399410097787232</v>
      </c>
      <c r="I23" s="65">
        <v>7.2031186403277134</v>
      </c>
      <c r="J23" s="2" t="s">
        <v>112</v>
      </c>
      <c r="K23" s="11" t="s">
        <v>124</v>
      </c>
    </row>
    <row r="24" spans="1:11">
      <c r="A24" s="12">
        <v>8.1599999999999999E-4</v>
      </c>
      <c r="B24" s="76">
        <v>4.1E-5</v>
      </c>
      <c r="C24" s="18">
        <v>2.1599999999999999E-4</v>
      </c>
      <c r="D24" s="5">
        <v>3.53619833333333</v>
      </c>
      <c r="E24" s="3">
        <v>4.2084469999999996</v>
      </c>
      <c r="F24" s="6">
        <v>3.3365283333333302</v>
      </c>
      <c r="G24" s="67">
        <v>11.601169414787432</v>
      </c>
      <c r="H24" s="64">
        <v>18.487099649185314</v>
      </c>
      <c r="I24" s="65">
        <v>10.101714956519025</v>
      </c>
      <c r="J24" s="2" t="s">
        <v>114</v>
      </c>
      <c r="K24" s="11" t="s">
        <v>125</v>
      </c>
    </row>
    <row r="25" spans="1:11">
      <c r="A25" s="12">
        <v>5.829E-3</v>
      </c>
      <c r="B25" s="76">
        <v>6.2000000000000003E-5</v>
      </c>
      <c r="C25" s="18">
        <v>1.84E-4</v>
      </c>
      <c r="D25" s="5">
        <v>2.6118856666666699</v>
      </c>
      <c r="E25" s="3">
        <v>3.3849</v>
      </c>
      <c r="F25" s="6">
        <v>2.5145330000000001</v>
      </c>
      <c r="G25" s="67">
        <v>6.1130216079548338</v>
      </c>
      <c r="H25" s="64">
        <v>10.44615419938323</v>
      </c>
      <c r="I25" s="65">
        <v>5.7141265983086029</v>
      </c>
      <c r="J25" s="2" t="s">
        <v>641</v>
      </c>
      <c r="K25" t="s">
        <v>126</v>
      </c>
    </row>
    <row r="26" spans="1:11">
      <c r="A26" s="12">
        <v>1.7281000000000001E-2</v>
      </c>
      <c r="B26" s="17">
        <v>3.8400000000000001E-4</v>
      </c>
      <c r="C26" s="18">
        <v>4.7800000000000002E-4</v>
      </c>
      <c r="D26" s="5">
        <v>2.3587773333333302</v>
      </c>
      <c r="E26" s="3">
        <v>2.2892839999999999</v>
      </c>
      <c r="F26" s="6">
        <v>1.83508</v>
      </c>
      <c r="G26" s="67">
        <v>5.1293546813900317</v>
      </c>
      <c r="H26" s="64">
        <v>4.8881345598486359</v>
      </c>
      <c r="I26" s="65">
        <v>3.5679119192419724</v>
      </c>
      <c r="J26" s="2" t="s">
        <v>127</v>
      </c>
      <c r="K26" s="11" t="s">
        <v>128</v>
      </c>
    </row>
    <row r="27" spans="1:11">
      <c r="A27" s="12">
        <v>6.2170000000000003E-3</v>
      </c>
      <c r="B27" s="17">
        <v>1.08E-4</v>
      </c>
      <c r="C27" s="18">
        <v>2.4899999999999998E-4</v>
      </c>
      <c r="D27" s="5">
        <v>1.9334086666666701</v>
      </c>
      <c r="E27" s="3">
        <v>2.6486316666666698</v>
      </c>
      <c r="F27" s="6">
        <v>2.3815706666666698</v>
      </c>
      <c r="G27" s="67">
        <v>3.8195658570394651</v>
      </c>
      <c r="H27" s="64">
        <v>6.2707224550113612</v>
      </c>
      <c r="I27" s="65">
        <v>5.2110376078038652</v>
      </c>
      <c r="J27" s="2" t="s">
        <v>129</v>
      </c>
      <c r="K27" s="11" t="s">
        <v>130</v>
      </c>
    </row>
    <row r="28" spans="1:11">
      <c r="A28" s="12">
        <v>1.1851E-2</v>
      </c>
      <c r="B28" s="17">
        <v>3.68E-4</v>
      </c>
      <c r="C28" s="18">
        <v>4.9200000000000003E-4</v>
      </c>
      <c r="D28" s="5">
        <v>1.8768926666666701</v>
      </c>
      <c r="E28" s="3">
        <v>2.3575033333333302</v>
      </c>
      <c r="F28" s="6">
        <v>1.7921956666666701</v>
      </c>
      <c r="G28" s="67">
        <v>3.6728313884733805</v>
      </c>
      <c r="H28" s="64">
        <v>5.1248271040519757</v>
      </c>
      <c r="I28" s="65">
        <v>3.4634159587807831</v>
      </c>
      <c r="J28" s="2" t="s">
        <v>556</v>
      </c>
      <c r="K28" s="11" t="s">
        <v>131</v>
      </c>
    </row>
    <row r="29" spans="1:11">
      <c r="A29" s="12">
        <v>2.9777999999999999E-2</v>
      </c>
      <c r="B29" s="17">
        <v>1.7200000000000001E-4</v>
      </c>
      <c r="C29" s="18">
        <v>3.9300000000000001E-4</v>
      </c>
      <c r="D29" s="5">
        <v>1.71978266666667</v>
      </c>
      <c r="E29" s="3">
        <v>2.1092483333333298</v>
      </c>
      <c r="F29" s="6">
        <v>1.9825363333333299</v>
      </c>
      <c r="G29" s="67">
        <v>3.2938678303101407</v>
      </c>
      <c r="H29" s="64">
        <v>4.314664352723355</v>
      </c>
      <c r="I29" s="65">
        <v>3.9518723126346607</v>
      </c>
      <c r="J29" s="2" t="s">
        <v>557</v>
      </c>
      <c r="K29" s="11" t="s">
        <v>132</v>
      </c>
    </row>
    <row r="30" spans="1:11">
      <c r="A30" s="12">
        <v>5.4600000000000004E-4</v>
      </c>
      <c r="B30" s="76">
        <v>6.2000000000000003E-5</v>
      </c>
      <c r="C30" s="18">
        <v>2.4899999999999998E-4</v>
      </c>
      <c r="D30" s="5">
        <v>3.5186306666666698</v>
      </c>
      <c r="E30" s="3">
        <v>3.6937790000000001</v>
      </c>
      <c r="F30" s="6">
        <v>3.2505976666666698</v>
      </c>
      <c r="G30" s="67">
        <v>11.460758846102767</v>
      </c>
      <c r="H30" s="64">
        <v>12.94011918297967</v>
      </c>
      <c r="I30" s="65">
        <v>9.5175989683356139</v>
      </c>
      <c r="J30" s="2" t="s">
        <v>133</v>
      </c>
      <c r="K30" s="11" t="s">
        <v>134</v>
      </c>
    </row>
    <row r="31" spans="1:11">
      <c r="A31" s="12">
        <v>2.2091E-2</v>
      </c>
      <c r="B31" s="17">
        <v>2.0799999999999999E-4</v>
      </c>
      <c r="C31" s="18">
        <v>6.5099999999999999E-4</v>
      </c>
      <c r="D31" s="5">
        <v>1.8574063333333299</v>
      </c>
      <c r="E31" s="3">
        <v>2.23846533333333</v>
      </c>
      <c r="F31" s="6">
        <v>1.6623143333333299</v>
      </c>
      <c r="G31" s="67">
        <v>3.6235563586795507</v>
      </c>
      <c r="H31" s="64">
        <v>4.7189481943328166</v>
      </c>
      <c r="I31" s="65">
        <v>3.1652387695108448</v>
      </c>
      <c r="J31" s="2" t="s">
        <v>120</v>
      </c>
      <c r="K31" s="11" t="s">
        <v>135</v>
      </c>
    </row>
    <row r="32" spans="1:11">
      <c r="A32" s="12">
        <v>1.3826E-2</v>
      </c>
      <c r="B32" s="17">
        <v>6.0800000000000003E-4</v>
      </c>
      <c r="C32" s="18">
        <v>9.3999999999999997E-4</v>
      </c>
      <c r="D32" s="5">
        <v>1.717886</v>
      </c>
      <c r="E32" s="3">
        <v>1.58247766666667</v>
      </c>
      <c r="F32" s="6">
        <v>1.730361</v>
      </c>
      <c r="G32" s="67">
        <v>3.2895403291207859</v>
      </c>
      <c r="H32" s="7">
        <v>2.9948373800531627</v>
      </c>
      <c r="I32" s="65">
        <v>3.3181083568081626</v>
      </c>
      <c r="J32" s="2" t="s">
        <v>642</v>
      </c>
      <c r="K32" s="11" t="s">
        <v>137</v>
      </c>
    </row>
    <row r="33" spans="1:11">
      <c r="A33" s="12">
        <v>7.2899999999999996E-3</v>
      </c>
      <c r="B33" s="17">
        <v>2.8299999999999999E-4</v>
      </c>
      <c r="C33" s="18">
        <v>4.9200000000000003E-4</v>
      </c>
      <c r="D33" s="5">
        <v>1.7228589999999999</v>
      </c>
      <c r="E33" s="3">
        <v>2.2061603333333299</v>
      </c>
      <c r="F33" s="6">
        <v>1.7953330000000001</v>
      </c>
      <c r="G33" s="67">
        <v>3.3008990090385675</v>
      </c>
      <c r="H33" s="64">
        <v>4.6144552173701392</v>
      </c>
      <c r="I33" s="65">
        <v>3.4709558152723967</v>
      </c>
      <c r="J33" s="2" t="s">
        <v>138</v>
      </c>
      <c r="K33" s="11" t="s">
        <v>139</v>
      </c>
    </row>
    <row r="34" spans="1:11">
      <c r="A34" s="12">
        <v>3.9230000000000003E-3</v>
      </c>
      <c r="B34" s="17">
        <v>2.1499999999999999E-4</v>
      </c>
      <c r="C34" s="18">
        <v>2.0739999999999999E-3</v>
      </c>
      <c r="D34" s="5">
        <v>2.4014426666666702</v>
      </c>
      <c r="E34" s="3">
        <v>2.1380319999999999</v>
      </c>
      <c r="F34" s="6">
        <v>2.13872066666667</v>
      </c>
      <c r="G34" s="67">
        <v>5.283312210720787</v>
      </c>
      <c r="H34" s="64">
        <v>4.4016120672616141</v>
      </c>
      <c r="I34" s="65">
        <v>4.4037136667109618</v>
      </c>
      <c r="J34" s="2" t="s">
        <v>122</v>
      </c>
      <c r="K34" t="s">
        <v>140</v>
      </c>
    </row>
    <row r="35" spans="1:11">
      <c r="A35" s="12">
        <v>5.4600000000000004E-4</v>
      </c>
      <c r="B35" s="76">
        <v>4.1E-5</v>
      </c>
      <c r="C35" s="18">
        <v>1.2899999999999999E-4</v>
      </c>
      <c r="D35" s="5">
        <v>4.3216479999999997</v>
      </c>
      <c r="E35" s="3">
        <v>4.4446336666666699</v>
      </c>
      <c r="F35" s="6">
        <v>3.7981776666666698</v>
      </c>
      <c r="G35" s="67">
        <v>19.996117437276812</v>
      </c>
      <c r="H35" s="64">
        <v>21.775495864492335</v>
      </c>
      <c r="I35" s="65">
        <v>13.911226011603857</v>
      </c>
      <c r="J35" s="2" t="s">
        <v>141</v>
      </c>
      <c r="K35" s="11" t="s">
        <v>142</v>
      </c>
    </row>
    <row r="36" spans="1:11">
      <c r="A36" s="12">
        <v>3.669E-3</v>
      </c>
      <c r="B36" s="76">
        <v>9.8999999999999994E-5</v>
      </c>
      <c r="C36" s="18">
        <v>3.1700000000000001E-4</v>
      </c>
      <c r="D36" s="5">
        <v>2.2328313333333298</v>
      </c>
      <c r="E36" s="3">
        <v>2.4658686666666698</v>
      </c>
      <c r="F36" s="6">
        <v>2.1076746666666701</v>
      </c>
      <c r="G36" s="67">
        <v>4.700555735707435</v>
      </c>
      <c r="H36" s="64">
        <v>5.5245948474191211</v>
      </c>
      <c r="I36" s="65">
        <v>4.3099605577411602</v>
      </c>
      <c r="J36" s="2" t="s">
        <v>143</v>
      </c>
      <c r="K36" t="s">
        <v>144</v>
      </c>
    </row>
    <row r="37" spans="1:11">
      <c r="A37" s="12">
        <v>2.2435E-2</v>
      </c>
      <c r="B37" s="17">
        <v>1.8699999999999999E-4</v>
      </c>
      <c r="C37" s="18">
        <v>2.4699999999999999E-4</v>
      </c>
      <c r="D37" s="5">
        <v>-2.380099</v>
      </c>
      <c r="E37" s="3">
        <v>-3.0955233333333299</v>
      </c>
      <c r="F37" s="6">
        <v>-2.430682</v>
      </c>
      <c r="G37" s="67">
        <v>-5.2057246345133086</v>
      </c>
      <c r="H37" s="64">
        <v>-8.5476233270079085</v>
      </c>
      <c r="I37" s="65">
        <v>-5.3914824010826647</v>
      </c>
      <c r="J37" s="2" t="s">
        <v>145</v>
      </c>
      <c r="K37" s="11" t="s">
        <v>146</v>
      </c>
    </row>
    <row r="38" spans="1:11">
      <c r="A38" s="12">
        <v>7.9760000000000005E-3</v>
      </c>
      <c r="B38" s="17">
        <v>2.13E-4</v>
      </c>
      <c r="C38" s="18">
        <v>1.7099999999999999E-3</v>
      </c>
      <c r="D38" s="5">
        <v>1.8646243333333301</v>
      </c>
      <c r="E38" s="3">
        <v>2.2519763333333298</v>
      </c>
      <c r="F38" s="6">
        <v>1.62120633333333</v>
      </c>
      <c r="G38" s="67">
        <v>3.6417309322349296</v>
      </c>
      <c r="H38" s="64">
        <v>4.7633492565357294</v>
      </c>
      <c r="I38" s="65">
        <v>3.0763216046521067</v>
      </c>
      <c r="J38" s="2" t="s">
        <v>147</v>
      </c>
      <c r="K38" s="11" t="s">
        <v>148</v>
      </c>
    </row>
    <row r="39" spans="1:11">
      <c r="A39" s="12">
        <v>1.3826E-2</v>
      </c>
      <c r="B39" s="17">
        <v>8.3900000000000001E-4</v>
      </c>
      <c r="C39" s="18">
        <v>1.4170000000000001E-3</v>
      </c>
      <c r="D39" s="5">
        <v>1.468642</v>
      </c>
      <c r="E39" s="3">
        <v>1.9439519999999999</v>
      </c>
      <c r="F39" s="6">
        <v>1.3919173333333299</v>
      </c>
      <c r="G39" s="28">
        <v>2.767612572984615</v>
      </c>
      <c r="H39" s="64">
        <v>3.8475818033865168</v>
      </c>
      <c r="I39" s="29">
        <v>2.6242721336443671</v>
      </c>
      <c r="J39" s="2" t="s">
        <v>522</v>
      </c>
      <c r="K39" s="11" t="s">
        <v>150</v>
      </c>
    </row>
    <row r="40" spans="1:11">
      <c r="A40" s="12">
        <v>3.5599999999999998E-3</v>
      </c>
      <c r="B40" s="17">
        <v>1.3300000000000001E-4</v>
      </c>
      <c r="C40" s="18">
        <v>2.5360000000000001E-3</v>
      </c>
      <c r="D40" s="5">
        <v>2.2286510000000002</v>
      </c>
      <c r="E40" s="3">
        <v>2.3782093333333298</v>
      </c>
      <c r="F40" s="6">
        <v>1.58089533333333</v>
      </c>
      <c r="G40" s="67">
        <v>4.6869551838773704</v>
      </c>
      <c r="H40" s="64">
        <v>5.1989105508295026</v>
      </c>
      <c r="I40" s="29">
        <v>2.9915544733549209</v>
      </c>
      <c r="J40" s="2" t="s">
        <v>523</v>
      </c>
      <c r="K40" t="s">
        <v>152</v>
      </c>
    </row>
    <row r="41" spans="1:11">
      <c r="A41" s="12">
        <v>1.2847000000000001E-2</v>
      </c>
      <c r="B41" s="17">
        <v>1.5020000000000001E-3</v>
      </c>
      <c r="C41" s="18">
        <v>9.2800000000000001E-4</v>
      </c>
      <c r="D41" s="5">
        <v>1.61751633333333</v>
      </c>
      <c r="E41" s="3">
        <v>2.1032936666666702</v>
      </c>
      <c r="F41" s="6">
        <v>2.3240793333333301</v>
      </c>
      <c r="G41" s="67">
        <v>3.0684633105104933</v>
      </c>
      <c r="H41" s="64">
        <v>4.2968924480665249</v>
      </c>
      <c r="I41" s="65">
        <v>5.0074611857149725</v>
      </c>
      <c r="J41" s="2" t="s">
        <v>153</v>
      </c>
      <c r="K41" s="11" t="s">
        <v>154</v>
      </c>
    </row>
    <row r="42" spans="1:11">
      <c r="A42" s="12">
        <v>3.3266999999999998E-2</v>
      </c>
      <c r="B42" s="17">
        <v>1.1659999999999999E-3</v>
      </c>
      <c r="C42" s="18">
        <v>2.026E-3</v>
      </c>
      <c r="D42" s="5">
        <v>1.28053966666667</v>
      </c>
      <c r="E42" s="3">
        <v>1.7673030000000001</v>
      </c>
      <c r="F42" s="6">
        <v>1.19219866666667</v>
      </c>
      <c r="G42" s="28">
        <v>2.4292983226546196</v>
      </c>
      <c r="H42" s="64">
        <v>3.4041697989341837</v>
      </c>
      <c r="I42" s="29">
        <v>2.2850071294879739</v>
      </c>
      <c r="J42" s="2" t="s">
        <v>524</v>
      </c>
      <c r="K42" s="11" t="s">
        <v>156</v>
      </c>
    </row>
    <row r="43" spans="1:11">
      <c r="A43" s="12">
        <v>6.9680000000000002E-3</v>
      </c>
      <c r="B43" s="17">
        <v>3.0299999999999999E-4</v>
      </c>
      <c r="C43" s="18">
        <v>7.5600000000000005E-4</v>
      </c>
      <c r="D43" s="5">
        <v>1.8159086666666699</v>
      </c>
      <c r="E43" s="3">
        <v>2.0939723333333302</v>
      </c>
      <c r="F43" s="6">
        <v>2.0225209999999998</v>
      </c>
      <c r="G43" s="67">
        <v>3.5208131535208094</v>
      </c>
      <c r="H43" s="64">
        <v>4.2692194802454635</v>
      </c>
      <c r="I43" s="65">
        <v>4.0629313836915353</v>
      </c>
      <c r="J43" s="2" t="s">
        <v>157</v>
      </c>
      <c r="K43" s="11" t="s">
        <v>158</v>
      </c>
    </row>
    <row r="44" spans="1:11">
      <c r="A44" s="12">
        <v>3.8524000000000003E-2</v>
      </c>
      <c r="B44" s="17">
        <v>4.1300000000000001E-4</v>
      </c>
      <c r="C44" s="18">
        <v>4.9200000000000003E-4</v>
      </c>
      <c r="D44" s="5">
        <v>1.20098666666667</v>
      </c>
      <c r="E44" s="3">
        <v>1.70211966666667</v>
      </c>
      <c r="F44" s="6">
        <v>1.867397</v>
      </c>
      <c r="G44" s="28">
        <v>2.2989684489911952</v>
      </c>
      <c r="H44" s="64">
        <v>3.2537866719181472</v>
      </c>
      <c r="I44" s="65">
        <v>3.6487365811989183</v>
      </c>
      <c r="J44" s="2" t="s">
        <v>562</v>
      </c>
      <c r="K44" s="11" t="s">
        <v>160</v>
      </c>
    </row>
    <row r="45" spans="1:11">
      <c r="A45" s="12">
        <v>1.9196000000000001E-2</v>
      </c>
      <c r="B45" s="17">
        <v>5.0900000000000001E-4</v>
      </c>
      <c r="C45" s="18">
        <v>2.8649999999999999E-3</v>
      </c>
      <c r="D45" s="5">
        <v>1.3626480000000001</v>
      </c>
      <c r="E45" s="3">
        <v>1.9387273333333299</v>
      </c>
      <c r="F45" s="6">
        <v>1.1377170000000001</v>
      </c>
      <c r="G45" s="28">
        <v>2.5715674592058546</v>
      </c>
      <c r="H45" s="64">
        <v>3.8336731284405863</v>
      </c>
      <c r="I45" s="29">
        <v>2.2003255590998392</v>
      </c>
      <c r="J45" s="2" t="s">
        <v>528</v>
      </c>
      <c r="K45" s="11" t="s">
        <v>162</v>
      </c>
    </row>
    <row r="46" spans="1:11">
      <c r="A46" s="12">
        <v>7.2129999999999998E-3</v>
      </c>
      <c r="B46" s="17">
        <v>5.9199999999999997E-4</v>
      </c>
      <c r="C46" s="18">
        <v>1.044E-3</v>
      </c>
      <c r="D46" s="5">
        <v>2.0752156666666699</v>
      </c>
      <c r="E46" s="3">
        <v>1.56792166666667</v>
      </c>
      <c r="F46" s="6">
        <v>1.56189666666667</v>
      </c>
      <c r="G46" s="67">
        <v>4.2140740533646701</v>
      </c>
      <c r="H46" s="7">
        <v>2.9647730383496729</v>
      </c>
      <c r="I46" s="29">
        <v>2.9524173362845332</v>
      </c>
      <c r="J46" s="2" t="s">
        <v>643</v>
      </c>
      <c r="K46" s="11" t="s">
        <v>164</v>
      </c>
    </row>
    <row r="47" spans="1:11">
      <c r="A47" s="12">
        <v>5.3839999999999999E-3</v>
      </c>
      <c r="B47" s="17">
        <v>1.6639999999999999E-3</v>
      </c>
      <c r="C47" s="18">
        <v>5.2099999999999998E-4</v>
      </c>
      <c r="D47" s="5">
        <v>1.96827966666667</v>
      </c>
      <c r="E47" s="3">
        <v>1.4187149999999999</v>
      </c>
      <c r="F47" s="6">
        <v>1.6572593333333301</v>
      </c>
      <c r="G47" s="67">
        <v>3.9130123583503562</v>
      </c>
      <c r="H47" s="7">
        <v>2.6734728022524394</v>
      </c>
      <c r="I47" s="65">
        <v>3.1541676263573315</v>
      </c>
      <c r="J47" s="2" t="s">
        <v>577</v>
      </c>
      <c r="K47" s="11" t="s">
        <v>166</v>
      </c>
    </row>
    <row r="48" spans="1:11">
      <c r="A48" s="12">
        <v>1.2383999999999999E-2</v>
      </c>
      <c r="B48" s="17">
        <v>3.6600000000000001E-4</v>
      </c>
      <c r="C48" s="18">
        <v>4.7800000000000002E-4</v>
      </c>
      <c r="D48" s="5">
        <v>-1.9235910000000001</v>
      </c>
      <c r="E48" s="3">
        <v>-1.9673</v>
      </c>
      <c r="F48" s="6">
        <v>-1.7657480000000001</v>
      </c>
      <c r="G48" s="67">
        <v>-3.7936616156640288</v>
      </c>
      <c r="H48" s="64">
        <v>-3.9103561168008785</v>
      </c>
      <c r="I48" s="65">
        <v>-3.4005026120808162</v>
      </c>
      <c r="J48" s="2" t="s">
        <v>644</v>
      </c>
      <c r="K48" s="11" t="s">
        <v>167</v>
      </c>
    </row>
    <row r="49" spans="1:11">
      <c r="A49" s="12">
        <v>4.37E-4</v>
      </c>
      <c r="B49" s="76">
        <v>4.1E-5</v>
      </c>
      <c r="C49" s="73">
        <v>5.7000000000000003E-5</v>
      </c>
      <c r="D49" s="5">
        <v>-4.2454566666666702</v>
      </c>
      <c r="E49" s="3">
        <v>-4.1017206666666697</v>
      </c>
      <c r="F49" s="6">
        <v>-4.0876993333333402</v>
      </c>
      <c r="G49" s="67">
        <v>-18.967487300491651</v>
      </c>
      <c r="H49" s="64">
        <v>-17.168840044887627</v>
      </c>
      <c r="I49" s="65">
        <v>-17.002786933365606</v>
      </c>
      <c r="J49" s="2" t="s">
        <v>645</v>
      </c>
      <c r="K49" s="11" t="s">
        <v>168</v>
      </c>
    </row>
    <row r="50" spans="1:11">
      <c r="A50" s="12">
        <v>8.4589999999999995E-3</v>
      </c>
      <c r="B50" s="17">
        <v>4.2400000000000001E-4</v>
      </c>
      <c r="C50" s="18">
        <v>5.71E-4</v>
      </c>
      <c r="D50" s="5">
        <v>1.72186166666666</v>
      </c>
      <c r="E50" s="3">
        <v>1.6503033333333299</v>
      </c>
      <c r="F50" s="6">
        <v>1.57370233333333</v>
      </c>
      <c r="G50" s="67">
        <v>3.2986178901122534</v>
      </c>
      <c r="H50" s="64">
        <v>3.1389963107632819</v>
      </c>
      <c r="I50" s="29">
        <v>2.9766762788458001</v>
      </c>
      <c r="J50" s="2" t="s">
        <v>541</v>
      </c>
      <c r="K50" s="11" t="s">
        <v>170</v>
      </c>
    </row>
    <row r="51" spans="1:11">
      <c r="A51" s="12">
        <v>6.2989999999999999E-3</v>
      </c>
      <c r="B51" s="17">
        <v>1.47E-4</v>
      </c>
      <c r="C51" s="18">
        <v>6.2699999999999995E-4</v>
      </c>
      <c r="D51" s="5">
        <v>1.9741610000000001</v>
      </c>
      <c r="E51" s="3">
        <v>2.306092</v>
      </c>
      <c r="F51" s="6">
        <v>1.7977046666666601</v>
      </c>
      <c r="G51" s="67">
        <v>3.9289968196529044</v>
      </c>
      <c r="H51" s="64">
        <v>4.9454164005606138</v>
      </c>
      <c r="I51" s="65">
        <v>3.4766664609692728</v>
      </c>
      <c r="J51" s="2" t="s">
        <v>529</v>
      </c>
      <c r="K51" s="11" t="s">
        <v>171</v>
      </c>
    </row>
    <row r="52" spans="1:11">
      <c r="A52" s="12">
        <v>3.539E-3</v>
      </c>
      <c r="B52" s="17">
        <v>1.2750000000000001E-3</v>
      </c>
      <c r="C52" s="18">
        <v>6.5989999999999998E-3</v>
      </c>
      <c r="D52" s="5">
        <v>2.47944233333333</v>
      </c>
      <c r="E52" s="3">
        <v>2.296421</v>
      </c>
      <c r="F52" s="6">
        <v>1.16689366666667</v>
      </c>
      <c r="G52" s="67">
        <v>5.5768185569495285</v>
      </c>
      <c r="H52" s="64">
        <v>4.912376031351414</v>
      </c>
      <c r="I52" s="29">
        <v>2.2452773506667456</v>
      </c>
      <c r="J52" s="2" t="s">
        <v>603</v>
      </c>
      <c r="K52" s="11" t="s">
        <v>173</v>
      </c>
    </row>
    <row r="53" spans="1:11">
      <c r="A53" s="12">
        <v>1.3157E-2</v>
      </c>
      <c r="B53" s="17">
        <v>5.1099999999999995E-4</v>
      </c>
      <c r="C53" s="18">
        <v>8.8000000000000003E-4</v>
      </c>
      <c r="D53" s="5">
        <v>1.57250466666667</v>
      </c>
      <c r="E53" s="3">
        <v>1.6390213333333301</v>
      </c>
      <c r="F53" s="6">
        <v>1.4151883333333299</v>
      </c>
      <c r="G53" s="28">
        <v>2.9742061888553786</v>
      </c>
      <c r="H53" s="64">
        <v>3.1145448191159457</v>
      </c>
      <c r="I53" s="29">
        <v>2.6669454817737654</v>
      </c>
      <c r="J53" s="2" t="s">
        <v>616</v>
      </c>
      <c r="K53" s="11" t="s">
        <v>175</v>
      </c>
    </row>
    <row r="54" spans="1:11">
      <c r="A54" s="12">
        <v>2.6025E-2</v>
      </c>
      <c r="B54" s="17">
        <v>3.2899999999999997E-4</v>
      </c>
      <c r="C54" s="18">
        <v>3.9449999999999997E-3</v>
      </c>
      <c r="D54" s="5">
        <v>1.36514466666667</v>
      </c>
      <c r="E54" s="3">
        <v>1.70813333333333</v>
      </c>
      <c r="F54" s="6">
        <v>0.95442666666666398</v>
      </c>
      <c r="G54" s="28">
        <v>2.5760215573831449</v>
      </c>
      <c r="H54" s="64">
        <v>3.2673779203256497</v>
      </c>
      <c r="I54" s="29">
        <v>1.9378093868857229</v>
      </c>
      <c r="J54" s="2" t="s">
        <v>533</v>
      </c>
      <c r="K54" s="11" t="s">
        <v>177</v>
      </c>
    </row>
    <row r="55" spans="1:11">
      <c r="A55" s="12">
        <v>1.4383999999999999E-2</v>
      </c>
      <c r="B55" s="17">
        <v>9.1200000000000005E-4</v>
      </c>
      <c r="C55" s="18">
        <v>3.1710000000000002E-3</v>
      </c>
      <c r="D55" s="5">
        <v>1.8012923333333299</v>
      </c>
      <c r="E55" s="3">
        <v>1.4902803333333301</v>
      </c>
      <c r="F55" s="6">
        <v>1.48481966666667</v>
      </c>
      <c r="G55" s="67">
        <v>3.4853229280968234</v>
      </c>
      <c r="H55" s="7">
        <v>2.8094356062220291</v>
      </c>
      <c r="I55" s="29">
        <v>2.7988218634723503</v>
      </c>
      <c r="J55" s="2" t="s">
        <v>558</v>
      </c>
      <c r="K55" s="11" t="s">
        <v>179</v>
      </c>
    </row>
    <row r="56" spans="1:11">
      <c r="A56" s="12">
        <v>3.019E-3</v>
      </c>
      <c r="B56" s="17">
        <v>3.2699999999999998E-4</v>
      </c>
      <c r="C56" s="18">
        <v>2.92E-4</v>
      </c>
      <c r="D56" s="5">
        <v>2.475336</v>
      </c>
      <c r="E56" s="3">
        <v>2.58670766666667</v>
      </c>
      <c r="F56" s="6">
        <v>3.4835486666666702</v>
      </c>
      <c r="G56" s="67">
        <v>5.5609678638140565</v>
      </c>
      <c r="H56" s="64">
        <v>6.0072623327081613</v>
      </c>
      <c r="I56" s="65">
        <v>11.185428860150225</v>
      </c>
      <c r="J56" s="2" t="s">
        <v>180</v>
      </c>
      <c r="K56" s="11" t="s">
        <v>181</v>
      </c>
    </row>
    <row r="57" spans="1:11">
      <c r="A57" s="12">
        <v>6.5830000000000003E-3</v>
      </c>
      <c r="B57" s="17">
        <v>1.18E-4</v>
      </c>
      <c r="C57" s="18">
        <v>9.3999999999999997E-4</v>
      </c>
      <c r="D57" s="5">
        <v>1.8341626666666699</v>
      </c>
      <c r="E57" s="3">
        <v>2.2536753333333301</v>
      </c>
      <c r="F57" s="6">
        <v>1.6444766666666699</v>
      </c>
      <c r="G57" s="67">
        <v>3.5656439942063134</v>
      </c>
      <c r="H57" s="64">
        <v>4.7689621528006025</v>
      </c>
      <c r="I57" s="65">
        <v>3.126344294708423</v>
      </c>
      <c r="J57" s="2" t="s">
        <v>182</v>
      </c>
      <c r="K57" s="11" t="s">
        <v>183</v>
      </c>
    </row>
    <row r="58" spans="1:11">
      <c r="A58" s="12">
        <v>8.5800000000000004E-4</v>
      </c>
      <c r="B58" s="17">
        <v>1.22E-4</v>
      </c>
      <c r="C58" s="18">
        <v>2.1599999999999999E-4</v>
      </c>
      <c r="D58" s="5">
        <v>3.2434020000000001</v>
      </c>
      <c r="E58" s="3">
        <v>3.0652400000000002</v>
      </c>
      <c r="F58" s="6">
        <v>2.5679293333333302</v>
      </c>
      <c r="G58" s="67">
        <v>9.4702466448588858</v>
      </c>
      <c r="H58" s="64">
        <v>8.3700718085316232</v>
      </c>
      <c r="I58" s="65">
        <v>5.9295775871521572</v>
      </c>
      <c r="J58" s="2" t="s">
        <v>136</v>
      </c>
      <c r="K58" s="11" t="s">
        <v>184</v>
      </c>
    </row>
    <row r="59" spans="1:11">
      <c r="A59" s="12">
        <v>3.888E-3</v>
      </c>
      <c r="B59" s="17">
        <v>6.9700000000000003E-4</v>
      </c>
      <c r="C59" s="18">
        <v>1.441E-3</v>
      </c>
      <c r="D59" s="5">
        <v>2.1710699999999998</v>
      </c>
      <c r="E59" s="3">
        <v>1.81807133333333</v>
      </c>
      <c r="F59" s="6">
        <v>2.0411116666666702</v>
      </c>
      <c r="G59" s="67">
        <v>4.5035728539637665</v>
      </c>
      <c r="H59" s="64">
        <v>3.5260949733174765</v>
      </c>
      <c r="I59" s="65">
        <v>4.1156253745568936</v>
      </c>
      <c r="J59" s="2" t="s">
        <v>646</v>
      </c>
      <c r="K59" s="11" t="s">
        <v>185</v>
      </c>
    </row>
    <row r="60" spans="1:11">
      <c r="A60" s="12">
        <v>4.0964E-2</v>
      </c>
      <c r="B60" s="17">
        <v>1.4890000000000001E-3</v>
      </c>
      <c r="C60" s="18">
        <v>1.0120000000000001E-3</v>
      </c>
      <c r="D60" s="5">
        <v>1.13596766666667</v>
      </c>
      <c r="E60" s="3">
        <v>1.6694293333333301</v>
      </c>
      <c r="F60" s="6">
        <v>1.46758266666667</v>
      </c>
      <c r="G60" s="28">
        <v>2.1976591811942554</v>
      </c>
      <c r="H60" s="64">
        <v>3.180887467044391</v>
      </c>
      <c r="I60" s="29">
        <v>2.7655811331781321</v>
      </c>
      <c r="J60" s="2" t="s">
        <v>617</v>
      </c>
      <c r="K60" s="11" t="s">
        <v>187</v>
      </c>
    </row>
    <row r="61" spans="1:11">
      <c r="A61" s="12">
        <v>8.5290000000000001E-3</v>
      </c>
      <c r="B61" s="17">
        <v>1.9799999999999999E-4</v>
      </c>
      <c r="C61" s="18">
        <v>1.157E-3</v>
      </c>
      <c r="D61" s="5">
        <v>1.86596766666667</v>
      </c>
      <c r="E61" s="3">
        <v>2.3187783333333298</v>
      </c>
      <c r="F61" s="6">
        <v>1.62007833333333</v>
      </c>
      <c r="G61" s="67">
        <v>3.6451234280059146</v>
      </c>
      <c r="H61" s="64">
        <v>4.9890956660627763</v>
      </c>
      <c r="I61" s="65">
        <v>3.0739172610831238</v>
      </c>
      <c r="J61" s="2" t="s">
        <v>188</v>
      </c>
      <c r="K61" s="11" t="s">
        <v>189</v>
      </c>
    </row>
    <row r="62" spans="1:11">
      <c r="A62" s="12">
        <v>6.9680000000000002E-3</v>
      </c>
      <c r="B62" s="17">
        <v>1.137E-3</v>
      </c>
      <c r="C62" s="18">
        <v>2.0219999999999999E-3</v>
      </c>
      <c r="D62" s="5">
        <v>-1.78402533333333</v>
      </c>
      <c r="E62" s="3">
        <v>-1.7048143333333301</v>
      </c>
      <c r="F62" s="6">
        <v>-1.80430933333333</v>
      </c>
      <c r="G62" s="67">
        <v>-3.4438572260228018</v>
      </c>
      <c r="H62" s="64">
        <v>-3.2598697758686188</v>
      </c>
      <c r="I62" s="65">
        <v>-3.4926191490506051</v>
      </c>
      <c r="J62" s="2" t="s">
        <v>647</v>
      </c>
      <c r="K62" s="11" t="s">
        <v>190</v>
      </c>
    </row>
    <row r="63" spans="1:11">
      <c r="A63" s="12">
        <v>4.9387E-2</v>
      </c>
      <c r="B63" s="17">
        <v>3.79E-4</v>
      </c>
      <c r="C63" s="18">
        <v>2.4450000000000001E-3</v>
      </c>
      <c r="D63" s="5">
        <v>1.2040249999999999</v>
      </c>
      <c r="E63" s="3">
        <v>2.0401936666666698</v>
      </c>
      <c r="F63" s="6">
        <v>1.28850933333333</v>
      </c>
      <c r="G63" s="28">
        <v>2.3038152064281903</v>
      </c>
      <c r="H63" s="64">
        <v>4.1130073976401116</v>
      </c>
      <c r="I63" s="29">
        <v>2.4427552706854847</v>
      </c>
      <c r="J63" s="2" t="s">
        <v>648</v>
      </c>
      <c r="K63" s="11" t="s">
        <v>192</v>
      </c>
    </row>
    <row r="64" spans="1:11">
      <c r="A64" s="12">
        <v>1.2876E-2</v>
      </c>
      <c r="B64" s="17">
        <v>8.7200000000000005E-4</v>
      </c>
      <c r="C64" s="18">
        <v>4.9200000000000003E-4</v>
      </c>
      <c r="D64" s="5">
        <v>1.65046766666667</v>
      </c>
      <c r="E64" s="3">
        <v>2.4195246666666699</v>
      </c>
      <c r="F64" s="6">
        <v>2.3367140000000002</v>
      </c>
      <c r="G64" s="67">
        <v>3.1393538853668015</v>
      </c>
      <c r="H64" s="64">
        <v>5.3499472497272649</v>
      </c>
      <c r="I64" s="65">
        <v>5.0515075367895825</v>
      </c>
      <c r="J64" s="2" t="s">
        <v>649</v>
      </c>
      <c r="K64" s="11" t="s">
        <v>193</v>
      </c>
    </row>
    <row r="65" spans="1:11">
      <c r="A65" s="12">
        <v>1.402E-3</v>
      </c>
      <c r="B65" s="76">
        <v>6.2000000000000003E-5</v>
      </c>
      <c r="C65" s="18">
        <v>1.0120000000000001E-3</v>
      </c>
      <c r="D65" s="5">
        <v>3.5533473333333299</v>
      </c>
      <c r="E65" s="3">
        <v>3.9131469999999999</v>
      </c>
      <c r="F65" s="6">
        <v>3.1753913333333301</v>
      </c>
      <c r="G65" s="67">
        <v>11.739892828967074</v>
      </c>
      <c r="H65" s="64">
        <v>15.065190386411144</v>
      </c>
      <c r="I65" s="65">
        <v>9.0341654379232672</v>
      </c>
      <c r="J65" s="2" t="s">
        <v>194</v>
      </c>
      <c r="K65" s="11" t="s">
        <v>195</v>
      </c>
    </row>
    <row r="66" spans="1:11">
      <c r="A66" s="12">
        <v>3.6540000000000001E-3</v>
      </c>
      <c r="B66" s="17">
        <v>3.88E-4</v>
      </c>
      <c r="C66" s="18">
        <v>1.7099999999999999E-3</v>
      </c>
      <c r="D66" s="5">
        <v>2.1160406666666698</v>
      </c>
      <c r="E66" s="3">
        <v>2.0761543333333301</v>
      </c>
      <c r="F66" s="6">
        <v>1.6797506666666699</v>
      </c>
      <c r="G66" s="67">
        <v>4.3350260613079987</v>
      </c>
      <c r="H66" s="64">
        <v>4.2168167660235971</v>
      </c>
      <c r="I66" s="65">
        <v>3.2037257795735075</v>
      </c>
      <c r="J66" s="2" t="s">
        <v>196</v>
      </c>
      <c r="K66" s="11" t="s">
        <v>197</v>
      </c>
    </row>
    <row r="67" spans="1:11">
      <c r="A67" s="12">
        <v>3.8630000000000001E-3</v>
      </c>
      <c r="B67" s="17">
        <v>2.1499999999999999E-4</v>
      </c>
      <c r="C67" s="18">
        <v>3.79E-4</v>
      </c>
      <c r="D67" s="5">
        <v>2.0452490000000001</v>
      </c>
      <c r="E67" s="3">
        <v>2.1725876666666699</v>
      </c>
      <c r="F67" s="6">
        <v>1.87089533333333</v>
      </c>
      <c r="G67" s="67">
        <v>4.1274450265275151</v>
      </c>
      <c r="H67" s="64">
        <v>4.5083129539313811</v>
      </c>
      <c r="I67" s="65">
        <v>3.6575949920336104</v>
      </c>
      <c r="J67" s="2" t="s">
        <v>623</v>
      </c>
      <c r="K67" s="11" t="s">
        <v>198</v>
      </c>
    </row>
    <row r="68" spans="1:11">
      <c r="A68" s="12">
        <v>8.0850000000000002E-3</v>
      </c>
      <c r="B68" s="17">
        <v>5.8E-4</v>
      </c>
      <c r="C68" s="18">
        <v>1.4419999999999999E-3</v>
      </c>
      <c r="D68" s="5">
        <v>1.82859866666667</v>
      </c>
      <c r="E68" s="3">
        <v>1.8665909999999999</v>
      </c>
      <c r="F68" s="6">
        <v>1.6465413333333301</v>
      </c>
      <c r="G68" s="67">
        <v>3.5519189622069582</v>
      </c>
      <c r="H68" s="64">
        <v>3.6466986866660118</v>
      </c>
      <c r="I68" s="65">
        <v>3.1308216649819878</v>
      </c>
      <c r="J68" s="2" t="s">
        <v>199</v>
      </c>
      <c r="K68" s="11" t="s">
        <v>200</v>
      </c>
    </row>
    <row r="69" spans="1:11">
      <c r="A69" s="12">
        <v>1.2297000000000001E-2</v>
      </c>
      <c r="B69" s="17">
        <v>6.4999999999999997E-4</v>
      </c>
      <c r="C69" s="18">
        <v>9.3999999999999997E-4</v>
      </c>
      <c r="D69" s="5">
        <v>1.8778060000000001</v>
      </c>
      <c r="E69" s="3">
        <v>2.7349199999999998</v>
      </c>
      <c r="F69" s="6">
        <v>1.823253</v>
      </c>
      <c r="G69" s="67">
        <v>3.675157300252375</v>
      </c>
      <c r="H69" s="64">
        <v>6.6572207127554703</v>
      </c>
      <c r="I69" s="65">
        <v>3.5387822698437952</v>
      </c>
      <c r="J69" s="2" t="s">
        <v>149</v>
      </c>
      <c r="K69" s="11" t="s">
        <v>201</v>
      </c>
    </row>
    <row r="70" spans="1:11">
      <c r="A70" s="12">
        <v>4.7347E-2</v>
      </c>
      <c r="B70" s="17">
        <v>4.0400000000000001E-4</v>
      </c>
      <c r="C70" s="18">
        <v>1.0120000000000001E-3</v>
      </c>
      <c r="D70" s="5">
        <v>1.2899276666666699</v>
      </c>
      <c r="E70" s="3">
        <v>1.8888753333333299</v>
      </c>
      <c r="F70" s="6">
        <v>1.4975639999999999</v>
      </c>
      <c r="G70" s="28">
        <v>2.4451579578465399</v>
      </c>
      <c r="H70" s="64">
        <v>3.7034640512555415</v>
      </c>
      <c r="I70" s="29">
        <v>2.8236553368024859</v>
      </c>
      <c r="J70" s="2" t="s">
        <v>650</v>
      </c>
      <c r="K70" s="11" t="s">
        <v>203</v>
      </c>
    </row>
    <row r="71" spans="1:11">
      <c r="A71" s="12">
        <v>3.4001999999999998E-2</v>
      </c>
      <c r="B71" s="17">
        <v>3.88E-4</v>
      </c>
      <c r="C71" s="18">
        <v>6.6600000000000003E-4</v>
      </c>
      <c r="D71" s="5">
        <v>1.2451479999999999</v>
      </c>
      <c r="E71" s="3">
        <v>1.6366683333333301</v>
      </c>
      <c r="F71" s="6">
        <v>1.58143866666667</v>
      </c>
      <c r="G71" s="28">
        <v>2.3704287016943333</v>
      </c>
      <c r="H71" s="64">
        <v>3.1094692136146045</v>
      </c>
      <c r="I71" s="29">
        <v>2.9926813347700287</v>
      </c>
      <c r="J71" s="2" t="s">
        <v>565</v>
      </c>
      <c r="K71" s="11" t="s">
        <v>205</v>
      </c>
    </row>
    <row r="72" spans="1:11">
      <c r="A72" s="12">
        <v>5.4600000000000004E-4</v>
      </c>
      <c r="B72" s="17">
        <v>2.3599999999999999E-4</v>
      </c>
      <c r="C72" s="18">
        <v>3.1700000000000001E-4</v>
      </c>
      <c r="D72" s="5">
        <v>3.576616</v>
      </c>
      <c r="E72" s="3">
        <v>3.3287949999999999</v>
      </c>
      <c r="F72" s="6">
        <v>3.4228559999999999</v>
      </c>
      <c r="G72" s="67">
        <v>11.930776193862073</v>
      </c>
      <c r="H72" s="64">
        <v>10.047711216452894</v>
      </c>
      <c r="I72" s="65">
        <v>10.724630219621213</v>
      </c>
      <c r="J72" s="2" t="s">
        <v>651</v>
      </c>
      <c r="K72" s="11" t="s">
        <v>206</v>
      </c>
    </row>
    <row r="73" spans="1:11">
      <c r="A73" s="12">
        <v>2.627E-3</v>
      </c>
      <c r="B73" s="17">
        <v>1.36E-4</v>
      </c>
      <c r="C73" s="18">
        <v>2.8299999999999999E-4</v>
      </c>
      <c r="D73" s="5">
        <v>2.7545246666666698</v>
      </c>
      <c r="E73" s="3">
        <v>2.3745673333333301</v>
      </c>
      <c r="F73" s="6">
        <v>2.4145673333333302</v>
      </c>
      <c r="G73" s="67">
        <v>6.7483025992448464</v>
      </c>
      <c r="H73" s="64">
        <v>5.1858027544136913</v>
      </c>
      <c r="I73" s="65">
        <v>5.3315955141238307</v>
      </c>
      <c r="J73" s="2" t="s">
        <v>151</v>
      </c>
      <c r="K73" s="11" t="s">
        <v>207</v>
      </c>
    </row>
    <row r="74" spans="1:11">
      <c r="A74" s="12">
        <v>9.2110000000000004E-3</v>
      </c>
      <c r="B74" s="17">
        <v>5.9199999999999997E-4</v>
      </c>
      <c r="C74" s="18">
        <v>2.1299999999999999E-3</v>
      </c>
      <c r="D74" s="5">
        <v>1.68141266666667</v>
      </c>
      <c r="E74" s="3">
        <v>1.5721433333333299</v>
      </c>
      <c r="F74" s="6">
        <v>1.170328</v>
      </c>
      <c r="G74" s="67">
        <v>3.2074186323706133</v>
      </c>
      <c r="H74" s="7">
        <v>2.9734613708332751</v>
      </c>
      <c r="I74" s="29">
        <v>2.2506285967477457</v>
      </c>
      <c r="J74" s="2" t="s">
        <v>587</v>
      </c>
      <c r="K74" s="11" t="s">
        <v>209</v>
      </c>
    </row>
    <row r="75" spans="1:11">
      <c r="A75" s="12">
        <v>1.9919999999999998E-3</v>
      </c>
      <c r="B75" s="17">
        <v>2.6800000000000001E-4</v>
      </c>
      <c r="C75" s="18">
        <v>3.8900000000000002E-4</v>
      </c>
      <c r="D75" s="5">
        <v>2.4552096666666698</v>
      </c>
      <c r="E75" s="3">
        <v>2.4963506666666699</v>
      </c>
      <c r="F75" s="6">
        <v>2.09190866666667</v>
      </c>
      <c r="G75" s="67">
        <v>5.4839281405118889</v>
      </c>
      <c r="H75" s="64">
        <v>5.6425631770528817</v>
      </c>
      <c r="I75" s="65">
        <v>4.2631170486912771</v>
      </c>
      <c r="J75" s="2" t="s">
        <v>210</v>
      </c>
      <c r="K75" t="s">
        <v>211</v>
      </c>
    </row>
    <row r="76" spans="1:11">
      <c r="A76" s="12">
        <v>2.3080000000000002E-3</v>
      </c>
      <c r="B76" s="17">
        <v>1.4799999999999999E-4</v>
      </c>
      <c r="C76" s="18">
        <v>4.9200000000000003E-4</v>
      </c>
      <c r="D76" s="5">
        <v>2.4337903333333299</v>
      </c>
      <c r="E76" s="3">
        <v>2.7285806666666699</v>
      </c>
      <c r="F76" s="6">
        <v>1.7629060000000001</v>
      </c>
      <c r="G76" s="67">
        <v>5.4031110477148898</v>
      </c>
      <c r="H76" s="64">
        <v>6.6280324538565107</v>
      </c>
      <c r="I76" s="65">
        <v>3.393810473064474</v>
      </c>
      <c r="J76" s="2" t="s">
        <v>212</v>
      </c>
      <c r="K76" t="s">
        <v>213</v>
      </c>
    </row>
    <row r="77" spans="1:11">
      <c r="A77" s="12">
        <v>3.8869999999999998E-3</v>
      </c>
      <c r="B77" s="76">
        <v>6.3999999999999997E-5</v>
      </c>
      <c r="C77" s="18">
        <v>4.6799999999999999E-4</v>
      </c>
      <c r="D77" s="5">
        <v>2.4849553333333301</v>
      </c>
      <c r="E77" s="3">
        <v>2.856951</v>
      </c>
      <c r="F77" s="6">
        <v>2.30260466666667</v>
      </c>
      <c r="G77" s="67">
        <v>5.5981701371365009</v>
      </c>
      <c r="H77" s="64">
        <v>7.2448257951657311</v>
      </c>
      <c r="I77" s="65">
        <v>4.933476602088553</v>
      </c>
      <c r="J77" s="2" t="s">
        <v>155</v>
      </c>
      <c r="K77" s="11" t="s">
        <v>214</v>
      </c>
    </row>
    <row r="78" spans="1:11">
      <c r="A78" s="12">
        <v>5.0749999999999997E-3</v>
      </c>
      <c r="B78" s="17">
        <v>2.0799999999999999E-4</v>
      </c>
      <c r="C78" s="18">
        <v>8.1999999999999998E-4</v>
      </c>
      <c r="D78" s="5">
        <v>2.0205686666666698</v>
      </c>
      <c r="E78" s="3">
        <v>2.28287833333333</v>
      </c>
      <c r="F78" s="6">
        <v>2.0822403333333299</v>
      </c>
      <c r="G78" s="67">
        <v>4.0574369226811609</v>
      </c>
      <c r="H78" s="64">
        <v>4.8664790129086199</v>
      </c>
      <c r="I78" s="65">
        <v>4.2346429545541389</v>
      </c>
      <c r="J78" s="2" t="s">
        <v>215</v>
      </c>
      <c r="K78" s="11" t="s">
        <v>216</v>
      </c>
    </row>
    <row r="79" spans="1:11">
      <c r="A79" s="12">
        <v>1.2881999999999999E-2</v>
      </c>
      <c r="B79" s="17">
        <v>1.6360000000000001E-3</v>
      </c>
      <c r="C79" s="18">
        <v>1.683E-3</v>
      </c>
      <c r="D79" s="5">
        <v>1.8349486666666699</v>
      </c>
      <c r="E79" s="3">
        <v>1.58901466666667</v>
      </c>
      <c r="F79" s="6">
        <v>1.6281350000000001</v>
      </c>
      <c r="G79" s="67">
        <v>3.5675871351231603</v>
      </c>
      <c r="H79" s="64">
        <v>3.0084380868807949</v>
      </c>
      <c r="I79" s="65">
        <v>3.0911314372794685</v>
      </c>
      <c r="J79" s="2" t="s">
        <v>159</v>
      </c>
      <c r="K79" s="11" t="s">
        <v>217</v>
      </c>
    </row>
    <row r="80" spans="1:11">
      <c r="A80" s="12">
        <v>2.1519999999999998E-3</v>
      </c>
      <c r="B80" s="17">
        <v>2.33E-4</v>
      </c>
      <c r="C80" s="18">
        <v>7.4399999999999998E-4</v>
      </c>
      <c r="D80" s="5">
        <v>2.5115563333333299</v>
      </c>
      <c r="E80" s="3">
        <v>2.87308866666667</v>
      </c>
      <c r="F80" s="6">
        <v>2.0750443333333299</v>
      </c>
      <c r="G80" s="67">
        <v>5.7023489775091445</v>
      </c>
      <c r="H80" s="64">
        <v>7.3263197461604328</v>
      </c>
      <c r="I80" s="65">
        <v>4.2135736229459129</v>
      </c>
      <c r="J80" s="2" t="s">
        <v>218</v>
      </c>
      <c r="K80" t="s">
        <v>219</v>
      </c>
    </row>
    <row r="81" spans="1:11">
      <c r="A81" s="12">
        <v>3.669E-3</v>
      </c>
      <c r="B81" s="76">
        <v>9.8999999999999994E-5</v>
      </c>
      <c r="C81" s="18">
        <v>2.1699999999999999E-4</v>
      </c>
      <c r="D81" s="5">
        <v>2.7817753333333299</v>
      </c>
      <c r="E81" s="3">
        <v>3.017131</v>
      </c>
      <c r="F81" s="6">
        <v>3.0547706666666699</v>
      </c>
      <c r="G81" s="67">
        <v>6.8769808744947394</v>
      </c>
      <c r="H81" s="64">
        <v>8.0955606702142937</v>
      </c>
      <c r="I81" s="65">
        <v>8.3095518204619871</v>
      </c>
      <c r="J81" s="2" t="s">
        <v>161</v>
      </c>
      <c r="K81" t="s">
        <v>220</v>
      </c>
    </row>
    <row r="82" spans="1:11">
      <c r="A82" s="12">
        <v>2.9780000000000002E-3</v>
      </c>
      <c r="B82" s="17">
        <v>4.7100000000000001E-4</v>
      </c>
      <c r="C82" s="18">
        <v>1.0380000000000001E-3</v>
      </c>
      <c r="D82" s="5">
        <v>-2.1703906666666701</v>
      </c>
      <c r="E82" s="3">
        <v>-2.4671486666666702</v>
      </c>
      <c r="F82" s="6">
        <v>-1.57861566666667</v>
      </c>
      <c r="G82" s="67">
        <v>-4.5014527198559442</v>
      </c>
      <c r="H82" s="64">
        <v>-5.5294985998696928</v>
      </c>
      <c r="I82" s="29">
        <v>-2.9868311177148206</v>
      </c>
      <c r="J82" s="2" t="s">
        <v>652</v>
      </c>
      <c r="K82" s="11" t="s">
        <v>222</v>
      </c>
    </row>
    <row r="83" spans="1:11">
      <c r="A83" s="12">
        <v>2.3080000000000002E-3</v>
      </c>
      <c r="B83" s="76">
        <v>6.2000000000000003E-5</v>
      </c>
      <c r="C83" s="18">
        <v>2.1900000000000001E-4</v>
      </c>
      <c r="D83" s="5">
        <v>3.5767833333333301</v>
      </c>
      <c r="E83" s="3">
        <v>4.5130540000000003</v>
      </c>
      <c r="F83" s="6">
        <v>3.9579543333333298</v>
      </c>
      <c r="G83" s="67">
        <v>11.932160084619607</v>
      </c>
      <c r="H83" s="64">
        <v>22.833086716734456</v>
      </c>
      <c r="I83" s="65">
        <v>15.540428008504366</v>
      </c>
      <c r="J83" s="2" t="s">
        <v>163</v>
      </c>
      <c r="K83" t="s">
        <v>223</v>
      </c>
    </row>
    <row r="84" spans="1:11">
      <c r="A84" s="12">
        <v>5.0749999999999997E-3</v>
      </c>
      <c r="B84" s="76">
        <v>6.2000000000000003E-5</v>
      </c>
      <c r="C84" s="18">
        <v>2.1699999999999999E-4</v>
      </c>
      <c r="D84" s="5">
        <v>2.8083269999999998</v>
      </c>
      <c r="E84" s="3">
        <v>3.5683180000000001</v>
      </c>
      <c r="F84" s="6">
        <v>3.1057926666666602</v>
      </c>
      <c r="G84" s="67">
        <v>7.0047181409422601</v>
      </c>
      <c r="H84" s="64">
        <v>11.862350499103183</v>
      </c>
      <c r="I84" s="65">
        <v>8.6086837337732973</v>
      </c>
      <c r="J84" s="2" t="s">
        <v>165</v>
      </c>
      <c r="K84" s="11" t="s">
        <v>224</v>
      </c>
    </row>
    <row r="85" spans="1:11">
      <c r="A85" s="12">
        <v>1.9959999999999999E-3</v>
      </c>
      <c r="B85" s="76">
        <v>9.2999999999999997E-5</v>
      </c>
      <c r="C85" s="18">
        <v>1.506E-3</v>
      </c>
      <c r="D85" s="5">
        <v>2.5916380000000001</v>
      </c>
      <c r="E85" s="3">
        <v>3.8511366666666702</v>
      </c>
      <c r="F85" s="6">
        <v>2.034494</v>
      </c>
      <c r="G85" s="67">
        <v>6.0278269504656645</v>
      </c>
      <c r="H85" s="64">
        <v>14.431373074992317</v>
      </c>
      <c r="I85" s="65">
        <v>4.0967901627753305</v>
      </c>
      <c r="J85" s="2" t="s">
        <v>225</v>
      </c>
      <c r="K85" s="11" t="s">
        <v>226</v>
      </c>
    </row>
    <row r="86" spans="1:11">
      <c r="A86" s="12">
        <v>5.4600000000000004E-4</v>
      </c>
      <c r="B86" s="76">
        <v>6.3999999999999997E-5</v>
      </c>
      <c r="C86" s="18">
        <v>1.513E-3</v>
      </c>
      <c r="D86" s="5">
        <v>3.4900563333333299</v>
      </c>
      <c r="E86" s="3">
        <v>3.6717123333333301</v>
      </c>
      <c r="F86" s="6">
        <v>2.5972996666666699</v>
      </c>
      <c r="G86" s="67">
        <v>11.235997732613416</v>
      </c>
      <c r="H86" s="64">
        <v>12.743700252785974</v>
      </c>
      <c r="I86" s="65">
        <v>6.0515288404451955</v>
      </c>
      <c r="J86" s="2" t="s">
        <v>227</v>
      </c>
      <c r="K86" t="s">
        <v>228</v>
      </c>
    </row>
    <row r="87" spans="1:11">
      <c r="A87" s="12">
        <v>2.0472000000000001E-2</v>
      </c>
      <c r="B87" s="17">
        <v>1.3990000000000001E-3</v>
      </c>
      <c r="C87" s="18">
        <v>5.5710000000000004E-3</v>
      </c>
      <c r="D87" s="5">
        <v>1.6620986666666699</v>
      </c>
      <c r="E87" s="3">
        <v>2.1845083333333299</v>
      </c>
      <c r="F87" s="6">
        <v>1.3134686666666699</v>
      </c>
      <c r="G87" s="67">
        <v>3.1647656373141126</v>
      </c>
      <c r="H87" s="64">
        <v>4.5457184600700655</v>
      </c>
      <c r="I87" s="29">
        <v>2.4853838217491488</v>
      </c>
      <c r="J87" s="2" t="s">
        <v>584</v>
      </c>
      <c r="K87" s="11" t="s">
        <v>230</v>
      </c>
    </row>
    <row r="88" spans="1:11">
      <c r="A88" s="12">
        <v>8.0850000000000002E-3</v>
      </c>
      <c r="B88" s="76">
        <v>6.3999999999999997E-5</v>
      </c>
      <c r="C88" s="18">
        <v>2.9599999999999998E-4</v>
      </c>
      <c r="D88" s="5">
        <v>2.3122639999999999</v>
      </c>
      <c r="E88" s="3">
        <v>2.7144759999999999</v>
      </c>
      <c r="F88" s="6">
        <v>2.0611216666666698</v>
      </c>
      <c r="G88" s="67">
        <v>4.9666187287652361</v>
      </c>
      <c r="H88" s="64">
        <v>6.5635484968063071</v>
      </c>
      <c r="I88" s="65">
        <v>4.1731062894646884</v>
      </c>
      <c r="J88" s="2" t="s">
        <v>231</v>
      </c>
      <c r="K88" s="11" t="s">
        <v>232</v>
      </c>
    </row>
    <row r="89" spans="1:11">
      <c r="A89" s="12">
        <v>3.2568E-2</v>
      </c>
      <c r="B89" s="17">
        <v>6.9700000000000003E-4</v>
      </c>
      <c r="C89" s="18">
        <v>3.79E-4</v>
      </c>
      <c r="D89" s="5">
        <v>1.25681333333333</v>
      </c>
      <c r="E89" s="3">
        <v>1.783118</v>
      </c>
      <c r="F89" s="6">
        <v>2.5098606666666701</v>
      </c>
      <c r="G89" s="28">
        <v>2.3896731959319943</v>
      </c>
      <c r="H89" s="64">
        <v>3.4416920116293865</v>
      </c>
      <c r="I89" s="65">
        <v>5.695650678384804</v>
      </c>
      <c r="J89" s="2" t="s">
        <v>563</v>
      </c>
      <c r="K89" s="11" t="s">
        <v>234</v>
      </c>
    </row>
    <row r="90" spans="1:11">
      <c r="A90" s="12">
        <v>2.0548E-2</v>
      </c>
      <c r="B90" s="17">
        <v>4.15E-4</v>
      </c>
      <c r="C90" s="18">
        <v>1.8010000000000001E-3</v>
      </c>
      <c r="D90" s="5">
        <v>1.82193566666667</v>
      </c>
      <c r="E90" s="3">
        <v>1.7603296666666699</v>
      </c>
      <c r="F90" s="6">
        <v>1.43989866666667</v>
      </c>
      <c r="G90" s="67">
        <v>3.5355524617272485</v>
      </c>
      <c r="H90" s="64">
        <v>3.3877552885710034</v>
      </c>
      <c r="I90" s="29">
        <v>2.7130180887578272</v>
      </c>
      <c r="J90" s="2" t="s">
        <v>540</v>
      </c>
      <c r="K90" s="11" t="s">
        <v>236</v>
      </c>
    </row>
    <row r="91" spans="1:11">
      <c r="A91" s="12">
        <v>4.8549999999999999E-3</v>
      </c>
      <c r="B91" s="17">
        <v>1.8599999999999999E-4</v>
      </c>
      <c r="C91" s="18">
        <v>1.07E-3</v>
      </c>
      <c r="D91" s="5">
        <v>2.1272336666666698</v>
      </c>
      <c r="E91" s="3">
        <v>2.2095973333333299</v>
      </c>
      <c r="F91" s="6">
        <v>2.2201330000000001</v>
      </c>
      <c r="G91" s="67">
        <v>4.3687897184187179</v>
      </c>
      <c r="H91" s="64">
        <v>4.6254615555178864</v>
      </c>
      <c r="I91" s="65">
        <v>4.6593638661903842</v>
      </c>
      <c r="J91" s="2" t="s">
        <v>169</v>
      </c>
      <c r="K91" s="11" t="s">
        <v>237</v>
      </c>
    </row>
    <row r="92" spans="1:11">
      <c r="A92" s="12">
        <v>1.2876E-2</v>
      </c>
      <c r="B92" s="17">
        <v>4.2400000000000001E-4</v>
      </c>
      <c r="C92" s="18">
        <v>9.2800000000000001E-4</v>
      </c>
      <c r="D92" s="5">
        <v>1.5168713333333299</v>
      </c>
      <c r="E92" s="3">
        <v>1.72291333333333</v>
      </c>
      <c r="F92" s="6">
        <v>1.785058</v>
      </c>
      <c r="G92" s="28">
        <v>2.8616978083251623</v>
      </c>
      <c r="H92" s="64">
        <v>3.3010233265265563</v>
      </c>
      <c r="I92" s="65">
        <v>3.4463231869966777</v>
      </c>
      <c r="J92" s="2" t="s">
        <v>530</v>
      </c>
      <c r="K92" s="11" t="s">
        <v>239</v>
      </c>
    </row>
    <row r="93" spans="1:11">
      <c r="A93" s="12">
        <v>1.9919999999999998E-3</v>
      </c>
      <c r="B93" s="76">
        <v>6.3999999999999997E-5</v>
      </c>
      <c r="C93" s="18">
        <v>1.4450000000000001E-3</v>
      </c>
      <c r="D93" s="5">
        <v>2.82941966666667</v>
      </c>
      <c r="E93" s="3">
        <v>3.0992516666666701</v>
      </c>
      <c r="F93" s="6">
        <v>2.2522319999999998</v>
      </c>
      <c r="G93" s="67">
        <v>7.1078816831960134</v>
      </c>
      <c r="H93" s="64">
        <v>8.5697413783226004</v>
      </c>
      <c r="I93" s="65">
        <v>4.7641934665087806</v>
      </c>
      <c r="J93" s="2" t="s">
        <v>240</v>
      </c>
      <c r="K93" s="11" t="s">
        <v>241</v>
      </c>
    </row>
    <row r="94" spans="1:11">
      <c r="A94" s="12">
        <v>1.6558E-2</v>
      </c>
      <c r="B94" s="17">
        <v>3.3999999999999998E-3</v>
      </c>
      <c r="C94" s="18">
        <v>1.044E-3</v>
      </c>
      <c r="D94" s="5">
        <v>1.7717849999999999</v>
      </c>
      <c r="E94" s="3">
        <v>1.0914633333333299</v>
      </c>
      <c r="F94" s="6">
        <v>1.5097656666666699</v>
      </c>
      <c r="G94" s="67">
        <v>3.4147619291342286</v>
      </c>
      <c r="H94" s="7">
        <v>2.1309006531099133</v>
      </c>
      <c r="I94" s="29">
        <v>2.8476378189665414</v>
      </c>
      <c r="J94" s="2" t="s">
        <v>551</v>
      </c>
      <c r="K94" s="11" t="s">
        <v>243</v>
      </c>
    </row>
    <row r="95" spans="1:11">
      <c r="A95" s="71">
        <v>4.8999999999999998E-5</v>
      </c>
      <c r="B95" s="76">
        <v>6.2000000000000003E-5</v>
      </c>
      <c r="C95" s="73">
        <v>3.3000000000000003E-5</v>
      </c>
      <c r="D95" s="5">
        <v>6.5998336666666697</v>
      </c>
      <c r="E95" s="3">
        <v>6.5654966666666699</v>
      </c>
      <c r="F95" s="6">
        <v>6.438034</v>
      </c>
      <c r="G95" s="67">
        <v>96.994676758060706</v>
      </c>
      <c r="H95" s="64">
        <v>94.713401309107553</v>
      </c>
      <c r="I95" s="65">
        <v>86.704441898926802</v>
      </c>
      <c r="J95" s="2" t="s">
        <v>172</v>
      </c>
      <c r="K95" s="11" t="s">
        <v>244</v>
      </c>
    </row>
    <row r="96" spans="1:11">
      <c r="A96" s="12">
        <v>8.5700000000000001E-4</v>
      </c>
      <c r="B96" s="76">
        <v>6.3999999999999997E-5</v>
      </c>
      <c r="C96" s="18">
        <v>1.84E-4</v>
      </c>
      <c r="D96" s="5">
        <v>3.3757206666666701</v>
      </c>
      <c r="E96" s="3">
        <v>3.6689039999999999</v>
      </c>
      <c r="F96" s="6">
        <v>3.0819510000000001</v>
      </c>
      <c r="G96" s="67">
        <v>10.379900193875494</v>
      </c>
      <c r="H96" s="64">
        <v>12.718917643161399</v>
      </c>
      <c r="I96" s="65">
        <v>8.467587559179341</v>
      </c>
      <c r="J96" s="2" t="s">
        <v>174</v>
      </c>
      <c r="K96" s="11" t="s">
        <v>245</v>
      </c>
    </row>
    <row r="97" spans="1:11">
      <c r="A97" s="12">
        <v>7.9340000000000001E-3</v>
      </c>
      <c r="B97" s="17">
        <v>4.1300000000000001E-4</v>
      </c>
      <c r="C97" s="18">
        <v>3.1700000000000001E-4</v>
      </c>
      <c r="D97" s="5">
        <v>1.8109</v>
      </c>
      <c r="E97" s="3">
        <v>2.0074463333333301</v>
      </c>
      <c r="F97" s="6">
        <v>2.22946466666667</v>
      </c>
      <c r="G97" s="67">
        <v>3.5086109881210699</v>
      </c>
      <c r="H97" s="64">
        <v>4.0206989918095628</v>
      </c>
      <c r="I97" s="65">
        <v>4.689599328841048</v>
      </c>
      <c r="J97" s="2" t="s">
        <v>176</v>
      </c>
      <c r="K97" s="11" t="s">
        <v>246</v>
      </c>
    </row>
    <row r="98" spans="1:11">
      <c r="A98" s="12">
        <v>1.3768000000000001E-2</v>
      </c>
      <c r="B98" s="17">
        <v>1.291E-3</v>
      </c>
      <c r="C98" s="18">
        <v>1.8706E-2</v>
      </c>
      <c r="D98" s="5">
        <v>1.76549133333333</v>
      </c>
      <c r="E98" s="3">
        <v>1.6446460000000001</v>
      </c>
      <c r="F98" s="6">
        <v>1.00017133333333</v>
      </c>
      <c r="G98" s="67">
        <v>3.3998976900344058</v>
      </c>
      <c r="H98" s="64">
        <v>3.1267112644109933</v>
      </c>
      <c r="I98" s="29">
        <v>2.0002375325381769</v>
      </c>
      <c r="J98" s="2" t="s">
        <v>624</v>
      </c>
      <c r="K98" s="11" t="s">
        <v>248</v>
      </c>
    </row>
    <row r="99" spans="1:11">
      <c r="A99" s="12">
        <v>7.6099999999999996E-3</v>
      </c>
      <c r="B99" s="17">
        <v>6.6200000000000005E-4</v>
      </c>
      <c r="C99" s="18">
        <v>2.2799999999999999E-3</v>
      </c>
      <c r="D99" s="5">
        <v>2.071367</v>
      </c>
      <c r="E99" s="3">
        <v>2.2859723333333299</v>
      </c>
      <c r="F99" s="6">
        <v>1.4144399999999999</v>
      </c>
      <c r="G99" s="67">
        <v>4.2028471814121762</v>
      </c>
      <c r="H99" s="64">
        <v>4.8769268502311025</v>
      </c>
      <c r="I99" s="29">
        <v>2.6655624821594714</v>
      </c>
      <c r="J99" s="2" t="s">
        <v>567</v>
      </c>
      <c r="K99" t="s">
        <v>250</v>
      </c>
    </row>
    <row r="100" spans="1:11">
      <c r="A100" s="12">
        <v>3.5599999999999998E-3</v>
      </c>
      <c r="B100" s="17">
        <v>1.21E-4</v>
      </c>
      <c r="C100" s="18">
        <v>9.2699999999999998E-4</v>
      </c>
      <c r="D100" s="5">
        <v>2.2690579999999998</v>
      </c>
      <c r="E100" s="3">
        <v>2.6967506666666701</v>
      </c>
      <c r="F100" s="6">
        <v>1.9759806666666699</v>
      </c>
      <c r="G100" s="67">
        <v>4.8200830356480227</v>
      </c>
      <c r="H100" s="64">
        <v>6.4834003705478924</v>
      </c>
      <c r="I100" s="65">
        <v>3.9339555774209045</v>
      </c>
      <c r="J100" s="2" t="s">
        <v>178</v>
      </c>
      <c r="K100" s="11" t="s">
        <v>251</v>
      </c>
    </row>
    <row r="101" spans="1:11">
      <c r="A101" s="12">
        <v>4.9473999999999997E-2</v>
      </c>
      <c r="B101" s="17">
        <v>6.4999999999999997E-4</v>
      </c>
      <c r="C101" s="18">
        <v>1.9940000000000001E-3</v>
      </c>
      <c r="D101" s="5">
        <v>1.63527666666667</v>
      </c>
      <c r="E101" s="3">
        <v>1.912674</v>
      </c>
      <c r="F101" s="6">
        <v>1.43192733333333</v>
      </c>
      <c r="G101" s="67">
        <v>3.1064711730993957</v>
      </c>
      <c r="H101" s="64">
        <v>3.7650629858837359</v>
      </c>
      <c r="I101" s="29">
        <v>2.6980691670335371</v>
      </c>
      <c r="J101" s="2" t="s">
        <v>576</v>
      </c>
      <c r="K101" s="11" t="s">
        <v>253</v>
      </c>
    </row>
    <row r="102" spans="1:11">
      <c r="A102" s="12">
        <v>6.2989999999999999E-3</v>
      </c>
      <c r="B102" s="17">
        <v>6.4999999999999997E-4</v>
      </c>
      <c r="C102" s="18">
        <v>3.9050000000000001E-3</v>
      </c>
      <c r="D102" s="5">
        <v>2.0127843333333302</v>
      </c>
      <c r="E102" s="3">
        <v>2.1831223333333298</v>
      </c>
      <c r="F102" s="6">
        <v>1.968081</v>
      </c>
      <c r="G102" s="67">
        <v>4.0356032130376009</v>
      </c>
      <c r="H102" s="64">
        <v>4.54135347634924</v>
      </c>
      <c r="I102" s="65">
        <v>3.9124735531439234</v>
      </c>
      <c r="J102" s="2" t="s">
        <v>254</v>
      </c>
      <c r="K102" s="11" t="s">
        <v>255</v>
      </c>
    </row>
    <row r="103" spans="1:11">
      <c r="A103" s="12">
        <v>1.9959999999999999E-3</v>
      </c>
      <c r="B103" s="17">
        <v>4.0299999999999998E-4</v>
      </c>
      <c r="C103" s="18">
        <v>1.7099999999999999E-3</v>
      </c>
      <c r="D103" s="5">
        <v>2.4911453333333302</v>
      </c>
      <c r="E103" s="3">
        <v>2.5842796666666699</v>
      </c>
      <c r="F103" s="6">
        <v>2.5256936666666698</v>
      </c>
      <c r="G103" s="67">
        <v>5.6222411422004832</v>
      </c>
      <c r="H103" s="64">
        <v>5.9971608449474871</v>
      </c>
      <c r="I103" s="65">
        <v>5.758502417886902</v>
      </c>
      <c r="J103" s="2" t="s">
        <v>614</v>
      </c>
      <c r="K103" s="11" t="s">
        <v>256</v>
      </c>
    </row>
    <row r="104" spans="1:11">
      <c r="A104" s="12">
        <v>1.493E-3</v>
      </c>
      <c r="B104" s="17">
        <v>2.33E-4</v>
      </c>
      <c r="C104" s="18">
        <v>3.3199999999999999E-4</v>
      </c>
      <c r="D104" s="5">
        <v>2.8220566666666702</v>
      </c>
      <c r="E104" s="3">
        <v>2.5736336666666699</v>
      </c>
      <c r="F104" s="6">
        <v>2.90946033333333</v>
      </c>
      <c r="G104" s="67">
        <v>7.0716980076147511</v>
      </c>
      <c r="H104" s="64">
        <v>5.9530692080330878</v>
      </c>
      <c r="I104" s="65">
        <v>7.5133709531193507</v>
      </c>
      <c r="J104" s="2" t="s">
        <v>257</v>
      </c>
      <c r="K104" s="11" t="s">
        <v>258</v>
      </c>
    </row>
    <row r="105" spans="1:11">
      <c r="A105" s="12">
        <v>2.6225999999999999E-2</v>
      </c>
      <c r="B105" s="17">
        <v>5.1199999999999998E-4</v>
      </c>
      <c r="C105" s="18">
        <v>1.9819999999999998E-3</v>
      </c>
      <c r="D105" s="5">
        <v>1.3833213333333301</v>
      </c>
      <c r="E105" s="3">
        <v>1.65597233333333</v>
      </c>
      <c r="F105" s="6">
        <v>1.1100829999999999</v>
      </c>
      <c r="G105" s="28">
        <v>2.6086824410303335</v>
      </c>
      <c r="H105" s="64">
        <v>3.1513551098540775</v>
      </c>
      <c r="I105" s="29">
        <v>2.1585806552065425</v>
      </c>
      <c r="J105" s="2" t="s">
        <v>625</v>
      </c>
      <c r="K105" s="11" t="s">
        <v>260</v>
      </c>
    </row>
    <row r="106" spans="1:11">
      <c r="A106" s="12">
        <v>8.1770000000000002E-3</v>
      </c>
      <c r="B106" s="17">
        <v>1.137E-3</v>
      </c>
      <c r="C106" s="18">
        <v>1.8010000000000001E-3</v>
      </c>
      <c r="D106" s="5">
        <v>1.9604823333333301</v>
      </c>
      <c r="E106" s="3">
        <v>1.9598629999999999</v>
      </c>
      <c r="F106" s="6">
        <v>1.93234033333333</v>
      </c>
      <c r="G106" s="67">
        <v>3.8919207502052573</v>
      </c>
      <c r="H106" s="64">
        <v>3.8902503494077747</v>
      </c>
      <c r="I106" s="65">
        <v>3.8167384687658616</v>
      </c>
      <c r="J106" s="2" t="s">
        <v>261</v>
      </c>
      <c r="K106" s="11" t="s">
        <v>262</v>
      </c>
    </row>
    <row r="107" spans="1:11">
      <c r="A107" s="12">
        <v>5.0109999999999998E-3</v>
      </c>
      <c r="B107" s="17">
        <v>4.2400000000000001E-4</v>
      </c>
      <c r="C107" s="18">
        <v>1.044E-3</v>
      </c>
      <c r="D107" s="5">
        <v>2.1753316666666702</v>
      </c>
      <c r="E107" s="3">
        <v>2.1241366666666699</v>
      </c>
      <c r="F107" s="6">
        <v>1.8106180000000001</v>
      </c>
      <c r="G107" s="67">
        <v>4.5168959063034162</v>
      </c>
      <c r="H107" s="64">
        <v>4.3594213977825991</v>
      </c>
      <c r="I107" s="65">
        <v>3.5079252357088344</v>
      </c>
      <c r="J107" s="2" t="s">
        <v>186</v>
      </c>
      <c r="K107" s="11" t="s">
        <v>263</v>
      </c>
    </row>
    <row r="108" spans="1:11">
      <c r="A108" s="12">
        <v>5.0749999999999997E-3</v>
      </c>
      <c r="B108" s="17">
        <v>2.0799999999999999E-4</v>
      </c>
      <c r="C108" s="18">
        <v>3.68E-4</v>
      </c>
      <c r="D108" s="5">
        <v>2.1461953333333299</v>
      </c>
      <c r="E108" s="3">
        <v>2.3701076666666698</v>
      </c>
      <c r="F108" s="6">
        <v>2.5803746666666698</v>
      </c>
      <c r="G108" s="67">
        <v>4.4265887086657054</v>
      </c>
      <c r="H108" s="64">
        <v>5.1697971241495422</v>
      </c>
      <c r="I108" s="65">
        <v>5.9809500404724121</v>
      </c>
      <c r="J108" s="2" t="s">
        <v>264</v>
      </c>
      <c r="K108" s="11" t="s">
        <v>265</v>
      </c>
    </row>
    <row r="109" spans="1:11">
      <c r="A109" s="12">
        <v>2.3996E-2</v>
      </c>
      <c r="B109" s="17">
        <v>1.137E-3</v>
      </c>
      <c r="C109" s="18">
        <v>2.575E-3</v>
      </c>
      <c r="D109" s="5">
        <v>1.3109936666666699</v>
      </c>
      <c r="E109" s="3">
        <v>1.350041</v>
      </c>
      <c r="F109" s="6">
        <v>1.80608033333333</v>
      </c>
      <c r="G109" s="28">
        <v>2.481123703442178</v>
      </c>
      <c r="H109" s="7">
        <v>2.5491936992325552</v>
      </c>
      <c r="I109" s="65">
        <v>3.4969091939978298</v>
      </c>
      <c r="J109" s="2" t="s">
        <v>626</v>
      </c>
      <c r="K109" s="11" t="s">
        <v>267</v>
      </c>
    </row>
    <row r="110" spans="1:11">
      <c r="A110" s="12">
        <v>2.155E-2</v>
      </c>
      <c r="B110" s="17">
        <v>1.24E-3</v>
      </c>
      <c r="C110" s="18">
        <v>2.4780000000000002E-3</v>
      </c>
      <c r="D110" s="5">
        <v>1.457254</v>
      </c>
      <c r="E110" s="3">
        <v>1.6070863333333301</v>
      </c>
      <c r="F110" s="6">
        <v>1.066889</v>
      </c>
      <c r="G110" s="28">
        <v>2.7458522530116976</v>
      </c>
      <c r="H110" s="64">
        <v>3.0463597733197889</v>
      </c>
      <c r="I110" s="29">
        <v>2.0949110669302016</v>
      </c>
      <c r="J110" s="2" t="s">
        <v>593</v>
      </c>
      <c r="K110" s="11" t="s">
        <v>269</v>
      </c>
    </row>
    <row r="111" spans="1:11">
      <c r="A111" s="12">
        <v>2.155E-2</v>
      </c>
      <c r="B111" s="17">
        <v>5.3600000000000002E-4</v>
      </c>
      <c r="C111" s="18">
        <v>6.4000000000000003E-3</v>
      </c>
      <c r="D111" s="5">
        <v>1.59229366666667</v>
      </c>
      <c r="E111" s="3">
        <v>1.72055966666667</v>
      </c>
      <c r="F111" s="6">
        <v>1.0246436666666601</v>
      </c>
      <c r="G111" s="67">
        <v>3.0152835303460965</v>
      </c>
      <c r="H111" s="64">
        <v>3.2956423041613738</v>
      </c>
      <c r="I111" s="29">
        <v>2.0344568287118601</v>
      </c>
      <c r="J111" s="2" t="s">
        <v>636</v>
      </c>
      <c r="K111" s="11" t="s">
        <v>271</v>
      </c>
    </row>
    <row r="112" spans="1:11">
      <c r="A112" s="12">
        <v>2.5447000000000001E-2</v>
      </c>
      <c r="B112" s="17">
        <v>4.3399999999999998E-4</v>
      </c>
      <c r="C112" s="18">
        <v>6.7900000000000002E-4</v>
      </c>
      <c r="D112" s="5">
        <v>1.39962766666667</v>
      </c>
      <c r="E112" s="3">
        <v>1.6732596666666699</v>
      </c>
      <c r="F112" s="6">
        <v>1.6362793333333301</v>
      </c>
      <c r="G112" s="28">
        <v>2.6383348274716067</v>
      </c>
      <c r="H112" s="64">
        <v>3.1893438956398734</v>
      </c>
      <c r="I112" s="65">
        <v>3.1086309072283629</v>
      </c>
      <c r="J112" s="2" t="s">
        <v>553</v>
      </c>
      <c r="K112" s="11" t="s">
        <v>273</v>
      </c>
    </row>
    <row r="113" spans="1:11">
      <c r="A113" s="12">
        <v>5.4600000000000004E-4</v>
      </c>
      <c r="B113" s="17">
        <v>6.1300000000000005E-4</v>
      </c>
      <c r="C113" s="18">
        <v>3.79E-4</v>
      </c>
      <c r="D113" s="5">
        <v>3.7855110000000001</v>
      </c>
      <c r="E113" s="3">
        <v>3.1529576666666701</v>
      </c>
      <c r="F113" s="6">
        <v>3.934615</v>
      </c>
      <c r="G113" s="67">
        <v>13.789621949897535</v>
      </c>
      <c r="H113" s="64">
        <v>8.8947722549537254</v>
      </c>
      <c r="I113" s="65">
        <v>15.291043943535504</v>
      </c>
      <c r="J113" s="2" t="s">
        <v>274</v>
      </c>
      <c r="K113" t="s">
        <v>275</v>
      </c>
    </row>
    <row r="114" spans="1:11">
      <c r="A114" s="12">
        <v>8.5700000000000001E-4</v>
      </c>
      <c r="B114" s="17">
        <v>6.8800000000000003E-4</v>
      </c>
      <c r="C114" s="18">
        <v>8.9099999999999997E-4</v>
      </c>
      <c r="D114" s="5">
        <v>3.32712266666667</v>
      </c>
      <c r="E114" s="3">
        <v>2.9001640000000002</v>
      </c>
      <c r="F114" s="6">
        <v>2.6285873333333298</v>
      </c>
      <c r="G114" s="67">
        <v>10.036070927401587</v>
      </c>
      <c r="H114" s="64">
        <v>7.4651124892178204</v>
      </c>
      <c r="I114" s="65">
        <v>6.1842015254377412</v>
      </c>
      <c r="J114" s="2" t="s">
        <v>552</v>
      </c>
      <c r="K114" s="11" t="s">
        <v>276</v>
      </c>
    </row>
    <row r="115" spans="1:11">
      <c r="A115" s="12">
        <v>2.4112999999999999E-2</v>
      </c>
      <c r="B115" s="17">
        <v>5.5199999999999997E-4</v>
      </c>
      <c r="C115" s="18">
        <v>9.2699999999999998E-4</v>
      </c>
      <c r="D115" s="5">
        <v>1.48359333333333</v>
      </c>
      <c r="E115" s="3">
        <v>2.2556310000000002</v>
      </c>
      <c r="F115" s="6">
        <v>1.59286666666667</v>
      </c>
      <c r="G115" s="28">
        <v>2.7964437932024593</v>
      </c>
      <c r="H115" s="64">
        <v>4.7754311737978083</v>
      </c>
      <c r="I115" s="65">
        <v>3.0164813584171268</v>
      </c>
      <c r="J115" s="2" t="s">
        <v>588</v>
      </c>
      <c r="K115" s="11" t="s">
        <v>278</v>
      </c>
    </row>
    <row r="116" spans="1:11">
      <c r="A116" s="12">
        <v>2.8830000000000001E-3</v>
      </c>
      <c r="B116" s="17">
        <v>2.1499999999999999E-4</v>
      </c>
      <c r="C116" s="18">
        <v>3.1700000000000001E-4</v>
      </c>
      <c r="D116" s="5">
        <v>2.2010923333333299</v>
      </c>
      <c r="E116" s="3">
        <v>2.3353533333333298</v>
      </c>
      <c r="F116" s="6">
        <v>2.248348</v>
      </c>
      <c r="G116" s="67">
        <v>4.5982736749481283</v>
      </c>
      <c r="H116" s="64">
        <v>5.0467454925319091</v>
      </c>
      <c r="I116" s="65">
        <v>4.7513846323594784</v>
      </c>
      <c r="J116" s="2" t="s">
        <v>191</v>
      </c>
      <c r="K116" t="s">
        <v>279</v>
      </c>
    </row>
    <row r="117" spans="1:11">
      <c r="A117" s="12">
        <v>2.2172999999999998E-2</v>
      </c>
      <c r="B117" s="17">
        <v>6.4999999999999997E-4</v>
      </c>
      <c r="C117" s="18">
        <v>1.248E-3</v>
      </c>
      <c r="D117" s="5">
        <v>1.5704276666666701</v>
      </c>
      <c r="E117" s="3">
        <v>1.9903313333333299</v>
      </c>
      <c r="F117" s="6">
        <v>1.6473803333333299</v>
      </c>
      <c r="G117" s="28">
        <v>2.9699274040151713</v>
      </c>
      <c r="H117" s="64">
        <v>3.9732823919943443</v>
      </c>
      <c r="I117" s="65">
        <v>3.1326429253642085</v>
      </c>
      <c r="J117" s="2" t="s">
        <v>653</v>
      </c>
      <c r="K117" s="11" t="s">
        <v>281</v>
      </c>
    </row>
    <row r="118" spans="1:11">
      <c r="A118" s="12">
        <v>3.2155000000000003E-2</v>
      </c>
      <c r="B118" s="17">
        <v>1.07E-4</v>
      </c>
      <c r="C118" s="18">
        <v>1.671E-3</v>
      </c>
      <c r="D118" s="5">
        <v>2.26521666666667</v>
      </c>
      <c r="E118" s="3">
        <v>2.49521666666667</v>
      </c>
      <c r="F118" s="6">
        <v>2.5341969999999998</v>
      </c>
      <c r="G118" s="67">
        <v>4.8072661082027848</v>
      </c>
      <c r="H118" s="64">
        <v>5.6381297019581442</v>
      </c>
      <c r="I118" s="65">
        <v>5.7925436073152232</v>
      </c>
      <c r="J118" s="2" t="s">
        <v>654</v>
      </c>
      <c r="K118" s="11" t="s">
        <v>282</v>
      </c>
    </row>
    <row r="119" spans="1:11">
      <c r="A119" s="12">
        <v>4.3258999999999999E-2</v>
      </c>
      <c r="B119" s="17">
        <v>1.5200000000000001E-4</v>
      </c>
      <c r="C119" s="18">
        <v>2.1699999999999999E-4</v>
      </c>
      <c r="D119" s="5">
        <v>2.643049</v>
      </c>
      <c r="E119" s="3">
        <v>3.42872966666667</v>
      </c>
      <c r="F119" s="6">
        <v>2.6775739999999999</v>
      </c>
      <c r="G119" s="67">
        <v>6.2465040948446697</v>
      </c>
      <c r="H119" s="64">
        <v>10.76838257714436</v>
      </c>
      <c r="I119" s="65">
        <v>6.3977916033444586</v>
      </c>
      <c r="J119" s="2" t="s">
        <v>283</v>
      </c>
      <c r="K119" s="11" t="s">
        <v>32</v>
      </c>
    </row>
    <row r="120" spans="1:11">
      <c r="A120" s="12">
        <v>5.4600000000000004E-4</v>
      </c>
      <c r="B120" s="76">
        <v>6.3999999999999997E-5</v>
      </c>
      <c r="C120" s="73">
        <v>5.7000000000000003E-5</v>
      </c>
      <c r="D120" s="5">
        <v>3.57798066666667</v>
      </c>
      <c r="E120" s="3">
        <v>3.6306289999999999</v>
      </c>
      <c r="F120" s="6">
        <v>3.8203696666666702</v>
      </c>
      <c r="G120" s="67">
        <v>11.94206703150822</v>
      </c>
      <c r="H120" s="64">
        <v>12.385918902847559</v>
      </c>
      <c r="I120" s="65">
        <v>14.126867252273273</v>
      </c>
      <c r="J120" s="2" t="s">
        <v>548</v>
      </c>
      <c r="K120" t="s">
        <v>284</v>
      </c>
    </row>
    <row r="121" spans="1:11">
      <c r="A121" s="12">
        <v>5.4600000000000004E-4</v>
      </c>
      <c r="B121" s="76">
        <v>6.3999999999999997E-5</v>
      </c>
      <c r="C121" s="18">
        <v>1.32E-3</v>
      </c>
      <c r="D121" s="5">
        <v>4.506062</v>
      </c>
      <c r="E121" s="3">
        <v>4.5398250000000004</v>
      </c>
      <c r="F121" s="6">
        <v>2.8911643333333301</v>
      </c>
      <c r="G121" s="67">
        <v>22.722694226341432</v>
      </c>
      <c r="H121" s="64">
        <v>23.260738560803819</v>
      </c>
      <c r="I121" s="65">
        <v>7.418689365391737</v>
      </c>
      <c r="J121" s="2" t="s">
        <v>285</v>
      </c>
      <c r="K121" s="11" t="s">
        <v>33</v>
      </c>
    </row>
    <row r="122" spans="1:11">
      <c r="A122" s="12">
        <v>2.0820999999999999E-2</v>
      </c>
      <c r="B122" s="17">
        <v>1.714E-3</v>
      </c>
      <c r="C122" s="18">
        <v>1.5299999999999999E-3</v>
      </c>
      <c r="D122" s="5">
        <v>1.6471023333333299</v>
      </c>
      <c r="E122" s="3">
        <v>1.45691866666667</v>
      </c>
      <c r="F122" s="6">
        <v>1.7770503333333301</v>
      </c>
      <c r="G122" s="67">
        <v>3.1320393391540993</v>
      </c>
      <c r="H122" s="7">
        <v>2.7452140940379657</v>
      </c>
      <c r="I122" s="65">
        <v>3.4272473881939698</v>
      </c>
      <c r="J122" s="2" t="s">
        <v>574</v>
      </c>
      <c r="K122" s="11" t="s">
        <v>287</v>
      </c>
    </row>
    <row r="123" spans="1:11">
      <c r="A123" s="12">
        <v>1.3136999999999999E-2</v>
      </c>
      <c r="B123" s="17">
        <v>7.5199999999999996E-4</v>
      </c>
      <c r="C123" s="18">
        <v>7.5600000000000005E-4</v>
      </c>
      <c r="D123" s="5">
        <v>-1.6804303333333399</v>
      </c>
      <c r="E123" s="3">
        <v>-1.48023333333333</v>
      </c>
      <c r="F123" s="6">
        <v>-2.0198056666666702</v>
      </c>
      <c r="G123" s="67">
        <v>-3.2052354393090838</v>
      </c>
      <c r="H123" s="7">
        <v>-2.7899385250851085</v>
      </c>
      <c r="I123" s="65">
        <v>-4.05529162808857</v>
      </c>
      <c r="J123" s="2" t="s">
        <v>531</v>
      </c>
      <c r="K123" s="11" t="s">
        <v>289</v>
      </c>
    </row>
    <row r="124" spans="1:11">
      <c r="A124" s="12">
        <v>6.4700000000000001E-4</v>
      </c>
      <c r="B124" s="76">
        <v>6.3999999999999997E-5</v>
      </c>
      <c r="C124" s="18">
        <v>1.4999999999999999E-4</v>
      </c>
      <c r="D124" s="5">
        <v>-3.31439533333333</v>
      </c>
      <c r="E124" s="3">
        <v>-3.1399013333333401</v>
      </c>
      <c r="F124" s="6">
        <v>-3.5864716666666698</v>
      </c>
      <c r="G124" s="67">
        <v>-9.9479229492569559</v>
      </c>
      <c r="H124" s="64">
        <v>-8.8146380687011323</v>
      </c>
      <c r="I124" s="65">
        <v>-12.012559457357924</v>
      </c>
      <c r="J124" s="2" t="s">
        <v>655</v>
      </c>
      <c r="K124" s="11" t="s">
        <v>290</v>
      </c>
    </row>
    <row r="125" spans="1:11">
      <c r="A125" s="12">
        <v>1.2297000000000001E-2</v>
      </c>
      <c r="B125" s="17">
        <v>5.62E-4</v>
      </c>
      <c r="C125" s="18">
        <v>1.0120000000000001E-3</v>
      </c>
      <c r="D125" s="5">
        <v>1.637696</v>
      </c>
      <c r="E125" s="3">
        <v>1.5324133333333301</v>
      </c>
      <c r="F125" s="6">
        <v>1.7884453333333299</v>
      </c>
      <c r="G125" s="67">
        <v>3.1116849530168107</v>
      </c>
      <c r="H125" s="7">
        <v>2.8926932294073064</v>
      </c>
      <c r="I125" s="65">
        <v>3.4544243867931343</v>
      </c>
      <c r="J125" s="2" t="s">
        <v>536</v>
      </c>
      <c r="K125" s="11" t="s">
        <v>292</v>
      </c>
    </row>
    <row r="126" spans="1:11">
      <c r="A126" s="12">
        <v>6.8180000000000003E-3</v>
      </c>
      <c r="B126" s="17">
        <v>1.5300000000000001E-4</v>
      </c>
      <c r="C126" s="18">
        <v>5.2099999999999998E-4</v>
      </c>
      <c r="D126" s="5">
        <v>2.7984416666666698</v>
      </c>
      <c r="E126" s="3">
        <v>3.2985406666666699</v>
      </c>
      <c r="F126" s="6">
        <v>2.3586179999999999</v>
      </c>
      <c r="G126" s="67">
        <v>6.9568859358412807</v>
      </c>
      <c r="H126" s="64">
        <v>9.8391976003794053</v>
      </c>
      <c r="I126" s="65">
        <v>5.128788219298543</v>
      </c>
      <c r="J126" s="2" t="s">
        <v>634</v>
      </c>
      <c r="K126" s="11" t="s">
        <v>293</v>
      </c>
    </row>
    <row r="127" spans="1:11">
      <c r="A127" s="12">
        <v>4.1433999999999999E-2</v>
      </c>
      <c r="B127" s="76">
        <v>9.8999999999999994E-5</v>
      </c>
      <c r="C127" s="18">
        <v>2.088E-3</v>
      </c>
      <c r="D127" s="5">
        <v>1.73081633333333</v>
      </c>
      <c r="E127" s="3">
        <v>2.4964056666666701</v>
      </c>
      <c r="F127" s="6">
        <v>1.43216266666667</v>
      </c>
      <c r="G127" s="67">
        <v>3.3191557602731638</v>
      </c>
      <c r="H127" s="64">
        <v>5.6427782931249535</v>
      </c>
      <c r="I127" s="29">
        <v>2.6985093136909</v>
      </c>
      <c r="J127" s="2" t="s">
        <v>555</v>
      </c>
      <c r="K127" s="11" t="s">
        <v>295</v>
      </c>
    </row>
    <row r="128" spans="1:11">
      <c r="A128" s="12">
        <v>2.7896000000000001E-2</v>
      </c>
      <c r="B128" s="17">
        <v>2.1499999999999999E-4</v>
      </c>
      <c r="C128" s="18">
        <v>7.5600000000000005E-4</v>
      </c>
      <c r="D128" s="5">
        <v>1.4939709999999999</v>
      </c>
      <c r="E128" s="3">
        <v>2.2178643333333299</v>
      </c>
      <c r="F128" s="6">
        <v>1.715455</v>
      </c>
      <c r="G128" s="28">
        <v>2.8166318353830664</v>
      </c>
      <c r="H128" s="64">
        <v>4.652042681635411</v>
      </c>
      <c r="I128" s="65">
        <v>3.2840019869430259</v>
      </c>
      <c r="J128" s="2" t="s">
        <v>656</v>
      </c>
      <c r="K128" s="11" t="s">
        <v>297</v>
      </c>
    </row>
    <row r="129" spans="1:11">
      <c r="A129" s="12">
        <v>6.3680000000000004E-3</v>
      </c>
      <c r="B129" s="17">
        <v>2.0799999999999999E-4</v>
      </c>
      <c r="C129" s="18">
        <v>1.2570000000000001E-3</v>
      </c>
      <c r="D129" s="5">
        <v>-1.9838083333333301</v>
      </c>
      <c r="E129" s="3">
        <v>-1.97420066666667</v>
      </c>
      <c r="F129" s="6">
        <v>-1.601302</v>
      </c>
      <c r="G129" s="67">
        <v>-3.9553581485909968</v>
      </c>
      <c r="H129" s="64">
        <v>-3.9291048482697173</v>
      </c>
      <c r="I129" s="65">
        <v>-3.0341701684782936</v>
      </c>
      <c r="J129" s="2" t="s">
        <v>298</v>
      </c>
      <c r="K129" s="11" t="s">
        <v>299</v>
      </c>
    </row>
    <row r="130" spans="1:11">
      <c r="A130" s="12">
        <v>8.4010000000000005E-3</v>
      </c>
      <c r="B130" s="17">
        <v>1.4799999999999999E-4</v>
      </c>
      <c r="C130" s="18">
        <v>2.6710000000000002E-3</v>
      </c>
      <c r="D130" s="5">
        <v>1.67138766666667</v>
      </c>
      <c r="E130" s="3">
        <v>2.31541833333333</v>
      </c>
      <c r="F130" s="6">
        <v>1.379567</v>
      </c>
      <c r="G130" s="67">
        <v>3.1852081776022483</v>
      </c>
      <c r="H130" s="64">
        <v>4.9774897095798538</v>
      </c>
      <c r="I130" s="29">
        <v>2.6019026775312195</v>
      </c>
      <c r="J130" s="2" t="s">
        <v>535</v>
      </c>
      <c r="K130" s="11" t="s">
        <v>301</v>
      </c>
    </row>
    <row r="131" spans="1:11">
      <c r="A131" s="12">
        <v>1.1851E-2</v>
      </c>
      <c r="B131" s="17">
        <v>3.6999999999999999E-4</v>
      </c>
      <c r="C131" s="18">
        <v>1.073E-3</v>
      </c>
      <c r="D131" s="5">
        <v>1.7303660000000001</v>
      </c>
      <c r="E131" s="3">
        <v>2.26026066666667</v>
      </c>
      <c r="F131" s="6">
        <v>2.5154399999999999</v>
      </c>
      <c r="G131" s="67">
        <v>3.3181198565153514</v>
      </c>
      <c r="H131" s="64">
        <v>4.7907803402228</v>
      </c>
      <c r="I131" s="65">
        <v>5.7177201105650264</v>
      </c>
      <c r="J131" s="2" t="s">
        <v>657</v>
      </c>
      <c r="K131" s="11" t="s">
        <v>302</v>
      </c>
    </row>
    <row r="132" spans="1:11">
      <c r="A132" s="12">
        <v>7.2899999999999996E-3</v>
      </c>
      <c r="B132" s="17">
        <v>4.2400000000000001E-4</v>
      </c>
      <c r="C132" s="18">
        <v>2.1699999999999999E-4</v>
      </c>
      <c r="D132" s="5">
        <v>2.0069676666666698</v>
      </c>
      <c r="E132" s="3">
        <v>2.33385166666667</v>
      </c>
      <c r="F132" s="6">
        <v>2.7585929999999999</v>
      </c>
      <c r="G132" s="67">
        <v>4.0193651996421691</v>
      </c>
      <c r="H132" s="64">
        <v>5.0414951891206643</v>
      </c>
      <c r="I132" s="65">
        <v>6.7673593576257218</v>
      </c>
      <c r="J132" s="2" t="s">
        <v>303</v>
      </c>
      <c r="K132" s="11" t="s">
        <v>304</v>
      </c>
    </row>
    <row r="133" spans="1:11">
      <c r="A133" s="12">
        <v>1.7173999999999998E-2</v>
      </c>
      <c r="B133" s="17">
        <v>1.4890000000000001E-3</v>
      </c>
      <c r="C133" s="18">
        <v>4.9200000000000003E-4</v>
      </c>
      <c r="D133" s="5">
        <v>1.9142939999999999</v>
      </c>
      <c r="E133" s="3">
        <v>1.4578549999999999</v>
      </c>
      <c r="F133" s="6">
        <v>1.715981</v>
      </c>
      <c r="G133" s="67">
        <v>3.7692931437832287</v>
      </c>
      <c r="H133" s="7">
        <v>2.7469963624307279</v>
      </c>
      <c r="I133" s="65">
        <v>3.2851995373142229</v>
      </c>
      <c r="J133" s="2" t="s">
        <v>607</v>
      </c>
      <c r="K133" s="11" t="s">
        <v>306</v>
      </c>
    </row>
    <row r="134" spans="1:11">
      <c r="A134" s="12">
        <v>9.7850000000000003E-3</v>
      </c>
      <c r="B134" s="76">
        <v>6.3999999999999997E-5</v>
      </c>
      <c r="C134" s="18">
        <v>3.79E-4</v>
      </c>
      <c r="D134" s="5">
        <v>1.89306333333333</v>
      </c>
      <c r="E134" s="3">
        <v>2.8456756666666698</v>
      </c>
      <c r="F134" s="6">
        <v>1.98129133333333</v>
      </c>
      <c r="G134" s="67">
        <v>3.7142304578447729</v>
      </c>
      <c r="H134" s="64">
        <v>7.1884247961576717</v>
      </c>
      <c r="I134" s="65">
        <v>3.9484634434256067</v>
      </c>
      <c r="J134" s="2" t="s">
        <v>307</v>
      </c>
      <c r="K134" s="11" t="s">
        <v>308</v>
      </c>
    </row>
    <row r="135" spans="1:11">
      <c r="A135" s="12">
        <v>1.8589000000000001E-2</v>
      </c>
      <c r="B135" s="17">
        <v>5.5199999999999997E-4</v>
      </c>
      <c r="C135" s="18">
        <v>7.5900000000000002E-4</v>
      </c>
      <c r="D135" s="5">
        <v>-1.4385473333333301</v>
      </c>
      <c r="E135" s="3">
        <v>-1.6428100000000001</v>
      </c>
      <c r="F135" s="6">
        <v>-1.6583253333333301</v>
      </c>
      <c r="G135" s="28">
        <v>-2.7104780680339893</v>
      </c>
      <c r="H135" s="64">
        <v>-3.1227346855463125</v>
      </c>
      <c r="I135" s="65">
        <v>-3.1564990859584943</v>
      </c>
      <c r="J135" s="2" t="s">
        <v>549</v>
      </c>
      <c r="K135" s="11" t="s">
        <v>310</v>
      </c>
    </row>
    <row r="136" spans="1:11">
      <c r="A136" s="12">
        <v>2.1840000000000002E-3</v>
      </c>
      <c r="B136" s="17">
        <v>1.08E-4</v>
      </c>
      <c r="C136" s="18">
        <v>2.1699999999999999E-4</v>
      </c>
      <c r="D136" s="5">
        <v>-2.53660633333334</v>
      </c>
      <c r="E136" s="3">
        <v>-2.6131156666666699</v>
      </c>
      <c r="F136" s="6">
        <v>-2.8114613333333298</v>
      </c>
      <c r="G136" s="67">
        <v>-5.8022253682212792</v>
      </c>
      <c r="H136" s="64">
        <v>-6.1182356154363502</v>
      </c>
      <c r="I136" s="65">
        <v>-7.0199528146359702</v>
      </c>
      <c r="J136" s="2" t="s">
        <v>658</v>
      </c>
      <c r="K136" s="11" t="s">
        <v>311</v>
      </c>
    </row>
    <row r="137" spans="1:11">
      <c r="A137" s="12">
        <v>1.0879E-2</v>
      </c>
      <c r="B137" s="17">
        <v>2.24E-4</v>
      </c>
      <c r="C137" s="18">
        <v>3.79E-4</v>
      </c>
      <c r="D137" s="5">
        <v>-1.6147450000000001</v>
      </c>
      <c r="E137" s="3">
        <v>-2.2092853333333302</v>
      </c>
      <c r="F137" s="6">
        <v>-1.9670920000000001</v>
      </c>
      <c r="G137" s="67">
        <v>-3.0625746285292004</v>
      </c>
      <c r="H137" s="64">
        <v>-4.6244613524762697</v>
      </c>
      <c r="I137" s="65">
        <v>-3.9097923833578716</v>
      </c>
      <c r="J137" s="2" t="s">
        <v>202</v>
      </c>
      <c r="K137" s="11" t="s">
        <v>312</v>
      </c>
    </row>
    <row r="138" spans="1:11">
      <c r="A138" s="12">
        <v>3.5125000000000003E-2</v>
      </c>
      <c r="B138" s="17">
        <v>3.5500000000000001E-4</v>
      </c>
      <c r="C138" s="18">
        <v>3.7520000000000001E-3</v>
      </c>
      <c r="D138" s="5">
        <v>1.265525</v>
      </c>
      <c r="E138" s="3">
        <v>1.7311383333333299</v>
      </c>
      <c r="F138" s="6">
        <v>1.0539130000000001</v>
      </c>
      <c r="G138" s="28">
        <v>2.4041468143712716</v>
      </c>
      <c r="H138" s="64">
        <v>3.3198966565848456</v>
      </c>
      <c r="I138" s="29">
        <v>2.0761533373656205</v>
      </c>
      <c r="J138" s="2" t="s">
        <v>568</v>
      </c>
      <c r="K138" s="11" t="s">
        <v>314</v>
      </c>
    </row>
    <row r="139" spans="1:11">
      <c r="A139" s="12">
        <v>4.718E-3</v>
      </c>
      <c r="B139" s="76">
        <v>6.3999999999999997E-5</v>
      </c>
      <c r="C139" s="18">
        <v>6.0599999999999998E-4</v>
      </c>
      <c r="D139" s="5">
        <v>2.3057923333333301</v>
      </c>
      <c r="E139" s="3">
        <v>2.8359373333333302</v>
      </c>
      <c r="F139" s="6">
        <v>2.27287366666667</v>
      </c>
      <c r="G139" s="67">
        <v>4.9443892794409425</v>
      </c>
      <c r="H139" s="64">
        <v>7.1400656204229502</v>
      </c>
      <c r="I139" s="65">
        <v>4.8328481541457871</v>
      </c>
      <c r="J139" s="2" t="s">
        <v>315</v>
      </c>
      <c r="K139" t="s">
        <v>316</v>
      </c>
    </row>
    <row r="140" spans="1:11">
      <c r="A140" s="12">
        <v>4.1980999999999997E-2</v>
      </c>
      <c r="B140" s="17">
        <v>3.3700000000000001E-4</v>
      </c>
      <c r="C140" s="18">
        <v>5.0499999999999998E-3</v>
      </c>
      <c r="D140" s="5">
        <v>1.5090269999999999</v>
      </c>
      <c r="E140" s="3">
        <v>2.1577423333333301</v>
      </c>
      <c r="F140" s="6">
        <v>1.0507853333333299</v>
      </c>
      <c r="G140" s="28">
        <v>2.8461801881586202</v>
      </c>
      <c r="H140" s="64">
        <v>4.4621602721824427</v>
      </c>
      <c r="I140" s="29">
        <v>2.0716572507127564</v>
      </c>
      <c r="J140" s="2" t="s">
        <v>631</v>
      </c>
      <c r="K140" s="11" t="s">
        <v>318</v>
      </c>
    </row>
    <row r="141" spans="1:11">
      <c r="A141" s="12">
        <v>8.5700000000000001E-4</v>
      </c>
      <c r="B141" s="76">
        <v>6.3999999999999997E-5</v>
      </c>
      <c r="C141" s="73">
        <v>5.8E-5</v>
      </c>
      <c r="D141" s="5">
        <v>3.08463333333333</v>
      </c>
      <c r="E141" s="3">
        <v>3.3856646666666701</v>
      </c>
      <c r="F141" s="6">
        <v>3.4691049999999999</v>
      </c>
      <c r="G141" s="67">
        <v>8.4833455810087717</v>
      </c>
      <c r="H141" s="64">
        <v>10.45169240596095</v>
      </c>
      <c r="I141" s="65">
        <v>11.074003670097335</v>
      </c>
      <c r="J141" s="2" t="s">
        <v>204</v>
      </c>
      <c r="K141" s="11" t="s">
        <v>319</v>
      </c>
    </row>
    <row r="142" spans="1:11">
      <c r="A142" s="12">
        <v>2.627E-3</v>
      </c>
      <c r="B142" s="17">
        <v>1.18E-4</v>
      </c>
      <c r="C142" s="18">
        <v>3.79E-4</v>
      </c>
      <c r="D142" s="5">
        <v>2.56278766666667</v>
      </c>
      <c r="E142" s="3">
        <v>2.7971339999999998</v>
      </c>
      <c r="F142" s="6">
        <v>2.0940033333333301</v>
      </c>
      <c r="G142" s="67">
        <v>5.9084825901983109</v>
      </c>
      <c r="H142" s="64">
        <v>6.9505830333469207</v>
      </c>
      <c r="I142" s="65">
        <v>4.269311216351876</v>
      </c>
      <c r="J142" s="2" t="s">
        <v>320</v>
      </c>
      <c r="K142" t="s">
        <v>321</v>
      </c>
    </row>
    <row r="143" spans="1:11">
      <c r="A143" s="12">
        <v>1.3469999999999999E-2</v>
      </c>
      <c r="B143" s="17">
        <v>6.3400000000000001E-4</v>
      </c>
      <c r="C143" s="18">
        <v>1.506E-3</v>
      </c>
      <c r="D143" s="5">
        <v>1.62440933333333</v>
      </c>
      <c r="E143" s="3">
        <v>1.6135426666666699</v>
      </c>
      <c r="F143" s="6">
        <v>1.26516466666667</v>
      </c>
      <c r="G143" s="67">
        <v>3.0831590886656453</v>
      </c>
      <c r="H143" s="64">
        <v>3.060023360584768</v>
      </c>
      <c r="I143" s="29">
        <v>2.4035464199460312</v>
      </c>
      <c r="J143" s="2" t="s">
        <v>572</v>
      </c>
      <c r="K143" s="11" t="s">
        <v>322</v>
      </c>
    </row>
    <row r="144" spans="1:11">
      <c r="A144" s="12">
        <v>3.4759999999999999E-2</v>
      </c>
      <c r="B144" s="17">
        <v>2.2900000000000001E-4</v>
      </c>
      <c r="C144" s="18">
        <v>7.0100000000000002E-4</v>
      </c>
      <c r="D144" s="5">
        <v>-1.42652166666667</v>
      </c>
      <c r="E144" s="3">
        <v>-2.249654</v>
      </c>
      <c r="F144" s="6">
        <v>-1.6796673333333401</v>
      </c>
      <c r="G144" s="28">
        <v>-2.6879786267131003</v>
      </c>
      <c r="H144" s="64">
        <v>-4.7556877717479002</v>
      </c>
      <c r="I144" s="65">
        <v>-3.2035407304603774</v>
      </c>
      <c r="J144" s="2" t="s">
        <v>659</v>
      </c>
      <c r="K144" s="11" t="s">
        <v>323</v>
      </c>
    </row>
    <row r="145" spans="1:11">
      <c r="A145" s="12">
        <v>3.4346000000000002E-2</v>
      </c>
      <c r="B145" s="17">
        <v>6.6200000000000005E-4</v>
      </c>
      <c r="C145" s="18">
        <v>6.8000000000000005E-4</v>
      </c>
      <c r="D145" s="5">
        <v>1.285814</v>
      </c>
      <c r="E145" s="3">
        <v>1.5258403333333299</v>
      </c>
      <c r="F145" s="6">
        <v>2.0611536666666699</v>
      </c>
      <c r="G145" s="28">
        <v>2.4381958225760183</v>
      </c>
      <c r="H145" s="7">
        <v>2.8795439330683665</v>
      </c>
      <c r="I145" s="65">
        <v>4.1731988529507262</v>
      </c>
      <c r="J145" s="2" t="s">
        <v>660</v>
      </c>
      <c r="K145" s="11" t="s">
        <v>324</v>
      </c>
    </row>
    <row r="146" spans="1:11">
      <c r="A146" s="12">
        <v>2.2324E-2</v>
      </c>
      <c r="B146" s="76">
        <v>6.7999999999999999E-5</v>
      </c>
      <c r="C146" s="18">
        <v>4.9200000000000003E-4</v>
      </c>
      <c r="D146" s="5">
        <v>1.91745433333333</v>
      </c>
      <c r="E146" s="3">
        <v>2.7991566666666698</v>
      </c>
      <c r="F146" s="6">
        <v>2.3326229999999999</v>
      </c>
      <c r="G146" s="67">
        <v>3.7775591177244627</v>
      </c>
      <c r="H146" s="64">
        <v>6.9603346246545961</v>
      </c>
      <c r="I146" s="65">
        <v>5.0372034434800934</v>
      </c>
      <c r="J146" s="2" t="s">
        <v>325</v>
      </c>
      <c r="K146" s="11" t="s">
        <v>326</v>
      </c>
    </row>
    <row r="147" spans="1:11">
      <c r="A147" s="12">
        <v>3.5599999999999998E-3</v>
      </c>
      <c r="B147" s="17">
        <v>1.4799999999999999E-4</v>
      </c>
      <c r="C147" s="18">
        <v>9.2800000000000001E-4</v>
      </c>
      <c r="D147" s="5">
        <v>2.11843733333333</v>
      </c>
      <c r="E147" s="3">
        <v>2.3000486666666702</v>
      </c>
      <c r="F147" s="6">
        <v>1.61694466666667</v>
      </c>
      <c r="G147" s="67">
        <v>4.3422335769508864</v>
      </c>
      <c r="H147" s="64">
        <v>4.9247437777612522</v>
      </c>
      <c r="I147" s="65">
        <v>3.06724767543114</v>
      </c>
      <c r="J147" s="2" t="s">
        <v>208</v>
      </c>
      <c r="K147" s="11" t="s">
        <v>327</v>
      </c>
    </row>
    <row r="148" spans="1:11">
      <c r="A148" s="12">
        <v>1.4729000000000001E-2</v>
      </c>
      <c r="B148" s="17">
        <v>8.4199999999999998E-4</v>
      </c>
      <c r="C148" s="18">
        <v>1.073E-3</v>
      </c>
      <c r="D148" s="5">
        <v>2.1072669999999998</v>
      </c>
      <c r="E148" s="3">
        <v>2.2695863333333302</v>
      </c>
      <c r="F148" s="6">
        <v>1.853737</v>
      </c>
      <c r="G148" s="67">
        <v>4.3087428513074277</v>
      </c>
      <c r="H148" s="64">
        <v>4.8218485348162652</v>
      </c>
      <c r="I148" s="65">
        <v>3.6143519588640327</v>
      </c>
      <c r="J148" s="2" t="s">
        <v>328</v>
      </c>
      <c r="K148" t="s">
        <v>329</v>
      </c>
    </row>
    <row r="149" spans="1:11">
      <c r="A149" s="12">
        <v>1.1306E-2</v>
      </c>
      <c r="B149" s="76">
        <v>6.2000000000000003E-5</v>
      </c>
      <c r="C149" s="73">
        <v>8.0000000000000007E-5</v>
      </c>
      <c r="D149" s="5">
        <v>-2.89386433333333</v>
      </c>
      <c r="E149" s="3">
        <v>-3.6412209999999998</v>
      </c>
      <c r="F149" s="6">
        <v>-3.0480783333333301</v>
      </c>
      <c r="G149" s="67">
        <v>-7.4325864232553638</v>
      </c>
      <c r="H149" s="64">
        <v>-12.477188660114182</v>
      </c>
      <c r="I149" s="65">
        <v>-8.2710949695409184</v>
      </c>
      <c r="J149" s="2" t="s">
        <v>330</v>
      </c>
      <c r="K149" s="11" t="s">
        <v>331</v>
      </c>
    </row>
    <row r="150" spans="1:11">
      <c r="A150" s="12">
        <v>1.8922000000000001E-2</v>
      </c>
      <c r="B150" s="76">
        <v>6.3999999999999997E-5</v>
      </c>
      <c r="C150" s="18">
        <v>6.0999999999999997E-4</v>
      </c>
      <c r="D150" s="5">
        <v>2.4725466666666698</v>
      </c>
      <c r="E150" s="3">
        <v>3.1522733333333299</v>
      </c>
      <c r="F150" s="6">
        <v>2.77244766666667</v>
      </c>
      <c r="G150" s="67">
        <v>5.5502265725219102</v>
      </c>
      <c r="H150" s="64">
        <v>8.890554076101127</v>
      </c>
      <c r="I150" s="65">
        <v>6.8326615535021968</v>
      </c>
      <c r="J150" s="2" t="s">
        <v>332</v>
      </c>
      <c r="K150" t="s">
        <v>333</v>
      </c>
    </row>
    <row r="151" spans="1:11">
      <c r="A151" s="12">
        <v>1.273E-3</v>
      </c>
      <c r="B151" s="76">
        <v>6.2000000000000003E-5</v>
      </c>
      <c r="C151" s="18">
        <v>2.1699999999999999E-4</v>
      </c>
      <c r="D151" s="5">
        <v>3.2189893333333299</v>
      </c>
      <c r="E151" s="3">
        <v>3.9423473333333301</v>
      </c>
      <c r="F151" s="6">
        <v>3.347226</v>
      </c>
      <c r="G151" s="67">
        <v>9.3113434308938068</v>
      </c>
      <c r="H151" s="64">
        <v>15.373218528095659</v>
      </c>
      <c r="I151" s="65">
        <v>10.17689815303364</v>
      </c>
      <c r="J151" s="2" t="s">
        <v>334</v>
      </c>
      <c r="K151" s="11" t="s">
        <v>335</v>
      </c>
    </row>
    <row r="152" spans="1:11">
      <c r="A152" s="12">
        <v>3.5599999999999998E-3</v>
      </c>
      <c r="B152" s="17">
        <v>2.6800000000000001E-4</v>
      </c>
      <c r="C152" s="18">
        <v>5.2099999999999998E-4</v>
      </c>
      <c r="D152" s="5">
        <v>2.3549816666666699</v>
      </c>
      <c r="E152" s="3">
        <v>2.0857969999999999</v>
      </c>
      <c r="F152" s="6">
        <v>1.8016556666666701</v>
      </c>
      <c r="G152" s="67">
        <v>5.1158773136711595</v>
      </c>
      <c r="H152" s="64">
        <v>4.24509547115363</v>
      </c>
      <c r="I152" s="65">
        <v>3.4862007944744717</v>
      </c>
      <c r="J152" s="2" t="s">
        <v>336</v>
      </c>
      <c r="K152" s="11" t="s">
        <v>337</v>
      </c>
    </row>
    <row r="153" spans="1:11">
      <c r="A153" s="12">
        <v>2.117E-3</v>
      </c>
      <c r="B153" s="76">
        <v>6.3E-5</v>
      </c>
      <c r="C153" s="18">
        <v>2.1699999999999999E-4</v>
      </c>
      <c r="D153" s="5">
        <v>3.2877673333333299</v>
      </c>
      <c r="E153" s="3">
        <v>3.5987119999999999</v>
      </c>
      <c r="F153" s="6">
        <v>3.4691869999999998</v>
      </c>
      <c r="G153" s="67">
        <v>9.7659969900960117</v>
      </c>
      <c r="H153" s="64">
        <v>12.114911829516435</v>
      </c>
      <c r="I153" s="65">
        <v>11.074633112967879</v>
      </c>
      <c r="J153" s="2" t="s">
        <v>338</v>
      </c>
      <c r="K153" s="11" t="s">
        <v>339</v>
      </c>
    </row>
    <row r="154" spans="1:11">
      <c r="A154" s="12">
        <v>3.2849999999999997E-2</v>
      </c>
      <c r="B154" s="17">
        <v>3.8200000000000002E-4</v>
      </c>
      <c r="C154" s="18">
        <v>1.5399999999999999E-3</v>
      </c>
      <c r="D154" s="5">
        <v>1.2222853333333299</v>
      </c>
      <c r="E154" s="3">
        <v>1.7804500000000001</v>
      </c>
      <c r="F154" s="6">
        <v>1.2368346666666701</v>
      </c>
      <c r="G154" s="28">
        <v>2.3331601416838819</v>
      </c>
      <c r="H154" s="64">
        <v>3.4353331148118964</v>
      </c>
      <c r="I154" s="29">
        <v>2.3568087090816281</v>
      </c>
      <c r="J154" s="2" t="s">
        <v>661</v>
      </c>
      <c r="K154" s="11" t="s">
        <v>340</v>
      </c>
    </row>
    <row r="155" spans="1:11">
      <c r="A155" s="12">
        <v>1.8266999999999999E-2</v>
      </c>
      <c r="B155" s="17">
        <v>3.2899999999999997E-4</v>
      </c>
      <c r="C155" s="18">
        <v>2.3340000000000001E-3</v>
      </c>
      <c r="D155" s="5">
        <v>1.4335043333333299</v>
      </c>
      <c r="E155" s="3">
        <v>1.8975673333333301</v>
      </c>
      <c r="F155" s="6">
        <v>1.22718833333333</v>
      </c>
      <c r="G155" s="28">
        <v>2.7010200203183112</v>
      </c>
      <c r="H155" s="64">
        <v>3.7258441627249499</v>
      </c>
      <c r="I155" s="29">
        <v>2.3411028769372324</v>
      </c>
      <c r="J155" s="2" t="s">
        <v>573</v>
      </c>
      <c r="K155" s="11" t="s">
        <v>341</v>
      </c>
    </row>
    <row r="156" spans="1:11">
      <c r="A156" s="12">
        <v>4.8380000000000003E-3</v>
      </c>
      <c r="B156" s="17">
        <v>1.76E-4</v>
      </c>
      <c r="C156" s="18">
        <v>1.276E-3</v>
      </c>
      <c r="D156" s="5">
        <v>2.0550790000000001</v>
      </c>
      <c r="E156" s="3">
        <v>2.4442183333333301</v>
      </c>
      <c r="F156" s="6">
        <v>1.83973866666667</v>
      </c>
      <c r="G156" s="67">
        <v>4.1556639654144938</v>
      </c>
      <c r="H156" s="64">
        <v>5.442306970446122</v>
      </c>
      <c r="I156" s="65">
        <v>3.5794518342606909</v>
      </c>
      <c r="J156" s="2" t="s">
        <v>342</v>
      </c>
      <c r="K156" s="11" t="s">
        <v>343</v>
      </c>
    </row>
    <row r="157" spans="1:11">
      <c r="A157" s="12">
        <v>1.9886999999999998E-2</v>
      </c>
      <c r="B157" s="17">
        <v>4.8099999999999998E-4</v>
      </c>
      <c r="C157" s="18">
        <v>1.4729999999999999E-3</v>
      </c>
      <c r="D157" s="5">
        <v>1.4609799999999999</v>
      </c>
      <c r="E157" s="3">
        <v>1.7924976666666701</v>
      </c>
      <c r="F157" s="6">
        <v>1.4276960000000001</v>
      </c>
      <c r="G157" s="28">
        <v>2.7529530388841179</v>
      </c>
      <c r="H157" s="64">
        <v>3.4641410330842946</v>
      </c>
      <c r="I157" s="29">
        <v>2.6901674939834983</v>
      </c>
      <c r="J157" s="2" t="s">
        <v>543</v>
      </c>
      <c r="K157" s="11" t="s">
        <v>344</v>
      </c>
    </row>
    <row r="158" spans="1:11">
      <c r="A158" s="12">
        <v>1.4383999999999999E-2</v>
      </c>
      <c r="B158" s="17">
        <v>1.18E-4</v>
      </c>
      <c r="C158" s="18">
        <v>3.8200000000000002E-4</v>
      </c>
      <c r="D158" s="5">
        <v>1.8874200000000001</v>
      </c>
      <c r="E158" s="3">
        <v>2.5605280000000001</v>
      </c>
      <c r="F158" s="6">
        <v>1.8078430000000001</v>
      </c>
      <c r="G158" s="67">
        <v>3.6997300278142116</v>
      </c>
      <c r="H158" s="64">
        <v>5.8992354864319871</v>
      </c>
      <c r="I158" s="65">
        <v>3.5011842847901375</v>
      </c>
      <c r="J158" s="2" t="s">
        <v>662</v>
      </c>
      <c r="K158" s="11" t="s">
        <v>345</v>
      </c>
    </row>
    <row r="159" spans="1:11">
      <c r="A159" s="12">
        <v>6.9680000000000002E-3</v>
      </c>
      <c r="B159" s="17">
        <v>1.8200000000000001E-4</v>
      </c>
      <c r="C159" s="18">
        <v>2.6099999999999999E-3</v>
      </c>
      <c r="D159" s="5">
        <v>2.0512429999999999</v>
      </c>
      <c r="E159" s="3">
        <v>2.0128683333333299</v>
      </c>
      <c r="F159" s="6">
        <v>1.56637733333333</v>
      </c>
      <c r="G159" s="67">
        <v>4.14462909507838</v>
      </c>
      <c r="H159" s="64">
        <v>4.0358381903053102</v>
      </c>
      <c r="I159" s="29">
        <v>2.9616010941808169</v>
      </c>
      <c r="J159" s="2" t="s">
        <v>575</v>
      </c>
      <c r="K159" s="11" t="s">
        <v>346</v>
      </c>
    </row>
    <row r="160" spans="1:11">
      <c r="A160" s="12">
        <v>1.9959999999999999E-3</v>
      </c>
      <c r="B160" s="17">
        <v>1.18E-4</v>
      </c>
      <c r="C160" s="18">
        <v>2.1900000000000001E-4</v>
      </c>
      <c r="D160" s="5">
        <v>2.77281933333333</v>
      </c>
      <c r="E160" s="3">
        <v>3.4072119999999999</v>
      </c>
      <c r="F160" s="6">
        <v>3.0222526666666698</v>
      </c>
      <c r="G160" s="67">
        <v>6.8344220084903915</v>
      </c>
      <c r="H160" s="64">
        <v>10.60896492556752</v>
      </c>
      <c r="I160" s="65">
        <v>8.1243515421979602</v>
      </c>
      <c r="J160" s="2" t="s">
        <v>221</v>
      </c>
      <c r="K160" t="s">
        <v>347</v>
      </c>
    </row>
    <row r="161" spans="1:11">
      <c r="A161" s="12">
        <v>1.305E-3</v>
      </c>
      <c r="B161" s="76">
        <v>6.3999999999999997E-5</v>
      </c>
      <c r="C161" s="18">
        <v>9.7199999999999999E-4</v>
      </c>
      <c r="D161" s="5">
        <v>2.9505893333333302</v>
      </c>
      <c r="E161" s="3">
        <v>2.8373013333333299</v>
      </c>
      <c r="F161" s="6">
        <v>2.7489780000000001</v>
      </c>
      <c r="G161" s="67">
        <v>7.7306479154858492</v>
      </c>
      <c r="H161" s="64">
        <v>7.1468194073196658</v>
      </c>
      <c r="I161" s="65">
        <v>6.7224075054928418</v>
      </c>
      <c r="J161" s="2" t="s">
        <v>348</v>
      </c>
      <c r="K161" t="s">
        <v>349</v>
      </c>
    </row>
    <row r="162" spans="1:11">
      <c r="A162" s="12">
        <v>2.0253E-2</v>
      </c>
      <c r="B162" s="17">
        <v>4.0299999999999998E-4</v>
      </c>
      <c r="C162" s="18">
        <v>2E-3</v>
      </c>
      <c r="D162" s="5">
        <v>1.5418053333333299</v>
      </c>
      <c r="E162" s="3">
        <v>1.6539136666666701</v>
      </c>
      <c r="F162" s="6">
        <v>1.1369133333333299</v>
      </c>
      <c r="G162" s="28">
        <v>2.9115862034461304</v>
      </c>
      <c r="H162" s="64">
        <v>3.14686146221936</v>
      </c>
      <c r="I162" s="29">
        <v>2.1991001886527521</v>
      </c>
      <c r="J162" s="2" t="s">
        <v>550</v>
      </c>
      <c r="K162" s="11" t="s">
        <v>350</v>
      </c>
    </row>
    <row r="163" spans="1:11">
      <c r="A163" s="12">
        <v>1.7163000000000001E-2</v>
      </c>
      <c r="B163" s="17">
        <v>8.7299999999999997E-4</v>
      </c>
      <c r="C163" s="18">
        <v>7.8299999999999995E-4</v>
      </c>
      <c r="D163" s="5">
        <v>1.38328466666667</v>
      </c>
      <c r="E163" s="3">
        <v>1.54394433333333</v>
      </c>
      <c r="F163" s="6">
        <v>1.6066946666666699</v>
      </c>
      <c r="G163" s="28">
        <v>2.6086161411739717</v>
      </c>
      <c r="H163" s="7">
        <v>2.9159062446571289</v>
      </c>
      <c r="I163" s="65">
        <v>3.0455328517612346</v>
      </c>
      <c r="J163" s="2" t="s">
        <v>526</v>
      </c>
      <c r="K163" s="11" t="s">
        <v>351</v>
      </c>
    </row>
    <row r="164" spans="1:11">
      <c r="A164" s="12">
        <v>1.3768000000000001E-2</v>
      </c>
      <c r="B164" s="17">
        <v>5.9199999999999997E-4</v>
      </c>
      <c r="C164" s="18">
        <v>1.7099999999999999E-3</v>
      </c>
      <c r="D164" s="5">
        <v>1.4997240000000001</v>
      </c>
      <c r="E164" s="3">
        <v>1.6561743333333301</v>
      </c>
      <c r="F164" s="6">
        <v>1.1391786666666699</v>
      </c>
      <c r="G164" s="28">
        <v>2.8278860740064817</v>
      </c>
      <c r="H164" s="64">
        <v>3.1517963800334261</v>
      </c>
      <c r="I164" s="29">
        <v>2.2025559488927753</v>
      </c>
      <c r="J164" s="2" t="s">
        <v>571</v>
      </c>
      <c r="K164" s="11" t="s">
        <v>352</v>
      </c>
    </row>
    <row r="165" spans="1:11">
      <c r="A165" s="12">
        <v>2.5496999999999999E-2</v>
      </c>
      <c r="B165" s="17">
        <v>3.7720000000000002E-3</v>
      </c>
      <c r="C165" s="18">
        <v>4.1546E-2</v>
      </c>
      <c r="D165" s="5">
        <v>1.2722516666666699</v>
      </c>
      <c r="E165" s="3">
        <v>1.7840526666666701</v>
      </c>
      <c r="F165" s="6">
        <v>0.76190800000000003</v>
      </c>
      <c r="G165" s="28">
        <v>2.4153824904751433</v>
      </c>
      <c r="H165" s="64">
        <v>3.4439224740389012</v>
      </c>
      <c r="I165" s="29">
        <v>1.6957317897810951</v>
      </c>
      <c r="J165" s="2" t="s">
        <v>596</v>
      </c>
      <c r="K165" s="11" t="s">
        <v>353</v>
      </c>
    </row>
    <row r="166" spans="1:11">
      <c r="A166" s="12">
        <v>2.6734999999999998E-2</v>
      </c>
      <c r="B166" s="17">
        <v>9.1600000000000004E-4</v>
      </c>
      <c r="C166" s="18">
        <v>2.7300000000000002E-4</v>
      </c>
      <c r="D166" s="5">
        <v>1.325386</v>
      </c>
      <c r="E166" s="3">
        <v>1.67906</v>
      </c>
      <c r="F166" s="6">
        <v>2.0854553333333299</v>
      </c>
      <c r="G166" s="28">
        <v>2.5059992797249495</v>
      </c>
      <c r="H166" s="64">
        <v>3.2021924152946006</v>
      </c>
      <c r="I166" s="65">
        <v>4.2440902442379072</v>
      </c>
      <c r="J166" s="2" t="s">
        <v>564</v>
      </c>
      <c r="K166" s="11" t="s">
        <v>354</v>
      </c>
    </row>
    <row r="167" spans="1:11">
      <c r="A167" s="12">
        <v>8.1639999999999994E-3</v>
      </c>
      <c r="B167" s="17">
        <v>2.284E-3</v>
      </c>
      <c r="C167" s="18">
        <v>2.4870000000000001E-3</v>
      </c>
      <c r="D167" s="5">
        <v>-1.8039063333333301</v>
      </c>
      <c r="E167" s="3">
        <v>-1.45639233333333</v>
      </c>
      <c r="F167" s="6">
        <v>-1.263409</v>
      </c>
      <c r="G167" s="67">
        <v>-3.4916436629585474</v>
      </c>
      <c r="H167" s="7">
        <v>-2.7442127499510356</v>
      </c>
      <c r="I167" s="29">
        <v>-2.4006232382444419</v>
      </c>
      <c r="J167" s="2" t="s">
        <v>547</v>
      </c>
      <c r="K167" s="11" t="s">
        <v>355</v>
      </c>
    </row>
    <row r="168" spans="1:11">
      <c r="A168" s="12">
        <v>1.6951000000000001E-2</v>
      </c>
      <c r="B168" s="17">
        <v>1.3829999999999999E-3</v>
      </c>
      <c r="C168" s="18">
        <v>2.3140000000000001E-3</v>
      </c>
      <c r="D168" s="5">
        <v>1.4181286666666699</v>
      </c>
      <c r="E168" s="3">
        <v>1.2998783333333299</v>
      </c>
      <c r="F168" s="6">
        <v>1.6984616666666701</v>
      </c>
      <c r="G168" s="28">
        <v>2.6723864827732284</v>
      </c>
      <c r="H168" s="7">
        <v>2.4620811834709779</v>
      </c>
      <c r="I168" s="65">
        <v>3.2455470407729154</v>
      </c>
      <c r="J168" s="2" t="s">
        <v>602</v>
      </c>
      <c r="K168" s="11" t="s">
        <v>356</v>
      </c>
    </row>
    <row r="169" spans="1:11">
      <c r="A169" s="12">
        <v>1.2749999999999999E-2</v>
      </c>
      <c r="B169" s="17">
        <v>7.5199999999999996E-4</v>
      </c>
      <c r="C169" s="18">
        <v>1.0380000000000001E-3</v>
      </c>
      <c r="D169" s="5">
        <v>1.5437746666666701</v>
      </c>
      <c r="E169" s="3">
        <v>1.737018</v>
      </c>
      <c r="F169" s="6">
        <v>1.7175469999999999</v>
      </c>
      <c r="G169" s="28">
        <v>2.9155633426655685</v>
      </c>
      <c r="H169" s="64">
        <v>3.3334544187189943</v>
      </c>
      <c r="I169" s="65">
        <v>3.28876745395833</v>
      </c>
      <c r="J169" s="2" t="s">
        <v>559</v>
      </c>
      <c r="K169" s="11" t="s">
        <v>357</v>
      </c>
    </row>
    <row r="170" spans="1:11">
      <c r="A170" s="12">
        <v>1.1119999999999999E-3</v>
      </c>
      <c r="B170" s="17">
        <v>3.2000000000000003E-4</v>
      </c>
      <c r="C170" s="18">
        <v>3.79E-4</v>
      </c>
      <c r="D170" s="5">
        <v>2.831048</v>
      </c>
      <c r="E170" s="3">
        <v>2.2133483333333301</v>
      </c>
      <c r="F170" s="6">
        <v>2.5973290000000002</v>
      </c>
      <c r="G170" s="67">
        <v>7.1159086982231603</v>
      </c>
      <c r="H170" s="64">
        <v>4.6375033803375798</v>
      </c>
      <c r="I170" s="65">
        <v>6.0516518833005648</v>
      </c>
      <c r="J170" s="2" t="s">
        <v>586</v>
      </c>
      <c r="K170" s="11" t="s">
        <v>358</v>
      </c>
    </row>
    <row r="171" spans="1:11">
      <c r="A171" s="12">
        <v>2.4638E-2</v>
      </c>
      <c r="B171" s="17">
        <v>4.3300000000000001E-4</v>
      </c>
      <c r="C171" s="18">
        <v>4.0169999999999997E-3</v>
      </c>
      <c r="D171" s="5">
        <v>1.440169</v>
      </c>
      <c r="E171" s="3">
        <v>1.6822299999999999</v>
      </c>
      <c r="F171" s="6">
        <v>0.95891933333333301</v>
      </c>
      <c r="G171" s="28">
        <v>2.7135265038567624</v>
      </c>
      <c r="H171" s="64">
        <v>3.2092362534331835</v>
      </c>
      <c r="I171" s="29">
        <v>1.943853284559216</v>
      </c>
      <c r="J171" s="2" t="s">
        <v>610</v>
      </c>
      <c r="K171" s="11" t="s">
        <v>359</v>
      </c>
    </row>
    <row r="172" spans="1:11">
      <c r="A172" s="12">
        <v>1.916E-2</v>
      </c>
      <c r="B172" s="17">
        <v>6.0800000000000003E-4</v>
      </c>
      <c r="C172" s="18">
        <v>7.8100000000000001E-4</v>
      </c>
      <c r="D172" s="5">
        <v>-1.42828</v>
      </c>
      <c r="E172" s="3">
        <v>-1.5072703333333399</v>
      </c>
      <c r="F172" s="6">
        <v>-1.644622</v>
      </c>
      <c r="G172" s="28">
        <v>-2.6912566887165186</v>
      </c>
      <c r="H172" s="7">
        <v>-2.8427167069558146</v>
      </c>
      <c r="I172" s="65">
        <v>-3.1266592503372994</v>
      </c>
      <c r="J172" s="2" t="s">
        <v>663</v>
      </c>
      <c r="K172" s="11" t="s">
        <v>360</v>
      </c>
    </row>
    <row r="173" spans="1:11">
      <c r="A173" s="12">
        <v>1.2876E-2</v>
      </c>
      <c r="B173" s="17">
        <v>7.5199999999999996E-4</v>
      </c>
      <c r="C173" s="18">
        <v>4.7800000000000002E-4</v>
      </c>
      <c r="D173" s="5">
        <v>-1.6205763333333401</v>
      </c>
      <c r="E173" s="3">
        <v>-2.05723066666667</v>
      </c>
      <c r="F173" s="6">
        <v>-1.898026</v>
      </c>
      <c r="G173" s="67">
        <v>-3.0749785214266332</v>
      </c>
      <c r="H173" s="64">
        <v>-4.161866436862387</v>
      </c>
      <c r="I173" s="65">
        <v>-3.7270288844824941</v>
      </c>
      <c r="J173" s="2" t="s">
        <v>361</v>
      </c>
      <c r="K173" s="11" t="s">
        <v>362</v>
      </c>
    </row>
    <row r="174" spans="1:11">
      <c r="A174" s="12">
        <v>1.4383999999999999E-2</v>
      </c>
      <c r="B174" s="17">
        <v>1.016E-3</v>
      </c>
      <c r="C174" s="18">
        <v>1.6969999999999999E-3</v>
      </c>
      <c r="D174" s="5">
        <v>-1.58164033333334</v>
      </c>
      <c r="E174" s="3">
        <v>-1.723927</v>
      </c>
      <c r="F174" s="6">
        <v>-1.51869733333333</v>
      </c>
      <c r="G174" s="28">
        <v>-2.9930996950164821</v>
      </c>
      <c r="H174" s="64">
        <v>-3.3033435071775714</v>
      </c>
      <c r="I174" s="29">
        <v>-2.8653221144628329</v>
      </c>
      <c r="J174" s="2" t="s">
        <v>664</v>
      </c>
      <c r="K174" s="11" t="s">
        <v>363</v>
      </c>
    </row>
    <row r="175" spans="1:11">
      <c r="A175" s="12">
        <v>1.2297000000000001E-2</v>
      </c>
      <c r="B175" s="17">
        <v>2.4899999999999998E-4</v>
      </c>
      <c r="C175" s="18">
        <v>3.1700000000000001E-4</v>
      </c>
      <c r="D175" s="5">
        <v>-1.60182133333333</v>
      </c>
      <c r="E175" s="3">
        <v>-2.0733969999999999</v>
      </c>
      <c r="F175" s="6">
        <v>-2.2935923333333301</v>
      </c>
      <c r="G175" s="67">
        <v>-3.0352625887826119</v>
      </c>
      <c r="H175" s="64">
        <v>-4.2087651230688721</v>
      </c>
      <c r="I175" s="65">
        <v>-4.90275385858879</v>
      </c>
      <c r="J175" s="2" t="s">
        <v>364</v>
      </c>
      <c r="K175" s="11" t="s">
        <v>365</v>
      </c>
    </row>
    <row r="176" spans="1:11">
      <c r="A176" s="12">
        <v>6.9410000000000001E-3</v>
      </c>
      <c r="B176" s="76">
        <v>6.2000000000000003E-5</v>
      </c>
      <c r="C176" s="18">
        <v>3.57E-4</v>
      </c>
      <c r="D176" s="5">
        <v>2.95733933333333</v>
      </c>
      <c r="E176" s="3">
        <v>3.2709596666666698</v>
      </c>
      <c r="F176" s="6">
        <v>2.4738769999999999</v>
      </c>
      <c r="G176" s="67">
        <v>7.7669023804643817</v>
      </c>
      <c r="H176" s="64">
        <v>9.6528814890010572</v>
      </c>
      <c r="I176" s="65">
        <v>5.5553468900864189</v>
      </c>
      <c r="J176" s="2" t="s">
        <v>229</v>
      </c>
      <c r="K176" t="s">
        <v>366</v>
      </c>
    </row>
    <row r="177" spans="1:11">
      <c r="A177" s="12">
        <v>2.3080000000000002E-3</v>
      </c>
      <c r="B177" s="17">
        <v>1.18E-4</v>
      </c>
      <c r="C177" s="18">
        <v>2.5900000000000001E-4</v>
      </c>
      <c r="D177" s="5">
        <v>-2.3701523333333401</v>
      </c>
      <c r="E177" s="3">
        <v>-2.5246213333333398</v>
      </c>
      <c r="F177" s="6">
        <v>-2.4019620000000002</v>
      </c>
      <c r="G177" s="67">
        <v>-5.1699571865141163</v>
      </c>
      <c r="H177" s="64">
        <v>-5.7542238007282336</v>
      </c>
      <c r="I177" s="65">
        <v>-5.2852144104039169</v>
      </c>
      <c r="J177" s="2" t="s">
        <v>367</v>
      </c>
      <c r="K177" s="11" t="s">
        <v>368</v>
      </c>
    </row>
    <row r="178" spans="1:11">
      <c r="A178" s="12">
        <v>1.2876E-2</v>
      </c>
      <c r="B178" s="17">
        <v>3.6699999999999998E-4</v>
      </c>
      <c r="C178" s="18">
        <v>1.248E-3</v>
      </c>
      <c r="D178" s="5">
        <v>1.542351</v>
      </c>
      <c r="E178" s="3">
        <v>1.7774559999999999</v>
      </c>
      <c r="F178" s="6">
        <v>1.6380233333333301</v>
      </c>
      <c r="G178" s="28">
        <v>2.9126876531541921</v>
      </c>
      <c r="H178" s="64">
        <v>3.4282112201005668</v>
      </c>
      <c r="I178" s="65">
        <v>3.1123910438663933</v>
      </c>
      <c r="J178" s="2" t="s">
        <v>560</v>
      </c>
      <c r="K178" s="11" t="s">
        <v>369</v>
      </c>
    </row>
    <row r="179" spans="1:11">
      <c r="A179" s="12">
        <v>6.6179999999999998E-3</v>
      </c>
      <c r="B179" s="17">
        <v>2.9589999999999998E-3</v>
      </c>
      <c r="C179" s="18">
        <v>3.7060000000000001E-3</v>
      </c>
      <c r="D179" s="5">
        <v>1.858886</v>
      </c>
      <c r="E179" s="3">
        <v>1.062932</v>
      </c>
      <c r="F179" s="6">
        <v>0.97595933333333296</v>
      </c>
      <c r="G179" s="67">
        <v>3.6272746815930539</v>
      </c>
      <c r="H179" s="7">
        <v>2.089173052307816</v>
      </c>
      <c r="I179" s="29">
        <v>1.9669487029498482</v>
      </c>
      <c r="J179" s="2" t="s">
        <v>537</v>
      </c>
      <c r="K179" s="11" t="s">
        <v>370</v>
      </c>
    </row>
    <row r="180" spans="1:11">
      <c r="A180" s="12">
        <v>2.1604000000000002E-2</v>
      </c>
      <c r="B180" s="17">
        <v>1.7619999999999999E-3</v>
      </c>
      <c r="C180" s="18">
        <v>1.2576E-2</v>
      </c>
      <c r="D180" s="5">
        <v>1.4282553333333301</v>
      </c>
      <c r="E180" s="3">
        <v>1.8365136666666699</v>
      </c>
      <c r="F180" s="6">
        <v>1.6366940000000001</v>
      </c>
      <c r="G180" s="28">
        <v>2.6912106749975564</v>
      </c>
      <c r="H180" s="64">
        <v>3.5714592654780466</v>
      </c>
      <c r="I180" s="65">
        <v>3.109524533982047</v>
      </c>
      <c r="J180" s="2" t="s">
        <v>598</v>
      </c>
      <c r="K180" s="11" t="s">
        <v>371</v>
      </c>
    </row>
    <row r="181" spans="1:11">
      <c r="A181" s="12">
        <v>6.3619999999999996E-3</v>
      </c>
      <c r="B181" s="17">
        <v>1.2E-4</v>
      </c>
      <c r="C181" s="18">
        <v>3.4009999999999999E-3</v>
      </c>
      <c r="D181" s="5">
        <v>2.1443683333333299</v>
      </c>
      <c r="E181" s="3">
        <v>2.4906380000000001</v>
      </c>
      <c r="F181" s="6">
        <v>1.4160123333333301</v>
      </c>
      <c r="G181" s="67">
        <v>4.4209865137066666</v>
      </c>
      <c r="H181" s="64">
        <v>5.6202643911939276</v>
      </c>
      <c r="I181" s="29">
        <v>2.6684691515077383</v>
      </c>
      <c r="J181" s="2" t="s">
        <v>604</v>
      </c>
      <c r="K181" s="11" t="s">
        <v>372</v>
      </c>
    </row>
    <row r="182" spans="1:11">
      <c r="A182" s="12">
        <v>1.3136999999999999E-2</v>
      </c>
      <c r="B182" s="17">
        <v>2.1900000000000001E-4</v>
      </c>
      <c r="C182" s="18">
        <v>8.1499999999999997E-4</v>
      </c>
      <c r="D182" s="5">
        <v>1.7554143333333301</v>
      </c>
      <c r="E182" s="3">
        <v>1.980748</v>
      </c>
      <c r="F182" s="6">
        <v>1.9287270000000001</v>
      </c>
      <c r="G182" s="67">
        <v>3.3762326790035164</v>
      </c>
      <c r="H182" s="64">
        <v>3.946976692714268</v>
      </c>
      <c r="I182" s="65">
        <v>3.8071911341649436</v>
      </c>
      <c r="J182" s="2" t="s">
        <v>233</v>
      </c>
      <c r="K182" s="11" t="s">
        <v>373</v>
      </c>
    </row>
    <row r="183" spans="1:11">
      <c r="A183" s="12">
        <v>3.7798999999999999E-2</v>
      </c>
      <c r="B183" s="17">
        <v>5.1699999999999999E-4</v>
      </c>
      <c r="C183" s="18">
        <v>7.5600000000000005E-4</v>
      </c>
      <c r="D183" s="5">
        <v>1.22143166666667</v>
      </c>
      <c r="E183" s="3">
        <v>2.1572413333333298</v>
      </c>
      <c r="F183" s="6">
        <v>2.4549133333333302</v>
      </c>
      <c r="G183" s="28">
        <v>2.3317799803694319</v>
      </c>
      <c r="H183" s="64">
        <v>4.4606109813668482</v>
      </c>
      <c r="I183" s="65">
        <v>5.4828018430102263</v>
      </c>
      <c r="J183" s="2" t="s">
        <v>546</v>
      </c>
      <c r="K183" s="11" t="s">
        <v>374</v>
      </c>
    </row>
    <row r="184" spans="1:11">
      <c r="A184" s="12">
        <v>1.1709999999999999E-3</v>
      </c>
      <c r="B184" s="76">
        <v>6.2000000000000003E-5</v>
      </c>
      <c r="C184" s="73">
        <v>5.7000000000000003E-5</v>
      </c>
      <c r="D184" s="5">
        <v>3.57335466666667</v>
      </c>
      <c r="E184" s="3">
        <v>3.63698866666667</v>
      </c>
      <c r="F184" s="6">
        <v>3.3538579999999998</v>
      </c>
      <c r="G184" s="67">
        <v>11.903836133639746</v>
      </c>
      <c r="H184" s="64">
        <v>12.440638844208053</v>
      </c>
      <c r="I184" s="65">
        <v>10.223788560288936</v>
      </c>
      <c r="J184" s="2" t="s">
        <v>235</v>
      </c>
      <c r="K184" s="11" t="s">
        <v>375</v>
      </c>
    </row>
    <row r="185" spans="1:11">
      <c r="A185" s="12">
        <v>5.829E-3</v>
      </c>
      <c r="B185" s="76">
        <v>8.8999999999999995E-5</v>
      </c>
      <c r="C185" s="18">
        <v>4.9200000000000003E-4</v>
      </c>
      <c r="D185" s="5">
        <v>1.9962966666666699</v>
      </c>
      <c r="E185" s="3">
        <v>2.7742740000000001</v>
      </c>
      <c r="F185" s="6">
        <v>2.0178500000000001</v>
      </c>
      <c r="G185" s="67">
        <v>3.9897453470128736</v>
      </c>
      <c r="H185" s="64">
        <v>6.8413166185339449</v>
      </c>
      <c r="I185" s="65">
        <v>4.0497981415871118</v>
      </c>
      <c r="J185" s="2" t="s">
        <v>376</v>
      </c>
      <c r="K185" s="11" t="s">
        <v>377</v>
      </c>
    </row>
    <row r="186" spans="1:11">
      <c r="A186" s="12">
        <v>1.5206000000000001E-2</v>
      </c>
      <c r="B186" s="17">
        <v>5.2499999999999997E-4</v>
      </c>
      <c r="C186" s="18">
        <v>5.0699999999999996E-4</v>
      </c>
      <c r="D186" s="5">
        <v>-1.4343159999999999</v>
      </c>
      <c r="E186" s="3">
        <v>-1.690423</v>
      </c>
      <c r="F186" s="6">
        <v>-1.63618466666667</v>
      </c>
      <c r="G186" s="28">
        <v>-2.7025400537812065</v>
      </c>
      <c r="H186" s="64">
        <v>-3.2275132091033947</v>
      </c>
      <c r="I186" s="65">
        <v>-3.1084269319857856</v>
      </c>
      <c r="J186" s="2" t="s">
        <v>665</v>
      </c>
      <c r="K186" s="11" t="s">
        <v>378</v>
      </c>
    </row>
    <row r="187" spans="1:11">
      <c r="A187" s="12">
        <v>1.815E-3</v>
      </c>
      <c r="B187" s="17">
        <v>1.07E-4</v>
      </c>
      <c r="C187" s="18">
        <v>2.1499999999999999E-4</v>
      </c>
      <c r="D187" s="5">
        <v>2.6846876666666701</v>
      </c>
      <c r="E187" s="3">
        <v>2.52647966666667</v>
      </c>
      <c r="F187" s="6">
        <v>2.4846706666666698</v>
      </c>
      <c r="G187" s="67">
        <v>6.4294158519342854</v>
      </c>
      <c r="H187" s="64">
        <v>5.7616405835832376</v>
      </c>
      <c r="I187" s="65">
        <v>5.5970656381433104</v>
      </c>
      <c r="J187" s="2" t="s">
        <v>238</v>
      </c>
      <c r="K187" s="11" t="s">
        <v>379</v>
      </c>
    </row>
    <row r="188" spans="1:11">
      <c r="A188" s="12">
        <v>1.1604E-2</v>
      </c>
      <c r="B188" s="17">
        <v>1.1069999999999999E-3</v>
      </c>
      <c r="C188" s="18">
        <v>1.9819999999999998E-3</v>
      </c>
      <c r="D188" s="5">
        <v>1.6883266666666701</v>
      </c>
      <c r="E188" s="3">
        <v>1.675889</v>
      </c>
      <c r="F188" s="6">
        <v>1.4815513333333299</v>
      </c>
      <c r="G188" s="67">
        <v>3.2228268200703649</v>
      </c>
      <c r="H188" s="64">
        <v>3.1951618227068295</v>
      </c>
      <c r="I188" s="29">
        <v>2.7924884882038747</v>
      </c>
      <c r="J188" s="2" t="s">
        <v>570</v>
      </c>
      <c r="K188" s="11" t="s">
        <v>380</v>
      </c>
    </row>
    <row r="189" spans="1:11">
      <c r="A189" s="12">
        <v>1.2193000000000001E-2</v>
      </c>
      <c r="B189" s="17">
        <v>2.7300000000000002E-4</v>
      </c>
      <c r="C189" s="18">
        <v>6.9099999999999999E-4</v>
      </c>
      <c r="D189" s="5">
        <v>1.6540729999999999</v>
      </c>
      <c r="E189" s="3">
        <v>1.9494689999999999</v>
      </c>
      <c r="F189" s="6">
        <v>1.69189566666667</v>
      </c>
      <c r="G189" s="67">
        <v>3.1472090253569451</v>
      </c>
      <c r="H189" s="64">
        <v>3.8623234828208366</v>
      </c>
      <c r="I189" s="65">
        <v>3.2308094551619342</v>
      </c>
      <c r="J189" s="2" t="s">
        <v>381</v>
      </c>
      <c r="K189" s="11" t="s">
        <v>382</v>
      </c>
    </row>
    <row r="190" spans="1:11">
      <c r="A190" s="12">
        <v>1.8619999999999999E-3</v>
      </c>
      <c r="B190" s="76">
        <v>6.3999999999999997E-5</v>
      </c>
      <c r="C190" s="18">
        <v>4.9200000000000003E-4</v>
      </c>
      <c r="D190" s="5">
        <v>2.5055463333333301</v>
      </c>
      <c r="E190" s="3">
        <v>3.2442199999999999</v>
      </c>
      <c r="F190" s="6">
        <v>2.4053886666666702</v>
      </c>
      <c r="G190" s="67">
        <v>5.678643459817466</v>
      </c>
      <c r="H190" s="64">
        <v>9.4756177441611573</v>
      </c>
      <c r="I190" s="65">
        <v>5.2977826889788471</v>
      </c>
      <c r="J190" s="2" t="s">
        <v>242</v>
      </c>
      <c r="K190" t="s">
        <v>383</v>
      </c>
    </row>
    <row r="191" spans="1:11">
      <c r="A191" s="12">
        <v>1.4383999999999999E-2</v>
      </c>
      <c r="B191" s="17">
        <v>2.33E-4</v>
      </c>
      <c r="C191" s="18">
        <v>1.0009999999999999E-3</v>
      </c>
      <c r="D191" s="5">
        <v>1.4544220000000001</v>
      </c>
      <c r="E191" s="3">
        <v>1.891607</v>
      </c>
      <c r="F191" s="6">
        <v>1.46539333333333</v>
      </c>
      <c r="G191" s="28">
        <v>2.7404674516593408</v>
      </c>
      <c r="H191" s="64">
        <v>3.7104830072453785</v>
      </c>
      <c r="I191" s="29">
        <v>2.7613874630278628</v>
      </c>
      <c r="J191" s="2" t="s">
        <v>635</v>
      </c>
      <c r="K191" s="11" t="s">
        <v>384</v>
      </c>
    </row>
    <row r="192" spans="1:11">
      <c r="A192" s="12">
        <v>1.7163000000000001E-2</v>
      </c>
      <c r="B192" s="17">
        <v>5.5199999999999997E-4</v>
      </c>
      <c r="C192" s="18">
        <v>1.7099999999999999E-3</v>
      </c>
      <c r="D192" s="5">
        <v>1.46863266666667</v>
      </c>
      <c r="E192" s="3">
        <v>1.68781433333333</v>
      </c>
      <c r="F192" s="6">
        <v>1.2215339999999999</v>
      </c>
      <c r="G192" s="28">
        <v>2.7675946683225869</v>
      </c>
      <c r="H192" s="64">
        <v>3.2216825252518642</v>
      </c>
      <c r="I192" s="29">
        <v>2.3319453841964934</v>
      </c>
      <c r="J192" s="2" t="s">
        <v>618</v>
      </c>
      <c r="K192" s="11" t="s">
        <v>385</v>
      </c>
    </row>
    <row r="193" spans="1:11">
      <c r="A193" s="12">
        <v>1.3768000000000001E-2</v>
      </c>
      <c r="B193" s="17">
        <v>7.9100000000000004E-4</v>
      </c>
      <c r="C193" s="18">
        <v>1.6109999999999999E-2</v>
      </c>
      <c r="D193" s="5">
        <v>-1.83642333333333</v>
      </c>
      <c r="E193" s="3">
        <v>-1.8347913333333401</v>
      </c>
      <c r="F193" s="6">
        <v>-0.89993333333333503</v>
      </c>
      <c r="G193" s="67">
        <v>-3.5712356480737877</v>
      </c>
      <c r="H193" s="64">
        <v>-3.5671980925640834</v>
      </c>
      <c r="I193" s="29">
        <v>-1.865979754507608</v>
      </c>
      <c r="J193" s="2" t="s">
        <v>605</v>
      </c>
      <c r="K193" t="s">
        <v>386</v>
      </c>
    </row>
    <row r="194" spans="1:11">
      <c r="A194" s="12">
        <v>3.7448000000000002E-2</v>
      </c>
      <c r="B194" s="17">
        <v>3.3500000000000001E-4</v>
      </c>
      <c r="C194" s="18">
        <v>2.454E-3</v>
      </c>
      <c r="D194" s="5">
        <v>-1.2296193333333301</v>
      </c>
      <c r="E194" s="3">
        <v>-1.74121233333334</v>
      </c>
      <c r="F194" s="6">
        <v>-1.0376909999999999</v>
      </c>
      <c r="G194" s="28">
        <v>-2.3450510562798055</v>
      </c>
      <c r="H194" s="64">
        <v>-3.3431598398995646</v>
      </c>
      <c r="I194" s="29">
        <v>-2.0529393407114229</v>
      </c>
      <c r="J194" s="2" t="s">
        <v>619</v>
      </c>
      <c r="K194" s="11" t="s">
        <v>387</v>
      </c>
    </row>
    <row r="195" spans="1:11">
      <c r="A195" s="12">
        <v>2.1045000000000001E-2</v>
      </c>
      <c r="B195" s="17">
        <v>4.0299999999999998E-4</v>
      </c>
      <c r="C195" s="18">
        <v>5.5599999999999996E-4</v>
      </c>
      <c r="D195" s="5">
        <v>1.3069026666666701</v>
      </c>
      <c r="E195" s="3">
        <v>1.806637</v>
      </c>
      <c r="F195" s="6">
        <v>1.69095033333333</v>
      </c>
      <c r="G195" s="28">
        <v>2.4740980334401148</v>
      </c>
      <c r="H195" s="64">
        <v>3.4982587435075643</v>
      </c>
      <c r="I195" s="65">
        <v>3.2286931441147835</v>
      </c>
      <c r="J195" s="2" t="s">
        <v>666</v>
      </c>
      <c r="K195" s="11" t="s">
        <v>388</v>
      </c>
    </row>
    <row r="196" spans="1:11">
      <c r="A196" s="12">
        <v>1.0704E-2</v>
      </c>
      <c r="B196" s="17">
        <v>1.8599999999999999E-4</v>
      </c>
      <c r="C196" s="18">
        <v>1.075E-3</v>
      </c>
      <c r="D196" s="5">
        <v>1.90806066666667</v>
      </c>
      <c r="E196" s="3">
        <v>2.11094633333333</v>
      </c>
      <c r="F196" s="6">
        <v>1.62675866666667</v>
      </c>
      <c r="G196" s="67">
        <v>3.7530426016123242</v>
      </c>
      <c r="H196" s="64">
        <v>4.3197455465657875</v>
      </c>
      <c r="I196" s="65">
        <v>3.0881838992382566</v>
      </c>
      <c r="J196" s="2" t="s">
        <v>667</v>
      </c>
      <c r="K196" s="11" t="s">
        <v>389</v>
      </c>
    </row>
    <row r="197" spans="1:11">
      <c r="A197" s="12">
        <v>1.4659E-2</v>
      </c>
      <c r="B197" s="17">
        <v>5.7300000000000005E-4</v>
      </c>
      <c r="C197" s="18">
        <v>7.5770000000000004E-3</v>
      </c>
      <c r="D197" s="5">
        <v>1.5734870000000001</v>
      </c>
      <c r="E197" s="3">
        <v>1.6198856666666701</v>
      </c>
      <c r="F197" s="6">
        <v>1.1363253333333301</v>
      </c>
      <c r="G197" s="28">
        <v>2.9762320201673114</v>
      </c>
      <c r="H197" s="64">
        <v>3.0735067780417209</v>
      </c>
      <c r="I197" s="29">
        <v>2.1982040828221532</v>
      </c>
      <c r="J197" s="2" t="s">
        <v>569</v>
      </c>
      <c r="K197" s="11" t="s">
        <v>390</v>
      </c>
    </row>
    <row r="198" spans="1:11">
      <c r="A198" s="12">
        <v>4.5914999999999997E-2</v>
      </c>
      <c r="B198" s="17">
        <v>1.248E-3</v>
      </c>
      <c r="C198" s="18">
        <v>5.1310000000000001E-3</v>
      </c>
      <c r="D198" s="5">
        <v>1.037255</v>
      </c>
      <c r="E198" s="3">
        <v>1.6273673333333301</v>
      </c>
      <c r="F198" s="6">
        <v>0.90554233333333201</v>
      </c>
      <c r="G198" s="28">
        <v>2.0523190111971878</v>
      </c>
      <c r="H198" s="64">
        <v>3.0894870652682713</v>
      </c>
      <c r="I198" s="29">
        <v>1.8732485481669798</v>
      </c>
      <c r="J198" s="2" t="s">
        <v>615</v>
      </c>
      <c r="K198" s="11" t="s">
        <v>391</v>
      </c>
    </row>
    <row r="199" spans="1:11">
      <c r="A199" s="12">
        <v>3.604E-3</v>
      </c>
      <c r="B199" s="76">
        <v>6.2000000000000003E-5</v>
      </c>
      <c r="C199" s="18">
        <v>6.9100000000000003E-3</v>
      </c>
      <c r="D199" s="5">
        <v>3.4351913333333299</v>
      </c>
      <c r="E199" s="3">
        <v>4.0489036666666696</v>
      </c>
      <c r="F199" s="6">
        <v>2.55197266666667</v>
      </c>
      <c r="G199" s="67">
        <v>10.816721106026607</v>
      </c>
      <c r="H199" s="64">
        <v>16.551656060719822</v>
      </c>
      <c r="I199" s="65">
        <v>5.8643559214825434</v>
      </c>
      <c r="J199" s="2" t="s">
        <v>392</v>
      </c>
      <c r="K199" t="s">
        <v>393</v>
      </c>
    </row>
    <row r="200" spans="1:11">
      <c r="A200" s="12">
        <v>6.9680000000000002E-3</v>
      </c>
      <c r="B200" s="17">
        <v>3.1500000000000001E-4</v>
      </c>
      <c r="C200" s="18">
        <v>3.5119999999999999E-3</v>
      </c>
      <c r="D200" s="5">
        <v>1.7903386666666701</v>
      </c>
      <c r="E200" s="3">
        <v>1.7542660000000001</v>
      </c>
      <c r="F200" s="6">
        <v>1.2514403333333299</v>
      </c>
      <c r="G200" s="67">
        <v>3.4589608066127382</v>
      </c>
      <c r="H200" s="64">
        <v>3.3735463885308392</v>
      </c>
      <c r="I200" s="29">
        <v>2.3807899364567118</v>
      </c>
      <c r="J200" s="2" t="s">
        <v>668</v>
      </c>
      <c r="K200" s="11" t="s">
        <v>394</v>
      </c>
    </row>
    <row r="201" spans="1:11">
      <c r="A201" s="12">
        <v>3.4759999999999999E-2</v>
      </c>
      <c r="B201" s="17">
        <v>5.2499999999999997E-4</v>
      </c>
      <c r="C201" s="18">
        <v>2.2179999999999999E-3</v>
      </c>
      <c r="D201" s="5">
        <v>1.2258549999999999</v>
      </c>
      <c r="E201" s="3">
        <v>1.627148</v>
      </c>
      <c r="F201" s="6">
        <v>1.0949883333333299</v>
      </c>
      <c r="G201" s="28">
        <v>2.3389402379645086</v>
      </c>
      <c r="H201" s="64">
        <v>3.0890174053819046</v>
      </c>
      <c r="I201" s="29">
        <v>2.1361135418799315</v>
      </c>
      <c r="J201" s="2" t="s">
        <v>669</v>
      </c>
      <c r="K201" s="11" t="s">
        <v>395</v>
      </c>
    </row>
    <row r="202" spans="1:11">
      <c r="A202" s="12">
        <v>1.5250000000000001E-3</v>
      </c>
      <c r="B202" s="76">
        <v>6.2000000000000003E-5</v>
      </c>
      <c r="C202" s="73">
        <v>5.8E-5</v>
      </c>
      <c r="D202" s="5">
        <v>3.2810169999999999</v>
      </c>
      <c r="E202" s="3">
        <v>3.54079233333333</v>
      </c>
      <c r="F202" s="6">
        <v>3.4069250000000002</v>
      </c>
      <c r="G202" s="67">
        <v>9.720408875023379</v>
      </c>
      <c r="H202" s="64">
        <v>11.638170108812583</v>
      </c>
      <c r="I202" s="65">
        <v>10.606854659701101</v>
      </c>
      <c r="J202" s="2" t="s">
        <v>670</v>
      </c>
      <c r="K202" t="s">
        <v>396</v>
      </c>
    </row>
    <row r="203" spans="1:11">
      <c r="A203" s="12">
        <v>3.0089999999999999E-2</v>
      </c>
      <c r="B203" s="17">
        <v>1.575E-3</v>
      </c>
      <c r="C203" s="18">
        <v>1.176E-3</v>
      </c>
      <c r="D203" s="5">
        <v>1.3313219999999999</v>
      </c>
      <c r="E203" s="3">
        <v>1.9351210000000001</v>
      </c>
      <c r="F203" s="6">
        <v>1.3588309999999999</v>
      </c>
      <c r="G203" s="28">
        <v>2.5163315095661756</v>
      </c>
      <c r="H203" s="64">
        <v>3.8241019874521842</v>
      </c>
      <c r="I203" s="29">
        <v>2.5647727456420588</v>
      </c>
      <c r="J203" s="2" t="s">
        <v>671</v>
      </c>
      <c r="K203" s="11" t="s">
        <v>397</v>
      </c>
    </row>
    <row r="204" spans="1:11">
      <c r="A204" s="12">
        <v>6.2989999999999999E-3</v>
      </c>
      <c r="B204" s="17">
        <v>3.2899999999999997E-4</v>
      </c>
      <c r="C204" s="18">
        <v>4.7800000000000002E-4</v>
      </c>
      <c r="D204" s="5">
        <v>1.9699169999999999</v>
      </c>
      <c r="E204" s="3">
        <v>1.8809943333333301</v>
      </c>
      <c r="F204" s="6">
        <v>2.2486073333333301</v>
      </c>
      <c r="G204" s="67">
        <v>3.9174558078683046</v>
      </c>
      <c r="H204" s="64">
        <v>3.6832883214465526</v>
      </c>
      <c r="I204" s="65">
        <v>4.7522387998262312</v>
      </c>
      <c r="J204" s="2" t="s">
        <v>398</v>
      </c>
      <c r="K204" s="11" t="s">
        <v>399</v>
      </c>
    </row>
    <row r="205" spans="1:11">
      <c r="A205" s="12">
        <v>1.2952999999999999E-2</v>
      </c>
      <c r="B205" s="17">
        <v>1.2310000000000001E-3</v>
      </c>
      <c r="C205" s="18">
        <v>2E-3</v>
      </c>
      <c r="D205" s="5">
        <v>1.5577366666666701</v>
      </c>
      <c r="E205" s="3">
        <v>1.643473</v>
      </c>
      <c r="F205" s="6">
        <v>1.3854759999999999</v>
      </c>
      <c r="G205" s="28">
        <v>2.9439163259032304</v>
      </c>
      <c r="H205" s="64">
        <v>3.1241700886200721</v>
      </c>
      <c r="I205" s="29">
        <v>2.6125814220324255</v>
      </c>
      <c r="J205" s="2" t="s">
        <v>620</v>
      </c>
      <c r="K205" s="11" t="s">
        <v>400</v>
      </c>
    </row>
    <row r="206" spans="1:11">
      <c r="A206" s="12">
        <v>3.019E-3</v>
      </c>
      <c r="B206" s="17">
        <v>1.95E-4</v>
      </c>
      <c r="C206" s="18">
        <v>5.6449999999999998E-3</v>
      </c>
      <c r="D206" s="5">
        <v>2.2236103333333301</v>
      </c>
      <c r="E206" s="3">
        <v>2.2777763333333301</v>
      </c>
      <c r="F206" s="6">
        <v>1.51786966666667</v>
      </c>
      <c r="G206" s="67">
        <v>4.6706078939211633</v>
      </c>
      <c r="H206" s="64">
        <v>4.8492994120720931</v>
      </c>
      <c r="I206" s="29">
        <v>2.8636787654538147</v>
      </c>
      <c r="J206" s="2" t="s">
        <v>590</v>
      </c>
      <c r="K206" t="s">
        <v>401</v>
      </c>
    </row>
    <row r="207" spans="1:11">
      <c r="A207" s="12">
        <v>1.7163000000000001E-2</v>
      </c>
      <c r="B207" s="17">
        <v>2.1499999999999999E-4</v>
      </c>
      <c r="C207" s="18">
        <v>3.1E-4</v>
      </c>
      <c r="D207" s="5">
        <v>-1.63212966666667</v>
      </c>
      <c r="E207" s="3">
        <v>-2.052689</v>
      </c>
      <c r="F207" s="6">
        <v>-2.165613</v>
      </c>
      <c r="G207" s="67">
        <v>-3.0997023066228309</v>
      </c>
      <c r="H207" s="64">
        <v>-4.1487853013012259</v>
      </c>
      <c r="I207" s="65">
        <v>-4.4865702473762932</v>
      </c>
      <c r="J207" s="2" t="s">
        <v>247</v>
      </c>
      <c r="K207" s="11" t="s">
        <v>402</v>
      </c>
    </row>
    <row r="208" spans="1:11">
      <c r="A208" s="12">
        <v>8.5290000000000001E-3</v>
      </c>
      <c r="B208" s="17">
        <v>2.33E-4</v>
      </c>
      <c r="C208" s="18">
        <v>1.5219999999999999E-3</v>
      </c>
      <c r="D208" s="5">
        <v>1.71379566666667</v>
      </c>
      <c r="E208" s="3">
        <v>1.80057666666667</v>
      </c>
      <c r="F208" s="6">
        <v>1.1876616666666699</v>
      </c>
      <c r="G208" s="67">
        <v>3.2802270232484267</v>
      </c>
      <c r="H208" s="64">
        <v>3.48359441943605</v>
      </c>
      <c r="I208" s="29">
        <v>2.2778325063763862</v>
      </c>
      <c r="J208" s="2" t="s">
        <v>627</v>
      </c>
      <c r="K208" s="11" t="s">
        <v>403</v>
      </c>
    </row>
    <row r="209" spans="1:11">
      <c r="A209" s="12">
        <v>1.8266999999999999E-2</v>
      </c>
      <c r="B209" s="17">
        <v>2.0370000000000002E-3</v>
      </c>
      <c r="C209" s="18">
        <v>6.6600000000000003E-4</v>
      </c>
      <c r="D209" s="5">
        <v>1.43271033333333</v>
      </c>
      <c r="E209" s="3">
        <v>1.261277</v>
      </c>
      <c r="F209" s="6">
        <v>1.65974466666667</v>
      </c>
      <c r="G209" s="28">
        <v>2.6995338990029349</v>
      </c>
      <c r="H209" s="7">
        <v>2.3970782417607901</v>
      </c>
      <c r="I209" s="65">
        <v>3.1596059995846093</v>
      </c>
      <c r="J209" s="2" t="s">
        <v>591</v>
      </c>
      <c r="K209" s="11" t="s">
        <v>404</v>
      </c>
    </row>
    <row r="210" spans="1:11">
      <c r="A210" s="12">
        <v>4.0679999999999996E-3</v>
      </c>
      <c r="B210" s="76">
        <v>9.8999999999999994E-5</v>
      </c>
      <c r="C210" s="18">
        <v>4.9899999999999999E-4</v>
      </c>
      <c r="D210" s="5">
        <v>-2.3713266666666701</v>
      </c>
      <c r="E210" s="3">
        <v>-2.7373073333333302</v>
      </c>
      <c r="F210" s="6">
        <v>-2.0145719999999998</v>
      </c>
      <c r="G210" s="67">
        <v>-5.1741671716540498</v>
      </c>
      <c r="H210" s="64">
        <v>-6.6682460239827002</v>
      </c>
      <c r="I210" s="65">
        <v>-4.0406068934218302</v>
      </c>
      <c r="J210" s="2" t="s">
        <v>249</v>
      </c>
      <c r="K210" s="11" t="s">
        <v>405</v>
      </c>
    </row>
    <row r="211" spans="1:11">
      <c r="A211" s="12">
        <v>1.3136999999999999E-2</v>
      </c>
      <c r="B211" s="17">
        <v>1.2750000000000001E-3</v>
      </c>
      <c r="C211" s="18">
        <v>8.3799999999999999E-4</v>
      </c>
      <c r="D211" s="5">
        <v>1.60560233333333</v>
      </c>
      <c r="E211" s="3">
        <v>1.1606446666666701</v>
      </c>
      <c r="F211" s="6">
        <v>1.49104666666667</v>
      </c>
      <c r="G211" s="67">
        <v>3.043227806093554</v>
      </c>
      <c r="H211" s="7">
        <v>2.2355730162887224</v>
      </c>
      <c r="I211" s="29">
        <v>2.8109283236715372</v>
      </c>
      <c r="J211" s="2" t="s">
        <v>672</v>
      </c>
      <c r="K211" s="11" t="s">
        <v>406</v>
      </c>
    </row>
    <row r="212" spans="1:11">
      <c r="A212" s="12">
        <v>1.0460000000000001E-3</v>
      </c>
      <c r="B212" s="76">
        <v>7.8999999999999996E-5</v>
      </c>
      <c r="C212" s="18">
        <v>1.46E-4</v>
      </c>
      <c r="D212" s="5">
        <v>3.08284133333333</v>
      </c>
      <c r="E212" s="3">
        <v>2.9389783333333299</v>
      </c>
      <c r="F212" s="6">
        <v>3.093156</v>
      </c>
      <c r="G212" s="67">
        <v>8.4728147915419356</v>
      </c>
      <c r="H212" s="64">
        <v>7.6686803373889552</v>
      </c>
      <c r="I212" s="65">
        <v>8.5336089440959526</v>
      </c>
      <c r="J212" s="2" t="s">
        <v>407</v>
      </c>
      <c r="K212" s="11" t="s">
        <v>408</v>
      </c>
    </row>
    <row r="213" spans="1:11">
      <c r="A213" s="12">
        <v>1.1841000000000001E-2</v>
      </c>
      <c r="B213" s="17">
        <v>1.54E-4</v>
      </c>
      <c r="C213" s="18">
        <v>9.3999999999999997E-4</v>
      </c>
      <c r="D213" s="5">
        <v>1.73290533333333</v>
      </c>
      <c r="E213" s="3">
        <v>2.09510833333333</v>
      </c>
      <c r="F213" s="6">
        <v>1.5741813333333301</v>
      </c>
      <c r="G213" s="67">
        <v>3.3239653274839442</v>
      </c>
      <c r="H213" s="64">
        <v>4.2725824523979625</v>
      </c>
      <c r="I213" s="29">
        <v>2.9776647515467252</v>
      </c>
      <c r="J213" s="2" t="s">
        <v>599</v>
      </c>
      <c r="K213" s="11" t="s">
        <v>409</v>
      </c>
    </row>
    <row r="214" spans="1:11">
      <c r="A214" s="12">
        <v>1.5250000000000001E-3</v>
      </c>
      <c r="B214" s="17">
        <v>1.64E-4</v>
      </c>
      <c r="C214" s="18">
        <v>2.4699999999999999E-4</v>
      </c>
      <c r="D214" s="5">
        <v>2.6670073333333302</v>
      </c>
      <c r="E214" s="3">
        <v>2.9920226666666698</v>
      </c>
      <c r="F214" s="6">
        <v>2.7750383333333302</v>
      </c>
      <c r="G214" s="67">
        <v>6.3511037305352147</v>
      </c>
      <c r="H214" s="64">
        <v>7.9558863460080955</v>
      </c>
      <c r="I214" s="65">
        <v>6.8449420775494776</v>
      </c>
      <c r="J214" s="2" t="s">
        <v>252</v>
      </c>
      <c r="K214" t="s">
        <v>410</v>
      </c>
    </row>
    <row r="215" spans="1:11">
      <c r="A215" s="12">
        <v>3.539E-3</v>
      </c>
      <c r="B215" s="17">
        <v>2.72E-4</v>
      </c>
      <c r="C215" s="18">
        <v>1.157E-3</v>
      </c>
      <c r="D215" s="5">
        <v>2.1958143333333302</v>
      </c>
      <c r="E215" s="3">
        <v>2.3419413333333301</v>
      </c>
      <c r="F215" s="6">
        <v>2.0200503333333302</v>
      </c>
      <c r="G215" s="67">
        <v>4.5814819432444436</v>
      </c>
      <c r="H215" s="64">
        <v>5.0698439205953774</v>
      </c>
      <c r="I215" s="65">
        <v>4.0559794233569839</v>
      </c>
      <c r="J215" s="2" t="s">
        <v>411</v>
      </c>
      <c r="K215" t="s">
        <v>412</v>
      </c>
    </row>
    <row r="216" spans="1:11">
      <c r="A216" s="12">
        <v>6.9160000000000003E-3</v>
      </c>
      <c r="B216" s="17">
        <v>4.0299999999999998E-4</v>
      </c>
      <c r="C216" s="18">
        <v>9.2800000000000001E-4</v>
      </c>
      <c r="D216" s="5">
        <v>-1.99667333333333</v>
      </c>
      <c r="E216" s="3">
        <v>-1.94556</v>
      </c>
      <c r="F216" s="6">
        <v>-1.50618566666667</v>
      </c>
      <c r="G216" s="67">
        <v>-3.9907871474178722</v>
      </c>
      <c r="H216" s="64">
        <v>-3.851872634471214</v>
      </c>
      <c r="I216" s="29">
        <v>-2.8405802601282133</v>
      </c>
      <c r="J216" s="2" t="s">
        <v>612</v>
      </c>
      <c r="K216" s="11" t="s">
        <v>413</v>
      </c>
    </row>
    <row r="217" spans="1:11">
      <c r="A217" s="12">
        <v>3.4759999999999999E-2</v>
      </c>
      <c r="B217" s="17">
        <v>1.22E-4</v>
      </c>
      <c r="C217" s="18">
        <v>3.79E-4</v>
      </c>
      <c r="D217" s="5">
        <v>1.8665556666666701</v>
      </c>
      <c r="E217" s="3">
        <v>2.4739216666666701</v>
      </c>
      <c r="F217" s="6">
        <v>2.2179916666666699</v>
      </c>
      <c r="G217" s="67">
        <v>3.6466093757314315</v>
      </c>
      <c r="H217" s="64">
        <v>5.5555188894778658</v>
      </c>
      <c r="I217" s="65">
        <v>4.6524532924897795</v>
      </c>
      <c r="J217" s="2" t="s">
        <v>628</v>
      </c>
      <c r="K217" s="11" t="s">
        <v>414</v>
      </c>
    </row>
    <row r="218" spans="1:11">
      <c r="A218" s="12">
        <v>2.6225999999999999E-2</v>
      </c>
      <c r="B218" s="17">
        <v>1.212E-3</v>
      </c>
      <c r="C218" s="18">
        <v>1.0120000000000001E-3</v>
      </c>
      <c r="D218" s="5">
        <v>1.2343999999999999</v>
      </c>
      <c r="E218" s="3">
        <v>1.3023036666666701</v>
      </c>
      <c r="F218" s="6">
        <v>1.5897623333333299</v>
      </c>
      <c r="G218" s="28">
        <v>2.3528347544667159</v>
      </c>
      <c r="H218" s="7">
        <v>2.4662237011062516</v>
      </c>
      <c r="I218" s="65">
        <v>3.0099975930532983</v>
      </c>
      <c r="J218" s="2" t="s">
        <v>613</v>
      </c>
      <c r="K218" s="11" t="s">
        <v>415</v>
      </c>
    </row>
    <row r="219" spans="1:11">
      <c r="A219" s="12">
        <v>2.8868999999999999E-2</v>
      </c>
      <c r="B219" s="17">
        <v>2.9700000000000001E-4</v>
      </c>
      <c r="C219" s="18">
        <v>2.5590000000000001E-3</v>
      </c>
      <c r="D219" s="5">
        <v>1.59578166666667</v>
      </c>
      <c r="E219" s="3">
        <v>2.6091996666666701</v>
      </c>
      <c r="F219" s="6">
        <v>1.45194333333333</v>
      </c>
      <c r="G219" s="67">
        <v>3.0225823930597988</v>
      </c>
      <c r="H219" s="64">
        <v>6.1016510132505752</v>
      </c>
      <c r="I219" s="29">
        <v>2.7357631494588186</v>
      </c>
      <c r="J219" s="2" t="s">
        <v>629</v>
      </c>
      <c r="K219" s="11" t="s">
        <v>416</v>
      </c>
    </row>
    <row r="220" spans="1:11">
      <c r="A220" s="12">
        <v>9.6740000000000003E-3</v>
      </c>
      <c r="B220" s="17">
        <v>4.6999999999999999E-4</v>
      </c>
      <c r="C220" s="18">
        <v>7.5600000000000005E-4</v>
      </c>
      <c r="D220" s="5">
        <v>1.64831666666667</v>
      </c>
      <c r="E220" s="3">
        <v>1.6669006666666699</v>
      </c>
      <c r="F220" s="6">
        <v>1.5368790000000001</v>
      </c>
      <c r="G220" s="67">
        <v>3.1346767231958141</v>
      </c>
      <c r="H220" s="64">
        <v>3.1753170872992706</v>
      </c>
      <c r="I220" s="29">
        <v>2.9016610408039822</v>
      </c>
      <c r="J220" s="2" t="s">
        <v>566</v>
      </c>
      <c r="K220" s="11" t="s">
        <v>417</v>
      </c>
    </row>
    <row r="221" spans="1:11">
      <c r="A221" s="12">
        <v>2.104E-3</v>
      </c>
      <c r="B221" s="76">
        <v>6.7999999999999999E-5</v>
      </c>
      <c r="C221" s="18">
        <v>2.4699999999999999E-4</v>
      </c>
      <c r="D221" s="5">
        <v>2.71884366666667</v>
      </c>
      <c r="E221" s="3">
        <v>3.2162233333333301</v>
      </c>
      <c r="F221" s="6">
        <v>2.6051876666666698</v>
      </c>
      <c r="G221" s="67">
        <v>6.5834493277789772</v>
      </c>
      <c r="H221" s="64">
        <v>9.2935084058336255</v>
      </c>
      <c r="I221" s="65">
        <v>6.0847064638814459</v>
      </c>
      <c r="J221" s="2" t="s">
        <v>418</v>
      </c>
      <c r="K221" s="11" t="s">
        <v>419</v>
      </c>
    </row>
    <row r="222" spans="1:11">
      <c r="A222" s="12">
        <v>3.4759999999999999E-2</v>
      </c>
      <c r="B222" s="17">
        <v>3.5260000000000001E-3</v>
      </c>
      <c r="C222" s="18">
        <v>5.5199999999999997E-4</v>
      </c>
      <c r="D222" s="5">
        <v>1.1382190000000001</v>
      </c>
      <c r="E222" s="3">
        <v>1.0766343333333299</v>
      </c>
      <c r="F222" s="6">
        <v>1.65906333333333</v>
      </c>
      <c r="G222" s="28">
        <v>2.2010913173464055</v>
      </c>
      <c r="H222" s="7">
        <v>2.1091099896378771</v>
      </c>
      <c r="I222" s="65">
        <v>3.1581141828288177</v>
      </c>
      <c r="J222" s="2" t="s">
        <v>600</v>
      </c>
      <c r="K222" s="11" t="s">
        <v>420</v>
      </c>
    </row>
    <row r="223" spans="1:11">
      <c r="A223" s="12">
        <v>1.9195E-2</v>
      </c>
      <c r="B223" s="17">
        <v>1.4890000000000001E-3</v>
      </c>
      <c r="C223" s="18">
        <v>2.2287000000000001E-2</v>
      </c>
      <c r="D223" s="5">
        <v>1.640771</v>
      </c>
      <c r="E223" s="3">
        <v>1.8970926666666701</v>
      </c>
      <c r="F223" s="6">
        <v>1.1829353333333299</v>
      </c>
      <c r="G223" s="67">
        <v>3.1183243573378165</v>
      </c>
      <c r="H223" s="64">
        <v>3.7246185099883014</v>
      </c>
      <c r="I223" s="29">
        <v>2.2703824354840938</v>
      </c>
      <c r="J223" s="2" t="s">
        <v>673</v>
      </c>
      <c r="K223" s="11" t="s">
        <v>421</v>
      </c>
    </row>
    <row r="224" spans="1:11">
      <c r="A224" s="12">
        <v>1.2640999999999999E-2</v>
      </c>
      <c r="B224" s="17">
        <v>3.6699999999999998E-4</v>
      </c>
      <c r="C224" s="18">
        <v>5.6499999999999996E-4</v>
      </c>
      <c r="D224" s="5">
        <v>1.6564410000000001</v>
      </c>
      <c r="E224" s="3">
        <v>1.945001</v>
      </c>
      <c r="F224" s="6">
        <v>1.9795973333333301</v>
      </c>
      <c r="G224" s="67">
        <v>3.1523790095513808</v>
      </c>
      <c r="H224" s="64">
        <v>3.8503804412864278</v>
      </c>
      <c r="I224" s="65">
        <v>3.9438299127658381</v>
      </c>
      <c r="J224" s="2" t="s">
        <v>422</v>
      </c>
      <c r="K224" s="11" t="s">
        <v>423</v>
      </c>
    </row>
    <row r="225" spans="1:11">
      <c r="A225" s="12">
        <v>1.174E-2</v>
      </c>
      <c r="B225" s="17">
        <v>5.6499999999999996E-4</v>
      </c>
      <c r="C225" s="18">
        <v>1.0380000000000001E-3</v>
      </c>
      <c r="D225" s="5">
        <v>-1.55682566666667</v>
      </c>
      <c r="E225" s="3">
        <v>-1.67643233333333</v>
      </c>
      <c r="F225" s="6">
        <v>-1.43859466666667</v>
      </c>
      <c r="G225" s="28">
        <v>-2.9420579558941262</v>
      </c>
      <c r="H225" s="64">
        <v>-3.1963653791204045</v>
      </c>
      <c r="I225" s="29">
        <v>-2.7105669974770947</v>
      </c>
      <c r="J225" s="2" t="s">
        <v>674</v>
      </c>
      <c r="K225" s="11" t="s">
        <v>424</v>
      </c>
    </row>
    <row r="226" spans="1:11">
      <c r="A226" s="12">
        <v>1.3519999999999999E-3</v>
      </c>
      <c r="B226" s="76">
        <v>6.3999999999999997E-5</v>
      </c>
      <c r="C226" s="18">
        <v>1.7459999999999999E-3</v>
      </c>
      <c r="D226" s="5">
        <v>2.7925420000000001</v>
      </c>
      <c r="E226" s="3">
        <v>3.162909</v>
      </c>
      <c r="F226" s="6">
        <v>1.9077183333333301</v>
      </c>
      <c r="G226" s="67">
        <v>6.928494972256801</v>
      </c>
      <c r="H226" s="64">
        <v>8.9563381579072079</v>
      </c>
      <c r="I226" s="65">
        <v>3.7521521575980277</v>
      </c>
      <c r="J226" s="2" t="s">
        <v>259</v>
      </c>
      <c r="K226" t="s">
        <v>425</v>
      </c>
    </row>
    <row r="227" spans="1:11">
      <c r="A227" s="12">
        <v>1.273E-3</v>
      </c>
      <c r="B227" s="76">
        <v>4.1E-5</v>
      </c>
      <c r="C227" s="73">
        <v>8.3999999999999995E-5</v>
      </c>
      <c r="D227" s="5">
        <v>3.39580233333333</v>
      </c>
      <c r="E227" s="3">
        <v>4.3655173333333304</v>
      </c>
      <c r="F227" s="6">
        <v>3.63816733333333</v>
      </c>
      <c r="G227" s="67">
        <v>10.525393995176856</v>
      </c>
      <c r="H227" s="64">
        <v>20.6134965024164</v>
      </c>
      <c r="I227" s="65">
        <v>12.450806868247374</v>
      </c>
      <c r="J227" s="2" t="s">
        <v>426</v>
      </c>
      <c r="K227" s="11" t="s">
        <v>427</v>
      </c>
    </row>
    <row r="228" spans="1:11">
      <c r="A228" s="12">
        <v>1.395E-3</v>
      </c>
      <c r="B228" s="76">
        <v>6.3999999999999997E-5</v>
      </c>
      <c r="C228" s="18">
        <v>2.4699999999999999E-4</v>
      </c>
      <c r="D228" s="5">
        <v>-2.8127309999999999</v>
      </c>
      <c r="E228" s="3">
        <v>-2.76171233333333</v>
      </c>
      <c r="F228" s="6">
        <v>-2.1626989999999999</v>
      </c>
      <c r="G228" s="67">
        <v>-7.0261335548492516</v>
      </c>
      <c r="H228" s="64">
        <v>-6.7820072815943684</v>
      </c>
      <c r="I228" s="65">
        <v>-4.477517280036035</v>
      </c>
      <c r="J228" s="2" t="s">
        <v>606</v>
      </c>
      <c r="K228" t="s">
        <v>428</v>
      </c>
    </row>
    <row r="229" spans="1:11">
      <c r="A229" s="12">
        <v>6.9680000000000002E-3</v>
      </c>
      <c r="B229" s="17">
        <v>3.6600000000000001E-4</v>
      </c>
      <c r="C229" s="18">
        <v>5.8900000000000001E-4</v>
      </c>
      <c r="D229" s="5">
        <v>-1.83657433333334</v>
      </c>
      <c r="E229" s="3">
        <v>-1.8687833333333299</v>
      </c>
      <c r="F229" s="6">
        <v>-1.72330733333334</v>
      </c>
      <c r="G229" s="67">
        <v>-3.571609451815605</v>
      </c>
      <c r="H229" s="64">
        <v>-3.6522444578862214</v>
      </c>
      <c r="I229" s="65">
        <v>-3.3019249590735225</v>
      </c>
      <c r="J229" s="2" t="s">
        <v>429</v>
      </c>
      <c r="K229" s="11" t="s">
        <v>430</v>
      </c>
    </row>
    <row r="230" spans="1:11">
      <c r="A230" s="12">
        <v>2.1684999999999999E-2</v>
      </c>
      <c r="B230" s="17">
        <v>5.62E-4</v>
      </c>
      <c r="C230" s="18">
        <v>1.34E-3</v>
      </c>
      <c r="D230" s="5">
        <v>-1.30121166666667</v>
      </c>
      <c r="E230" s="3">
        <v>-1.7487010000000001</v>
      </c>
      <c r="F230" s="6">
        <v>-1.42655833333333</v>
      </c>
      <c r="G230" s="28">
        <v>-2.4643576814485657</v>
      </c>
      <c r="H230" s="64">
        <v>-3.3605584576307574</v>
      </c>
      <c r="I230" s="29">
        <v>-2.6880469436241405</v>
      </c>
      <c r="J230" s="2" t="s">
        <v>601</v>
      </c>
      <c r="K230" s="11" t="s">
        <v>431</v>
      </c>
    </row>
    <row r="231" spans="1:11">
      <c r="A231" s="12">
        <v>6.9680000000000002E-3</v>
      </c>
      <c r="B231" s="17">
        <v>6.8999999999999997E-4</v>
      </c>
      <c r="C231" s="18">
        <v>4.9200000000000003E-4</v>
      </c>
      <c r="D231" s="5">
        <v>1.88633766666667</v>
      </c>
      <c r="E231" s="3">
        <v>1.52975833333333</v>
      </c>
      <c r="F231" s="6">
        <v>1.66926833333333</v>
      </c>
      <c r="G231" s="67">
        <v>3.6969554709366057</v>
      </c>
      <c r="H231" s="7">
        <v>2.8873746847578521</v>
      </c>
      <c r="I231" s="65">
        <v>3.1805325103188644</v>
      </c>
      <c r="J231" s="2" t="s">
        <v>578</v>
      </c>
      <c r="K231" s="11" t="s">
        <v>432</v>
      </c>
    </row>
    <row r="232" spans="1:11">
      <c r="A232" s="12">
        <v>1.9959999999999999E-3</v>
      </c>
      <c r="B232" s="17">
        <v>1.37E-4</v>
      </c>
      <c r="C232" s="73">
        <v>9.2999999999999997E-5</v>
      </c>
      <c r="D232" s="5">
        <v>3.1082506666666698</v>
      </c>
      <c r="E232" s="3">
        <v>3.3681730000000001</v>
      </c>
      <c r="F232" s="6">
        <v>3.0899313333333298</v>
      </c>
      <c r="G232" s="67">
        <v>8.6233633300277308</v>
      </c>
      <c r="H232" s="64">
        <v>10.325738054703866</v>
      </c>
      <c r="I232" s="65">
        <v>8.5145561902599436</v>
      </c>
      <c r="J232" s="2" t="s">
        <v>266</v>
      </c>
      <c r="K232" s="11" t="s">
        <v>433</v>
      </c>
    </row>
    <row r="233" spans="1:11">
      <c r="A233" s="12">
        <v>6.5830000000000003E-3</v>
      </c>
      <c r="B233" s="17">
        <v>1.248E-3</v>
      </c>
      <c r="C233" s="18">
        <v>4.9200000000000003E-4</v>
      </c>
      <c r="D233" s="5">
        <v>1.8488946666666599</v>
      </c>
      <c r="E233" s="3">
        <v>1.42977966666667</v>
      </c>
      <c r="F233" s="6">
        <v>1.68306766666667</v>
      </c>
      <c r="G233" s="67">
        <v>3.6022409047675765</v>
      </c>
      <c r="H233" s="7">
        <v>2.6940556768908013</v>
      </c>
      <c r="I233" s="65">
        <v>3.2111001614317627</v>
      </c>
      <c r="J233" s="2" t="s">
        <v>579</v>
      </c>
      <c r="K233" s="11" t="s">
        <v>434</v>
      </c>
    </row>
    <row r="234" spans="1:11">
      <c r="A234" s="12">
        <v>1.9919999999999998E-3</v>
      </c>
      <c r="B234" s="17">
        <v>1.2400000000000001E-4</v>
      </c>
      <c r="C234" s="18">
        <v>2.1699999999999999E-4</v>
      </c>
      <c r="D234" s="5">
        <v>2.6610003333333299</v>
      </c>
      <c r="E234" s="3">
        <v>2.5960396666666701</v>
      </c>
      <c r="F234" s="6">
        <v>2.4108253333333298</v>
      </c>
      <c r="G234" s="67">
        <v>6.3247143941506847</v>
      </c>
      <c r="H234" s="64">
        <v>6.0462459515334892</v>
      </c>
      <c r="I234" s="65">
        <v>5.3177845711287892</v>
      </c>
      <c r="J234" s="2" t="s">
        <v>268</v>
      </c>
      <c r="K234" t="s">
        <v>435</v>
      </c>
    </row>
    <row r="235" spans="1:11">
      <c r="A235" s="12">
        <v>6.9680000000000002E-3</v>
      </c>
      <c r="B235" s="17">
        <v>6.9700000000000003E-4</v>
      </c>
      <c r="C235" s="18">
        <v>5.04E-4</v>
      </c>
      <c r="D235" s="5">
        <v>1.8895596666666701</v>
      </c>
      <c r="E235" s="3">
        <v>1.5757589999999999</v>
      </c>
      <c r="F235" s="6">
        <v>1.6475310000000001</v>
      </c>
      <c r="G235" s="67">
        <v>3.7052211828818331</v>
      </c>
      <c r="H235" s="7">
        <v>2.9809227734138926</v>
      </c>
      <c r="I235" s="65">
        <v>3.1329700974280112</v>
      </c>
      <c r="J235" s="2" t="s">
        <v>580</v>
      </c>
      <c r="K235" s="11" t="s">
        <v>436</v>
      </c>
    </row>
    <row r="236" spans="1:11">
      <c r="A236" s="12">
        <v>1.9919999999999998E-3</v>
      </c>
      <c r="B236" s="17">
        <v>1.2400000000000001E-4</v>
      </c>
      <c r="C236" s="18">
        <v>2.1699999999999999E-4</v>
      </c>
      <c r="D236" s="5">
        <v>2.6610003333333299</v>
      </c>
      <c r="E236" s="3">
        <v>2.5960396666666701</v>
      </c>
      <c r="F236" s="6">
        <v>2.4108253333333298</v>
      </c>
      <c r="G236" s="67">
        <v>6.3247143941506847</v>
      </c>
      <c r="H236" s="64">
        <v>6.0462459515334892</v>
      </c>
      <c r="I236" s="65">
        <v>5.3177845711287892</v>
      </c>
      <c r="J236" s="2" t="s">
        <v>270</v>
      </c>
      <c r="K236" s="11" t="s">
        <v>437</v>
      </c>
    </row>
    <row r="237" spans="1:11">
      <c r="A237" s="12">
        <v>5.4600000000000004E-4</v>
      </c>
      <c r="B237" s="17">
        <v>1.18E-4</v>
      </c>
      <c r="C237" s="18">
        <v>2.1699999999999999E-4</v>
      </c>
      <c r="D237" s="5">
        <v>3.6147186666666702</v>
      </c>
      <c r="E237" s="3">
        <v>3.2031036666666699</v>
      </c>
      <c r="F237" s="6">
        <v>2.7565596666666701</v>
      </c>
      <c r="G237" s="67">
        <v>12.250074912980777</v>
      </c>
      <c r="H237" s="64">
        <v>9.2093776582616353</v>
      </c>
      <c r="I237" s="65">
        <v>6.7578281645126657</v>
      </c>
      <c r="J237" s="2" t="s">
        <v>438</v>
      </c>
      <c r="K237" t="s">
        <v>439</v>
      </c>
    </row>
    <row r="238" spans="1:11">
      <c r="A238" s="12">
        <v>2.1758E-2</v>
      </c>
      <c r="B238" s="17">
        <v>3.0200000000000002E-4</v>
      </c>
      <c r="C238" s="18">
        <v>1.8029999999999999E-3</v>
      </c>
      <c r="D238" s="5">
        <v>1.5039993333333299</v>
      </c>
      <c r="E238" s="3">
        <v>1.7595496666666699</v>
      </c>
      <c r="F238" s="6">
        <v>1.22016533333333</v>
      </c>
      <c r="G238" s="28">
        <v>2.8362787607195239</v>
      </c>
      <c r="H238" s="64">
        <v>3.3859241774542892</v>
      </c>
      <c r="I238" s="29">
        <v>2.3297341459499292</v>
      </c>
      <c r="J238" s="2" t="s">
        <v>621</v>
      </c>
      <c r="K238" s="11" t="s">
        <v>440</v>
      </c>
    </row>
    <row r="239" spans="1:11">
      <c r="A239" s="12">
        <v>1.4383999999999999E-2</v>
      </c>
      <c r="B239" s="17">
        <v>9.9159999999999995E-3</v>
      </c>
      <c r="C239" s="18">
        <v>1.4723E-2</v>
      </c>
      <c r="D239" s="5">
        <v>1.4489829999999999</v>
      </c>
      <c r="E239" s="3">
        <v>1.6517999999999999</v>
      </c>
      <c r="F239" s="6">
        <v>1.16981933333333</v>
      </c>
      <c r="G239" s="28">
        <v>2.7301552647905769</v>
      </c>
      <c r="H239" s="64">
        <v>3.1422544275154065</v>
      </c>
      <c r="I239" s="29">
        <v>2.2498352080434612</v>
      </c>
      <c r="J239" s="2" t="s">
        <v>538</v>
      </c>
      <c r="K239" s="11" t="s">
        <v>441</v>
      </c>
    </row>
    <row r="240" spans="1:11">
      <c r="A240" s="12">
        <v>1.2847000000000001E-2</v>
      </c>
      <c r="B240" s="17">
        <v>1.377E-3</v>
      </c>
      <c r="C240" s="18">
        <v>3.79E-4</v>
      </c>
      <c r="D240" s="5">
        <v>-1.775231</v>
      </c>
      <c r="E240" s="3">
        <v>-1.7556986666666701</v>
      </c>
      <c r="F240" s="6">
        <v>-2.1585923333333299</v>
      </c>
      <c r="G240" s="67">
        <v>-3.4229281278337962</v>
      </c>
      <c r="H240" s="64">
        <v>-3.3768981488838921</v>
      </c>
      <c r="I240" s="65">
        <v>-4.4647900405434831</v>
      </c>
      <c r="J240" s="2" t="s">
        <v>272</v>
      </c>
      <c r="K240" s="11" t="s">
        <v>442</v>
      </c>
    </row>
    <row r="241" spans="1:11">
      <c r="A241" s="12">
        <v>7.515E-3</v>
      </c>
      <c r="B241" s="17">
        <v>1.5100000000000001E-4</v>
      </c>
      <c r="C241" s="18">
        <v>1.0009999999999999E-3</v>
      </c>
      <c r="D241" s="5">
        <v>2.2204406666666698</v>
      </c>
      <c r="E241" s="3">
        <v>2.4391526666666699</v>
      </c>
      <c r="F241" s="6">
        <v>2.0763746666666698</v>
      </c>
      <c r="G241" s="67">
        <v>4.6603576200856418</v>
      </c>
      <c r="H241" s="64">
        <v>5.4232311657050092</v>
      </c>
      <c r="I241" s="65">
        <v>4.2174608219186345</v>
      </c>
      <c r="J241" s="2" t="s">
        <v>443</v>
      </c>
      <c r="K241" t="s">
        <v>444</v>
      </c>
    </row>
    <row r="242" spans="1:11">
      <c r="A242" s="12">
        <v>2.9380000000000001E-3</v>
      </c>
      <c r="B242" s="76">
        <v>8.8999999999999995E-5</v>
      </c>
      <c r="C242" s="18">
        <v>6.7900000000000002E-4</v>
      </c>
      <c r="D242" s="5">
        <v>2.54751233333333</v>
      </c>
      <c r="E242" s="3">
        <v>2.9758916666666702</v>
      </c>
      <c r="F242" s="6">
        <v>3.2166760000000001</v>
      </c>
      <c r="G242" s="67">
        <v>5.8462532811135928</v>
      </c>
      <c r="H242" s="64">
        <v>7.8674257975942163</v>
      </c>
      <c r="I242" s="65">
        <v>9.2964248375143885</v>
      </c>
      <c r="J242" s="2" t="s">
        <v>675</v>
      </c>
      <c r="K242" s="11" t="s">
        <v>445</v>
      </c>
    </row>
    <row r="243" spans="1:11">
      <c r="A243" s="12">
        <v>3.3779999999999999E-3</v>
      </c>
      <c r="B243" s="17">
        <v>4.2999999999999999E-4</v>
      </c>
      <c r="C243" s="18">
        <v>2.8200000000000002E-4</v>
      </c>
      <c r="D243" s="5">
        <v>2.3268360000000001</v>
      </c>
      <c r="E243" s="3">
        <v>2.1141823333333298</v>
      </c>
      <c r="F243" s="6">
        <v>2.8307296666666701</v>
      </c>
      <c r="G243" s="67">
        <v>5.0170384681116982</v>
      </c>
      <c r="H243" s="64">
        <v>4.3294457154843995</v>
      </c>
      <c r="I243" s="65">
        <v>7.1143387330010857</v>
      </c>
      <c r="J243" s="2" t="s">
        <v>277</v>
      </c>
      <c r="K243" s="11" t="s">
        <v>62</v>
      </c>
    </row>
    <row r="244" spans="1:11">
      <c r="A244" s="12">
        <v>1.3058E-2</v>
      </c>
      <c r="B244" s="17">
        <v>3.2899999999999997E-4</v>
      </c>
      <c r="C244" s="73">
        <v>5.7000000000000003E-5</v>
      </c>
      <c r="D244" s="5">
        <v>2.7640596666666699</v>
      </c>
      <c r="E244" s="3">
        <v>3.0640049999999999</v>
      </c>
      <c r="F244" s="6">
        <v>3.5436333333333301</v>
      </c>
      <c r="G244" s="67">
        <v>6.7930509112823358</v>
      </c>
      <c r="H244" s="64">
        <v>8.3629097852277887</v>
      </c>
      <c r="I244" s="65">
        <v>11.66111093628559</v>
      </c>
      <c r="J244" s="2" t="s">
        <v>676</v>
      </c>
      <c r="K244" s="11" t="s">
        <v>63</v>
      </c>
    </row>
    <row r="245" spans="1:11">
      <c r="A245" s="12">
        <v>1.7919000000000001E-2</v>
      </c>
      <c r="B245" s="17">
        <v>1.5950000000000001E-3</v>
      </c>
      <c r="C245" s="18">
        <v>5.7700000000000004E-4</v>
      </c>
      <c r="D245" s="5">
        <v>1.3702666666666701</v>
      </c>
      <c r="E245" s="3">
        <v>1.2686713333333299</v>
      </c>
      <c r="F245" s="6">
        <v>1.82240933333333</v>
      </c>
      <c r="G245" s="28">
        <v>2.5851834604827708</v>
      </c>
      <c r="H245" s="7">
        <v>2.40939567249647</v>
      </c>
      <c r="I245" s="65">
        <v>3.5367134474151043</v>
      </c>
      <c r="J245" s="2" t="s">
        <v>582</v>
      </c>
      <c r="K245" s="11" t="s">
        <v>446</v>
      </c>
    </row>
    <row r="246" spans="1:11">
      <c r="A246" s="12">
        <v>6.6550000000000003E-3</v>
      </c>
      <c r="B246" s="17">
        <v>6.9700000000000003E-4</v>
      </c>
      <c r="C246" s="18">
        <v>3.79E-4</v>
      </c>
      <c r="D246" s="5">
        <v>1.8127059999999999</v>
      </c>
      <c r="E246" s="3">
        <v>1.6398969999999999</v>
      </c>
      <c r="F246" s="6">
        <v>2.2194373333333299</v>
      </c>
      <c r="G246" s="67">
        <v>3.5130059011437829</v>
      </c>
      <c r="H246" s="64">
        <v>3.1164358153833978</v>
      </c>
      <c r="I246" s="65">
        <v>4.6571176653846376</v>
      </c>
      <c r="J246" s="2" t="s">
        <v>280</v>
      </c>
      <c r="K246" s="11" t="s">
        <v>447</v>
      </c>
    </row>
    <row r="247" spans="1:11">
      <c r="A247" s="12">
        <v>3.5771999999999998E-2</v>
      </c>
      <c r="B247" s="17">
        <v>3.2200000000000002E-3</v>
      </c>
      <c r="C247" s="18">
        <v>1.6285999999999998E-2</v>
      </c>
      <c r="D247" s="5">
        <v>1.2695810000000001</v>
      </c>
      <c r="E247" s="3">
        <v>1.6018730000000001</v>
      </c>
      <c r="F247" s="6">
        <v>1.1861013333333299</v>
      </c>
      <c r="G247" s="28">
        <v>2.4109153547560336</v>
      </c>
      <c r="H247" s="64">
        <v>3.0353712913871953</v>
      </c>
      <c r="I247" s="29">
        <v>2.2753702696697249</v>
      </c>
      <c r="J247" s="2" t="s">
        <v>609</v>
      </c>
      <c r="K247" s="11" t="s">
        <v>448</v>
      </c>
    </row>
    <row r="248" spans="1:11">
      <c r="A248" s="12">
        <v>2.2040000000000001E-2</v>
      </c>
      <c r="B248" s="17">
        <v>6.4999999999999997E-4</v>
      </c>
      <c r="C248" s="18">
        <v>2.4450000000000001E-3</v>
      </c>
      <c r="D248" s="5">
        <v>1.4347863333333299</v>
      </c>
      <c r="E248" s="3">
        <v>1.81690633333333</v>
      </c>
      <c r="F248" s="6">
        <v>1.9040106666666701</v>
      </c>
      <c r="G248" s="28">
        <v>2.7034212531014847</v>
      </c>
      <c r="H248" s="64">
        <v>3.5232487429117501</v>
      </c>
      <c r="I248" s="65">
        <v>3.7425216618189232</v>
      </c>
      <c r="J248" s="2" t="s">
        <v>677</v>
      </c>
      <c r="K248" s="11" t="s">
        <v>449</v>
      </c>
    </row>
    <row r="249" spans="1:11">
      <c r="A249" s="12">
        <v>1.078E-3</v>
      </c>
      <c r="B249" s="76">
        <v>4.1E-5</v>
      </c>
      <c r="C249" s="73">
        <v>9.7E-5</v>
      </c>
      <c r="D249" s="5">
        <v>3.4486680000000001</v>
      </c>
      <c r="E249" s="3">
        <v>3.854152</v>
      </c>
      <c r="F249" s="6">
        <v>3.72959533333333</v>
      </c>
      <c r="G249" s="67">
        <v>10.918236896177881</v>
      </c>
      <c r="H249" s="64">
        <v>14.461567194923902</v>
      </c>
      <c r="I249" s="65">
        <v>13.265391354310671</v>
      </c>
      <c r="J249" s="2" t="s">
        <v>450</v>
      </c>
      <c r="K249" s="11" t="s">
        <v>64</v>
      </c>
    </row>
    <row r="250" spans="1:11">
      <c r="A250" s="12">
        <v>2.3996E-2</v>
      </c>
      <c r="B250" s="17">
        <v>4.0400000000000001E-4</v>
      </c>
      <c r="C250" s="18">
        <v>1.5219999999999999E-3</v>
      </c>
      <c r="D250" s="5">
        <v>1.3946606666666701</v>
      </c>
      <c r="E250" s="3">
        <v>1.7759050000000001</v>
      </c>
      <c r="F250" s="6">
        <v>1.2145443333333299</v>
      </c>
      <c r="G250" s="28">
        <v>2.6292670231864377</v>
      </c>
      <c r="H250" s="64">
        <v>3.4245276291024052</v>
      </c>
      <c r="I250" s="29">
        <v>2.3206747416583355</v>
      </c>
      <c r="J250" s="2" t="s">
        <v>545</v>
      </c>
      <c r="K250" s="11" t="s">
        <v>451</v>
      </c>
    </row>
    <row r="251" spans="1:11">
      <c r="A251" s="12">
        <v>5.4600000000000004E-4</v>
      </c>
      <c r="B251" s="76">
        <v>6.2000000000000003E-5</v>
      </c>
      <c r="C251" s="73">
        <v>5.7000000000000003E-5</v>
      </c>
      <c r="D251" s="5">
        <v>4.6245770000000004</v>
      </c>
      <c r="E251" s="3">
        <v>4.3036733333333297</v>
      </c>
      <c r="F251" s="6">
        <v>3.7247463333333299</v>
      </c>
      <c r="G251" s="67">
        <v>24.668139416606628</v>
      </c>
      <c r="H251" s="64">
        <v>19.748529582391928</v>
      </c>
      <c r="I251" s="65">
        <v>13.220880280725252</v>
      </c>
      <c r="J251" s="2" t="s">
        <v>452</v>
      </c>
      <c r="K251" t="s">
        <v>453</v>
      </c>
    </row>
    <row r="252" spans="1:11">
      <c r="A252" s="12">
        <v>5.4600000000000004E-4</v>
      </c>
      <c r="B252" s="76">
        <v>6.2000000000000003E-5</v>
      </c>
      <c r="C252" s="73">
        <v>5.7000000000000003E-5</v>
      </c>
      <c r="D252" s="5">
        <v>4.6245770000000004</v>
      </c>
      <c r="E252" s="3">
        <v>4.3036733333333297</v>
      </c>
      <c r="F252" s="6">
        <v>3.7247463333333299</v>
      </c>
      <c r="G252" s="67">
        <v>24.668139416606628</v>
      </c>
      <c r="H252" s="64">
        <v>19.748529582391928</v>
      </c>
      <c r="I252" s="65">
        <v>13.220880280725252</v>
      </c>
      <c r="J252" s="2" t="s">
        <v>581</v>
      </c>
      <c r="K252" s="11" t="s">
        <v>454</v>
      </c>
    </row>
    <row r="253" spans="1:11">
      <c r="A253" s="12">
        <v>4.37E-4</v>
      </c>
      <c r="B253" s="76">
        <v>6.2000000000000003E-5</v>
      </c>
      <c r="C253" s="73">
        <v>5.7000000000000003E-5</v>
      </c>
      <c r="D253" s="5">
        <v>4.6172240000000002</v>
      </c>
      <c r="E253" s="3">
        <v>4.1994280000000002</v>
      </c>
      <c r="F253" s="6">
        <v>3.7658196666666699</v>
      </c>
      <c r="G253" s="67">
        <v>24.542732885603417</v>
      </c>
      <c r="H253" s="64">
        <v>18.37188814611023</v>
      </c>
      <c r="I253" s="65">
        <v>13.602686152428248</v>
      </c>
      <c r="J253" s="2" t="s">
        <v>455</v>
      </c>
      <c r="K253" s="11" t="s">
        <v>456</v>
      </c>
    </row>
    <row r="254" spans="1:11">
      <c r="A254" s="12">
        <v>4.2589999999999998E-3</v>
      </c>
      <c r="B254" s="17">
        <v>2.1410000000000001E-3</v>
      </c>
      <c r="C254" s="18">
        <v>7.8700000000000005E-4</v>
      </c>
      <c r="D254" s="5">
        <v>2.1444713333333301</v>
      </c>
      <c r="E254" s="3">
        <v>1.48669233333333</v>
      </c>
      <c r="F254" s="6">
        <v>1.984459</v>
      </c>
      <c r="G254" s="67">
        <v>4.4213021575908362</v>
      </c>
      <c r="H254" s="7">
        <v>2.802457187223673</v>
      </c>
      <c r="I254" s="65">
        <v>3.9571424481675299</v>
      </c>
      <c r="J254" s="2" t="s">
        <v>594</v>
      </c>
      <c r="K254" s="11" t="s">
        <v>457</v>
      </c>
    </row>
    <row r="255" spans="1:11">
      <c r="A255" s="12">
        <v>4.561E-3</v>
      </c>
      <c r="B255" s="76">
        <v>9.8999999999999994E-5</v>
      </c>
      <c r="C255" s="18">
        <v>2.1699999999999999E-4</v>
      </c>
      <c r="D255" s="5">
        <v>1.9642613333333301</v>
      </c>
      <c r="E255" s="3">
        <v>2.4550153333333302</v>
      </c>
      <c r="F255" s="6">
        <v>2.4980946666666699</v>
      </c>
      <c r="G255" s="67">
        <v>3.9021286232854382</v>
      </c>
      <c r="H255" s="64">
        <v>5.4831894963549903</v>
      </c>
      <c r="I255" s="65">
        <v>5.6493883065608914</v>
      </c>
      <c r="J255" s="2" t="s">
        <v>286</v>
      </c>
      <c r="K255" s="11" t="s">
        <v>458</v>
      </c>
    </row>
    <row r="256" spans="1:11">
      <c r="A256" s="12">
        <v>1.6558E-2</v>
      </c>
      <c r="B256" s="17">
        <v>1.3999999999999999E-4</v>
      </c>
      <c r="C256" s="18">
        <v>1.2110000000000001E-3</v>
      </c>
      <c r="D256" s="5">
        <v>2.2108813333333299</v>
      </c>
      <c r="E256" s="3">
        <v>3.1257983333333299</v>
      </c>
      <c r="F256" s="6">
        <v>2.3284530000000001</v>
      </c>
      <c r="G256" s="67">
        <v>4.6295800532961779</v>
      </c>
      <c r="H256" s="64">
        <v>8.7288907659404771</v>
      </c>
      <c r="I256" s="65">
        <v>5.022664812573022</v>
      </c>
      <c r="J256" s="2" t="s">
        <v>288</v>
      </c>
      <c r="K256" t="s">
        <v>459</v>
      </c>
    </row>
    <row r="257" spans="1:11">
      <c r="A257" s="12">
        <v>3.5601000000000001E-2</v>
      </c>
      <c r="B257" s="17">
        <v>2.13E-4</v>
      </c>
      <c r="C257" s="18">
        <v>1.7099999999999999E-3</v>
      </c>
      <c r="D257" s="5">
        <v>1.6402843333333299</v>
      </c>
      <c r="E257" s="3">
        <v>2.1267786666666701</v>
      </c>
      <c r="F257" s="6">
        <v>1.59894633333333</v>
      </c>
      <c r="G257" s="67">
        <v>3.1172726253073266</v>
      </c>
      <c r="H257" s="64">
        <v>4.3674120981729496</v>
      </c>
      <c r="I257" s="65">
        <v>3.0292199460121831</v>
      </c>
      <c r="J257" s="2" t="s">
        <v>460</v>
      </c>
      <c r="K257" s="11" t="s">
        <v>461</v>
      </c>
    </row>
    <row r="258" spans="1:11">
      <c r="A258" s="12">
        <v>1.4659E-2</v>
      </c>
      <c r="B258" s="17">
        <v>1.276E-3</v>
      </c>
      <c r="C258" s="18">
        <v>2.4450000000000001E-3</v>
      </c>
      <c r="D258" s="5">
        <v>-1.5984356666666699</v>
      </c>
      <c r="E258" s="3">
        <v>-1.29571666666667</v>
      </c>
      <c r="F258" s="6">
        <v>-1.31331833333333</v>
      </c>
      <c r="G258" s="67">
        <v>-3.0281478913775293</v>
      </c>
      <c r="H258" s="7">
        <v>-2.4549891809813493</v>
      </c>
      <c r="I258" s="29">
        <v>-2.485124850478285</v>
      </c>
      <c r="J258" s="2" t="s">
        <v>534</v>
      </c>
      <c r="K258" s="11" t="s">
        <v>462</v>
      </c>
    </row>
    <row r="259" spans="1:11">
      <c r="A259" s="12">
        <v>4.4769999999999997E-2</v>
      </c>
      <c r="B259" s="17">
        <v>6.4999999999999997E-4</v>
      </c>
      <c r="C259" s="18">
        <v>8.1290000000000008E-3</v>
      </c>
      <c r="D259" s="5">
        <v>1.2776036666666699</v>
      </c>
      <c r="E259" s="3">
        <v>2.112819</v>
      </c>
      <c r="F259" s="6">
        <v>1.470674</v>
      </c>
      <c r="G259" s="28">
        <v>2.4243595330482739</v>
      </c>
      <c r="H259" s="64">
        <v>4.3253563622415312</v>
      </c>
      <c r="I259" s="29">
        <v>2.7715134327865827</v>
      </c>
      <c r="J259" s="2" t="s">
        <v>539</v>
      </c>
      <c r="K259" s="11" t="s">
        <v>463</v>
      </c>
    </row>
    <row r="260" spans="1:11">
      <c r="A260" s="12">
        <v>3.3179E-2</v>
      </c>
      <c r="B260" s="17">
        <v>3.1500000000000001E-4</v>
      </c>
      <c r="C260" s="18">
        <v>2.92E-4</v>
      </c>
      <c r="D260" s="5">
        <v>1.1812670000000001</v>
      </c>
      <c r="E260" s="3">
        <v>2.0119509999999998</v>
      </c>
      <c r="F260" s="6">
        <v>2.415098</v>
      </c>
      <c r="G260" s="28">
        <v>2.2677584814588889</v>
      </c>
      <c r="H260" s="64">
        <v>4.0332728303191789</v>
      </c>
      <c r="I260" s="65">
        <v>5.3335569961792721</v>
      </c>
      <c r="J260" s="2" t="s">
        <v>532</v>
      </c>
      <c r="K260" s="11" t="s">
        <v>464</v>
      </c>
    </row>
    <row r="261" spans="1:11">
      <c r="A261" s="12">
        <v>2.8857000000000001E-2</v>
      </c>
      <c r="B261" s="17">
        <v>2.33E-4</v>
      </c>
      <c r="C261" s="18">
        <v>1.3600000000000001E-3</v>
      </c>
      <c r="D261" s="5">
        <v>1.270635</v>
      </c>
      <c r="E261" s="3">
        <v>1.9718583333333299</v>
      </c>
      <c r="F261" s="6">
        <v>1.3561190000000001</v>
      </c>
      <c r="G261" s="28">
        <v>2.4126773579337493</v>
      </c>
      <c r="H261" s="64">
        <v>3.9227308011536448</v>
      </c>
      <c r="I261" s="29">
        <v>2.5599559757060386</v>
      </c>
      <c r="J261" s="2" t="s">
        <v>585</v>
      </c>
      <c r="K261" s="11" t="s">
        <v>465</v>
      </c>
    </row>
    <row r="262" spans="1:11">
      <c r="A262" s="12">
        <v>4.0191999999999999E-2</v>
      </c>
      <c r="B262" s="76">
        <v>9.8999999999999994E-5</v>
      </c>
      <c r="C262" s="18">
        <v>5.1000000000000004E-4</v>
      </c>
      <c r="D262" s="5">
        <v>1.68395766666667</v>
      </c>
      <c r="E262" s="3">
        <v>2.4649026666666698</v>
      </c>
      <c r="F262" s="6">
        <v>2.24431133333333</v>
      </c>
      <c r="G262" s="67">
        <v>3.2130817034473558</v>
      </c>
      <c r="H262" s="64">
        <v>5.5208969263919982</v>
      </c>
      <c r="I262" s="65">
        <v>4.7381088201376436</v>
      </c>
      <c r="J262" s="2" t="s">
        <v>291</v>
      </c>
      <c r="K262" s="11" t="s">
        <v>466</v>
      </c>
    </row>
    <row r="263" spans="1:11">
      <c r="A263" s="12">
        <v>2.2422999999999998E-2</v>
      </c>
      <c r="B263" s="17">
        <v>1.5950000000000001E-3</v>
      </c>
      <c r="C263" s="18">
        <v>7.639E-3</v>
      </c>
      <c r="D263" s="5">
        <v>1.6586590000000001</v>
      </c>
      <c r="E263" s="3">
        <v>1.73879566666667</v>
      </c>
      <c r="F263" s="6">
        <v>0.95301999999999998</v>
      </c>
      <c r="G263" s="67">
        <v>3.1572292058397879</v>
      </c>
      <c r="H263" s="64">
        <v>3.3375643816417209</v>
      </c>
      <c r="I263" s="29">
        <v>1.9359208911636017</v>
      </c>
      <c r="J263" s="2" t="s">
        <v>637</v>
      </c>
      <c r="K263" s="11" t="s">
        <v>467</v>
      </c>
    </row>
    <row r="264" spans="1:11">
      <c r="A264" s="12">
        <v>1.3136999999999999E-2</v>
      </c>
      <c r="B264" s="17">
        <v>6.8099999999999996E-4</v>
      </c>
      <c r="C264" s="18">
        <v>6.0599999999999998E-4</v>
      </c>
      <c r="D264" s="5">
        <v>-1.63370233333333</v>
      </c>
      <c r="E264" s="3">
        <v>-1.68139833333334</v>
      </c>
      <c r="F264" s="6">
        <v>-1.63248533333334</v>
      </c>
      <c r="G264" s="67">
        <v>-3.1030831018047049</v>
      </c>
      <c r="H264" s="64">
        <v>-3.2073867664733093</v>
      </c>
      <c r="I264" s="65">
        <v>-3.1004665684116723</v>
      </c>
      <c r="J264" s="2" t="s">
        <v>678</v>
      </c>
      <c r="K264" s="11" t="s">
        <v>468</v>
      </c>
    </row>
    <row r="265" spans="1:11">
      <c r="A265" s="12">
        <v>8.0850000000000002E-3</v>
      </c>
      <c r="B265" s="17">
        <v>2.1689E-2</v>
      </c>
      <c r="C265" s="18">
        <v>1.5625E-2</v>
      </c>
      <c r="D265" s="5">
        <v>1.9569956666666699</v>
      </c>
      <c r="E265" s="3">
        <v>1.804835</v>
      </c>
      <c r="F265" s="6">
        <v>1.7557383333333301</v>
      </c>
      <c r="G265" s="67">
        <v>3.8825262173582429</v>
      </c>
      <c r="H265" s="64">
        <v>3.4938919668898749</v>
      </c>
      <c r="I265" s="65">
        <v>3.3769909974283929</v>
      </c>
      <c r="J265" s="2" t="s">
        <v>294</v>
      </c>
      <c r="K265" s="11" t="s">
        <v>469</v>
      </c>
    </row>
    <row r="266" spans="1:11">
      <c r="A266" s="12">
        <v>1.9886999999999998E-2</v>
      </c>
      <c r="B266" s="17">
        <v>2.5330000000000001E-3</v>
      </c>
      <c r="C266" s="18">
        <v>9.2270000000000008E-3</v>
      </c>
      <c r="D266" s="5">
        <v>1.35147033333333</v>
      </c>
      <c r="E266" s="3">
        <v>1.7069083333333299</v>
      </c>
      <c r="F266" s="6">
        <v>1.43082333333333</v>
      </c>
      <c r="G266" s="28">
        <v>2.5517205347529113</v>
      </c>
      <c r="H266" s="64">
        <v>3.2646047499523028</v>
      </c>
      <c r="I266" s="29">
        <v>2.6960053012290581</v>
      </c>
      <c r="J266" s="2" t="s">
        <v>542</v>
      </c>
      <c r="K266" s="11" t="s">
        <v>470</v>
      </c>
    </row>
    <row r="267" spans="1:11">
      <c r="A267" s="12">
        <v>4.8390000000000004E-3</v>
      </c>
      <c r="B267" s="17">
        <v>5.4199999999999995E-4</v>
      </c>
      <c r="C267" s="18">
        <v>1.848E-3</v>
      </c>
      <c r="D267" s="5">
        <v>2.1072289999999998</v>
      </c>
      <c r="E267" s="3">
        <v>1.73767433333333</v>
      </c>
      <c r="F267" s="6">
        <v>1.7932873333333299</v>
      </c>
      <c r="G267" s="67">
        <v>4.3086293622696141</v>
      </c>
      <c r="H267" s="64">
        <v>3.3349712708122441</v>
      </c>
      <c r="I267" s="65">
        <v>3.466037667793068</v>
      </c>
      <c r="J267" s="2" t="s">
        <v>296</v>
      </c>
      <c r="K267" s="11" t="s">
        <v>471</v>
      </c>
    </row>
    <row r="268" spans="1:11">
      <c r="A268" s="12">
        <v>4.8549999999999999E-3</v>
      </c>
      <c r="B268" s="17">
        <v>6.0800000000000003E-4</v>
      </c>
      <c r="C268" s="18">
        <v>1.0120000000000001E-3</v>
      </c>
      <c r="D268" s="5">
        <v>-2.2087813333333401</v>
      </c>
      <c r="E268" s="3">
        <v>-1.86935233333333</v>
      </c>
      <c r="F268" s="6">
        <v>-1.9806809999999999</v>
      </c>
      <c r="G268" s="67">
        <v>-4.6228460967310099</v>
      </c>
      <c r="H268" s="64">
        <v>-3.6536851899182499</v>
      </c>
      <c r="I268" s="65">
        <v>-3.9467933959741885</v>
      </c>
      <c r="J268" s="2" t="s">
        <v>472</v>
      </c>
      <c r="K268" s="11" t="s">
        <v>473</v>
      </c>
    </row>
    <row r="269" spans="1:11">
      <c r="A269" s="12">
        <v>2.7934E-2</v>
      </c>
      <c r="B269" s="17">
        <v>1.067E-3</v>
      </c>
      <c r="C269" s="18">
        <v>4.9200000000000003E-4</v>
      </c>
      <c r="D269" s="5">
        <v>1.23192866666667</v>
      </c>
      <c r="E269" s="3">
        <v>1.4168513333333299</v>
      </c>
      <c r="F269" s="6">
        <v>1.66013566666667</v>
      </c>
      <c r="G269" s="28">
        <v>2.3488078039313005</v>
      </c>
      <c r="H269" s="7">
        <v>2.6700214523625512</v>
      </c>
      <c r="I269" s="65">
        <v>3.1604624337832039</v>
      </c>
      <c r="J269" s="2" t="s">
        <v>583</v>
      </c>
      <c r="K269" s="11" t="s">
        <v>474</v>
      </c>
    </row>
    <row r="270" spans="1:11">
      <c r="A270" s="12">
        <v>1.3826E-2</v>
      </c>
      <c r="B270" s="17">
        <v>6.4999999999999997E-4</v>
      </c>
      <c r="C270" s="18">
        <v>4.9200000000000003E-4</v>
      </c>
      <c r="D270" s="5">
        <v>-1.9458743333333299</v>
      </c>
      <c r="E270" s="3">
        <v>-1.90208666666667</v>
      </c>
      <c r="F270" s="6">
        <v>-1.82129866666667</v>
      </c>
      <c r="G270" s="67">
        <v>-3.8527119690783684</v>
      </c>
      <c r="H270" s="64">
        <v>-3.7375339047499665</v>
      </c>
      <c r="I270" s="65">
        <v>-3.533991737023201</v>
      </c>
      <c r="J270" s="2" t="s">
        <v>679</v>
      </c>
      <c r="K270" s="11" t="s">
        <v>475</v>
      </c>
    </row>
    <row r="271" spans="1:11">
      <c r="A271" s="12">
        <v>1.5778E-2</v>
      </c>
      <c r="B271" s="17">
        <v>4.2400000000000001E-4</v>
      </c>
      <c r="C271" s="18">
        <v>6.0599999999999998E-4</v>
      </c>
      <c r="D271" s="5">
        <v>1.5607736666666701</v>
      </c>
      <c r="E271" s="3">
        <v>1.6065739999999999</v>
      </c>
      <c r="F271" s="6">
        <v>1.5726800000000001</v>
      </c>
      <c r="G271" s="28">
        <v>2.9501200562048195</v>
      </c>
      <c r="H271" s="64">
        <v>3.0452781347774636</v>
      </c>
      <c r="I271" s="29">
        <v>2.9745676714692757</v>
      </c>
      <c r="J271" s="2" t="s">
        <v>525</v>
      </c>
      <c r="K271" s="11" t="s">
        <v>476</v>
      </c>
    </row>
    <row r="272" spans="1:11">
      <c r="A272" s="12">
        <v>1.5276E-2</v>
      </c>
      <c r="B272" s="17">
        <v>1.2400000000000001E-4</v>
      </c>
      <c r="C272" s="18">
        <v>3.7800000000000003E-4</v>
      </c>
      <c r="D272" s="5">
        <v>1.735466</v>
      </c>
      <c r="E272" s="3">
        <v>2.3609533333333301</v>
      </c>
      <c r="F272" s="6">
        <v>2.0704989999999999</v>
      </c>
      <c r="G272" s="67">
        <v>3.3298703352059609</v>
      </c>
      <c r="H272" s="64">
        <v>5.1370970642673086</v>
      </c>
      <c r="I272" s="65">
        <v>4.2003192915699712</v>
      </c>
      <c r="J272" s="2" t="s">
        <v>300</v>
      </c>
      <c r="K272" s="11" t="s">
        <v>477</v>
      </c>
    </row>
    <row r="273" spans="1:11">
      <c r="A273" s="12">
        <v>9.8209999999999999E-3</v>
      </c>
      <c r="B273" s="17">
        <v>1.8200000000000001E-4</v>
      </c>
      <c r="C273" s="18">
        <v>1.0380000000000001E-3</v>
      </c>
      <c r="D273" s="5">
        <v>1.85145</v>
      </c>
      <c r="E273" s="3">
        <v>2.1237900000000001</v>
      </c>
      <c r="F273" s="6">
        <v>1.6906066666666699</v>
      </c>
      <c r="G273" s="67">
        <v>3.6086269273136229</v>
      </c>
      <c r="H273" s="64">
        <v>4.3583739938029238</v>
      </c>
      <c r="I273" s="65">
        <v>3.2279241236146361</v>
      </c>
      <c r="J273" s="2" t="s">
        <v>680</v>
      </c>
      <c r="K273" s="11" t="s">
        <v>478</v>
      </c>
    </row>
    <row r="274" spans="1:11">
      <c r="A274" s="12">
        <v>1.2520000000000001E-3</v>
      </c>
      <c r="B274" s="76">
        <v>9.8999999999999994E-5</v>
      </c>
      <c r="C274" s="18">
        <v>3.9300000000000001E-4</v>
      </c>
      <c r="D274" s="5">
        <v>-3.069356</v>
      </c>
      <c r="E274" s="3">
        <v>-3.4797643333333301</v>
      </c>
      <c r="F274" s="6">
        <v>-2.51369833333333</v>
      </c>
      <c r="G274" s="67">
        <v>-8.3939856682926521</v>
      </c>
      <c r="H274" s="64">
        <v>-11.156126809832715</v>
      </c>
      <c r="I274" s="65">
        <v>-5.7108216645051506</v>
      </c>
      <c r="J274" s="2" t="s">
        <v>681</v>
      </c>
      <c r="K274" s="11" t="s">
        <v>479</v>
      </c>
    </row>
    <row r="275" spans="1:11">
      <c r="A275" s="12">
        <v>2.6225999999999999E-2</v>
      </c>
      <c r="B275" s="76">
        <v>5.0000000000000001E-4</v>
      </c>
      <c r="C275" s="18">
        <v>1.506E-3</v>
      </c>
      <c r="D275" s="5">
        <v>1.38167</v>
      </c>
      <c r="E275" s="3">
        <v>1.716928</v>
      </c>
      <c r="F275" s="6">
        <v>1.5505456666666699</v>
      </c>
      <c r="G275" s="28">
        <v>2.6056982068739782</v>
      </c>
      <c r="H275" s="64">
        <v>3.2873566843002369</v>
      </c>
      <c r="I275" s="29">
        <v>2.9292791157570024</v>
      </c>
      <c r="J275" s="2" t="s">
        <v>554</v>
      </c>
      <c r="K275" s="11" t="s">
        <v>480</v>
      </c>
    </row>
    <row r="276" spans="1:11">
      <c r="A276" s="12">
        <v>3.9192999999999999E-2</v>
      </c>
      <c r="B276" s="17">
        <v>8.7500000000000002E-4</v>
      </c>
      <c r="C276" s="18">
        <v>1.4661E-2</v>
      </c>
      <c r="D276" s="5">
        <v>1.3114286666666699</v>
      </c>
      <c r="E276" s="3">
        <v>1.6883109999999999</v>
      </c>
      <c r="F276" s="6">
        <v>0.92900833333333299</v>
      </c>
      <c r="G276" s="28">
        <v>2.4818719222339616</v>
      </c>
      <c r="H276" s="64">
        <v>3.222791822598309</v>
      </c>
      <c r="I276" s="29">
        <v>1.9039668147068789</v>
      </c>
      <c r="J276" s="2" t="s">
        <v>682</v>
      </c>
      <c r="K276" s="11" t="s">
        <v>481</v>
      </c>
    </row>
    <row r="277" spans="1:11">
      <c r="A277" s="12">
        <v>4.1271000000000002E-2</v>
      </c>
      <c r="B277" s="17">
        <v>5.4199999999999995E-4</v>
      </c>
      <c r="C277" s="18">
        <v>9.2800000000000001E-4</v>
      </c>
      <c r="D277" s="5">
        <v>-1.2249573333333299</v>
      </c>
      <c r="E277" s="3">
        <v>-1.666865</v>
      </c>
      <c r="F277" s="6">
        <v>-1.77812833333334</v>
      </c>
      <c r="G277" s="28">
        <v>-2.3374853666542115</v>
      </c>
      <c r="H277" s="64">
        <v>-3.1752385872885336</v>
      </c>
      <c r="I277" s="65">
        <v>-3.4298092278339212</v>
      </c>
      <c r="J277" s="2" t="s">
        <v>597</v>
      </c>
      <c r="K277" s="11" t="s">
        <v>482</v>
      </c>
    </row>
    <row r="278" spans="1:11">
      <c r="A278" s="12">
        <v>4.1271000000000002E-2</v>
      </c>
      <c r="B278" s="17">
        <v>6.7299999999999999E-4</v>
      </c>
      <c r="C278" s="18">
        <v>1.1058E-2</v>
      </c>
      <c r="D278" s="5">
        <v>1.26410166666667</v>
      </c>
      <c r="E278" s="3">
        <v>1.7451350000000001</v>
      </c>
      <c r="F278" s="6">
        <v>1.08082066666667</v>
      </c>
      <c r="G278" s="28">
        <v>2.4017761020808392</v>
      </c>
      <c r="H278" s="64">
        <v>3.352262211494172</v>
      </c>
      <c r="I278" s="29">
        <v>2.1152389773942324</v>
      </c>
      <c r="J278" s="2" t="s">
        <v>608</v>
      </c>
      <c r="K278" s="11" t="s">
        <v>483</v>
      </c>
    </row>
    <row r="279" spans="1:11">
      <c r="A279" s="12">
        <v>7.6740000000000003E-3</v>
      </c>
      <c r="B279" s="17">
        <v>5.7300000000000005E-4</v>
      </c>
      <c r="C279" s="18">
        <v>9.3999999999999997E-4</v>
      </c>
      <c r="D279" s="5">
        <v>1.7585013333333299</v>
      </c>
      <c r="E279" s="3">
        <v>1.6814196666666701</v>
      </c>
      <c r="F279" s="6">
        <v>1.59233466666667</v>
      </c>
      <c r="G279" s="67">
        <v>3.383464691740218</v>
      </c>
      <c r="H279" s="64">
        <v>3.207434194900642</v>
      </c>
      <c r="I279" s="65">
        <v>3.0153692230101261</v>
      </c>
      <c r="J279" s="2" t="s">
        <v>305</v>
      </c>
      <c r="K279" s="11" t="s">
        <v>484</v>
      </c>
    </row>
    <row r="280" spans="1:11">
      <c r="A280" s="12">
        <v>3.0432000000000001E-2</v>
      </c>
      <c r="B280" s="17">
        <v>2.63E-4</v>
      </c>
      <c r="C280" s="18">
        <v>4.0700000000000003E-4</v>
      </c>
      <c r="D280" s="5">
        <v>1.336028</v>
      </c>
      <c r="E280" s="3">
        <v>2.2076503333333299</v>
      </c>
      <c r="F280" s="6">
        <v>2.0233463333333299</v>
      </c>
      <c r="G280" s="28">
        <v>2.5245530605801774</v>
      </c>
      <c r="H280" s="64">
        <v>4.6192234391999154</v>
      </c>
      <c r="I280" s="65">
        <v>4.0652563601804994</v>
      </c>
      <c r="J280" s="2" t="s">
        <v>527</v>
      </c>
      <c r="K280" s="11" t="s">
        <v>485</v>
      </c>
    </row>
    <row r="281" spans="1:11">
      <c r="A281" s="12">
        <v>1.9959999999999999E-3</v>
      </c>
      <c r="B281" s="17">
        <v>2.1000000000000001E-4</v>
      </c>
      <c r="C281" s="18">
        <v>5.8E-4</v>
      </c>
      <c r="D281" s="5">
        <v>2.6985749999999999</v>
      </c>
      <c r="E281" s="3">
        <v>2.23146333333333</v>
      </c>
      <c r="F281" s="6">
        <v>2.0545659999999999</v>
      </c>
      <c r="G281" s="67">
        <v>6.4916040203787269</v>
      </c>
      <c r="H281" s="64">
        <v>4.6961006621732482</v>
      </c>
      <c r="I281" s="65">
        <v>4.154186538396754</v>
      </c>
      <c r="J281" s="2" t="s">
        <v>486</v>
      </c>
      <c r="K281" s="11" t="s">
        <v>487</v>
      </c>
    </row>
    <row r="282" spans="1:11">
      <c r="A282" s="12">
        <v>1.1443E-2</v>
      </c>
      <c r="B282" s="17">
        <v>4.84E-4</v>
      </c>
      <c r="C282" s="18">
        <v>1.276E-3</v>
      </c>
      <c r="D282" s="5">
        <v>1.78894333333333</v>
      </c>
      <c r="E282" s="3">
        <v>2.1283336666666699</v>
      </c>
      <c r="F282" s="6">
        <v>1.3104340000000001</v>
      </c>
      <c r="G282" s="67">
        <v>3.4556170160345574</v>
      </c>
      <c r="H282" s="64">
        <v>4.3721220243387906</v>
      </c>
      <c r="I282" s="29">
        <v>2.4801613843886061</v>
      </c>
      <c r="J282" s="2" t="s">
        <v>630</v>
      </c>
      <c r="K282" s="11" t="s">
        <v>488</v>
      </c>
    </row>
    <row r="283" spans="1:11">
      <c r="A283" s="12">
        <v>2.1840000000000002E-3</v>
      </c>
      <c r="B283" s="17">
        <v>1.95E-4</v>
      </c>
      <c r="C283" s="18">
        <v>3.79E-4</v>
      </c>
      <c r="D283" s="5">
        <v>2.8286380000000002</v>
      </c>
      <c r="E283" s="3">
        <v>2.5762226666666699</v>
      </c>
      <c r="F283" s="6">
        <v>2.2644156666666699</v>
      </c>
      <c r="G283" s="67">
        <v>7.1040316045931027</v>
      </c>
      <c r="H283" s="64">
        <v>5.9637619277889229</v>
      </c>
      <c r="I283" s="65">
        <v>4.8045978025052909</v>
      </c>
      <c r="J283" s="2" t="s">
        <v>683</v>
      </c>
      <c r="K283" t="s">
        <v>489</v>
      </c>
    </row>
    <row r="284" spans="1:11">
      <c r="A284" s="12">
        <v>1.7346E-2</v>
      </c>
      <c r="B284" s="17">
        <v>3.2899999999999997E-4</v>
      </c>
      <c r="C284" s="18">
        <v>2.1819999999999999E-3</v>
      </c>
      <c r="D284" s="5">
        <v>1.712234</v>
      </c>
      <c r="E284" s="3">
        <v>2.1991433333333301</v>
      </c>
      <c r="F284" s="6">
        <v>1.2576753333333299</v>
      </c>
      <c r="G284" s="67">
        <v>3.2766782138828714</v>
      </c>
      <c r="H284" s="64">
        <v>4.5920658595329309</v>
      </c>
      <c r="I284" s="29">
        <v>2.391101435266259</v>
      </c>
      <c r="J284" s="2" t="s">
        <v>632</v>
      </c>
      <c r="K284" s="11" t="s">
        <v>490</v>
      </c>
    </row>
    <row r="285" spans="1:11">
      <c r="A285" s="12">
        <v>2.9100999999999998E-2</v>
      </c>
      <c r="B285" s="17">
        <v>4.7699999999999999E-4</v>
      </c>
      <c r="C285" s="18">
        <v>1.7110000000000001E-3</v>
      </c>
      <c r="D285" s="5">
        <v>1.2846713333333299</v>
      </c>
      <c r="E285" s="3">
        <v>2.0539633333333298</v>
      </c>
      <c r="F285" s="6">
        <v>1.6128340000000001</v>
      </c>
      <c r="G285" s="28">
        <v>2.4362654478389327</v>
      </c>
      <c r="H285" s="64">
        <v>4.1524515446281303</v>
      </c>
      <c r="I285" s="65">
        <v>3.0585206146981601</v>
      </c>
      <c r="J285" s="2" t="s">
        <v>592</v>
      </c>
      <c r="K285" s="11" t="s">
        <v>491</v>
      </c>
    </row>
    <row r="286" spans="1:11">
      <c r="A286" s="12">
        <v>4.3550999999999999E-2</v>
      </c>
      <c r="B286" s="17">
        <v>5.4199999999999995E-4</v>
      </c>
      <c r="C286" s="18">
        <v>1.2539999999999999E-3</v>
      </c>
      <c r="D286" s="5">
        <v>1.3750263333333299</v>
      </c>
      <c r="E286" s="3">
        <v>1.7302599999999999</v>
      </c>
      <c r="F286" s="6">
        <v>1.5962876666666701</v>
      </c>
      <c r="G286" s="28">
        <v>2.5937264518366101</v>
      </c>
      <c r="H286" s="64">
        <v>3.3178760712564812</v>
      </c>
      <c r="I286" s="65">
        <v>3.0236426967890675</v>
      </c>
      <c r="J286" s="2" t="s">
        <v>611</v>
      </c>
      <c r="K286" s="11" t="s">
        <v>492</v>
      </c>
    </row>
    <row r="287" spans="1:11">
      <c r="A287" s="12">
        <v>1.7163000000000001E-2</v>
      </c>
      <c r="B287" s="17">
        <v>8.7500000000000002E-4</v>
      </c>
      <c r="C287" s="18">
        <v>2.2918000000000001E-2</v>
      </c>
      <c r="D287" s="5">
        <v>1.59908133333333</v>
      </c>
      <c r="E287" s="3">
        <v>2.4041316666666699</v>
      </c>
      <c r="F287" s="6">
        <v>1.3351729999999999</v>
      </c>
      <c r="G287" s="67">
        <v>3.0295034181356675</v>
      </c>
      <c r="H287" s="64">
        <v>5.2931688153529439</v>
      </c>
      <c r="I287" s="65">
        <v>2.5230573505884886</v>
      </c>
      <c r="J287" s="2" t="s">
        <v>493</v>
      </c>
      <c r="K287" s="11" t="s">
        <v>494</v>
      </c>
    </row>
    <row r="288" spans="1:11">
      <c r="A288" s="12">
        <v>1.6951000000000001E-2</v>
      </c>
      <c r="B288" s="17">
        <v>1.923E-3</v>
      </c>
      <c r="C288" s="18">
        <v>5.9150000000000001E-3</v>
      </c>
      <c r="D288" s="5">
        <v>1.56335933333333</v>
      </c>
      <c r="E288" s="3">
        <v>1.986548</v>
      </c>
      <c r="F288" s="6">
        <v>1.73266866666667</v>
      </c>
      <c r="G288" s="28">
        <v>2.9554121426247608</v>
      </c>
      <c r="H288" s="64">
        <v>3.9628764793313849</v>
      </c>
      <c r="I288" s="65">
        <v>3.3234200928704865</v>
      </c>
      <c r="J288" s="2" t="s">
        <v>589</v>
      </c>
      <c r="K288" s="11" t="s">
        <v>495</v>
      </c>
    </row>
    <row r="289" spans="1:11">
      <c r="A289" s="12">
        <v>4.4551E-2</v>
      </c>
      <c r="B289" s="17">
        <v>7.1699999999999997E-4</v>
      </c>
      <c r="C289" s="18">
        <v>1.6609999999999999E-3</v>
      </c>
      <c r="D289" s="5">
        <v>1.1446339999999999</v>
      </c>
      <c r="E289" s="3">
        <v>1.771266</v>
      </c>
      <c r="F289" s="6">
        <v>1.3244913333333299</v>
      </c>
      <c r="G289" s="28">
        <v>2.2109003480487832</v>
      </c>
      <c r="H289" s="64">
        <v>3.4135337120477645</v>
      </c>
      <c r="I289" s="29">
        <v>2.5044457019279922</v>
      </c>
      <c r="J289" s="2" t="s">
        <v>595</v>
      </c>
      <c r="K289" s="11" t="s">
        <v>496</v>
      </c>
    </row>
    <row r="290" spans="1:11">
      <c r="A290" s="12">
        <v>4.5133E-2</v>
      </c>
      <c r="B290" s="17">
        <v>2.8899999999999998E-4</v>
      </c>
      <c r="C290" s="18">
        <v>8.7200000000000005E-4</v>
      </c>
      <c r="D290" s="5">
        <v>-1.2892623333333399</v>
      </c>
      <c r="E290" s="3">
        <v>-1.8404816666666699</v>
      </c>
      <c r="F290" s="6">
        <v>-1.5919496666666699</v>
      </c>
      <c r="G290" s="28">
        <v>-2.4440305747358289</v>
      </c>
      <c r="H290" s="64">
        <v>-3.581295756639173</v>
      </c>
      <c r="I290" s="65">
        <v>-3.014564643920576</v>
      </c>
      <c r="J290" s="2" t="s">
        <v>544</v>
      </c>
      <c r="K290" s="11" t="s">
        <v>497</v>
      </c>
    </row>
    <row r="291" spans="1:11">
      <c r="A291" s="12">
        <v>3.8085000000000001E-2</v>
      </c>
      <c r="B291" s="17">
        <v>1.5410000000000001E-3</v>
      </c>
      <c r="C291" s="18">
        <v>3.8900000000000002E-4</v>
      </c>
      <c r="D291" s="5">
        <v>1.1359440000000001</v>
      </c>
      <c r="E291" s="3">
        <v>1.4083283333333301</v>
      </c>
      <c r="F291" s="6">
        <v>1.9959610000000001</v>
      </c>
      <c r="G291" s="28">
        <v>2.1976231300266731</v>
      </c>
      <c r="H291" s="7">
        <v>2.654294285578187</v>
      </c>
      <c r="I291" s="65">
        <v>3.9888171752930384</v>
      </c>
      <c r="J291" s="2" t="s">
        <v>622</v>
      </c>
      <c r="K291" s="11" t="s">
        <v>498</v>
      </c>
    </row>
    <row r="292" spans="1:11">
      <c r="A292" s="12">
        <v>1.1174E-2</v>
      </c>
      <c r="B292" s="17">
        <v>4.0400000000000001E-4</v>
      </c>
      <c r="C292" s="18">
        <v>2.9599999999999998E-4</v>
      </c>
      <c r="D292" s="5">
        <v>1.66348233333333</v>
      </c>
      <c r="E292" s="3">
        <v>1.7226716666666699</v>
      </c>
      <c r="F292" s="6">
        <v>2.0600416666666699</v>
      </c>
      <c r="G292" s="67">
        <v>3.1678023714637824</v>
      </c>
      <c r="H292" s="64">
        <v>3.3004704165424923</v>
      </c>
      <c r="I292" s="65">
        <v>4.1699834754707537</v>
      </c>
      <c r="J292" s="2" t="s">
        <v>499</v>
      </c>
      <c r="K292" s="11" t="s">
        <v>500</v>
      </c>
    </row>
    <row r="293" spans="1:11">
      <c r="A293" s="12">
        <v>9.7459999999999995E-3</v>
      </c>
      <c r="B293" s="76">
        <v>9.8999999999999994E-5</v>
      </c>
      <c r="C293" s="18">
        <v>2.1699999999999999E-4</v>
      </c>
      <c r="D293" s="5">
        <v>1.89694233333333</v>
      </c>
      <c r="E293" s="3">
        <v>2.3715843333333302</v>
      </c>
      <c r="F293" s="6">
        <v>2.2457066666666701</v>
      </c>
      <c r="G293" s="67">
        <v>3.7242304133166431</v>
      </c>
      <c r="H293" s="64">
        <v>5.1750913652178081</v>
      </c>
      <c r="I293" s="65">
        <v>4.7426936000937712</v>
      </c>
      <c r="J293" s="2" t="s">
        <v>501</v>
      </c>
      <c r="K293" s="11" t="s">
        <v>502</v>
      </c>
    </row>
    <row r="294" spans="1:11">
      <c r="A294" s="12">
        <v>1.4473E-2</v>
      </c>
      <c r="B294" s="17">
        <v>1.248E-3</v>
      </c>
      <c r="C294" s="18">
        <v>9.7199999999999999E-4</v>
      </c>
      <c r="D294" s="5">
        <v>2.2849606666666702</v>
      </c>
      <c r="E294" s="3">
        <v>1.6908906666666701</v>
      </c>
      <c r="F294" s="6">
        <v>1.82869566666667</v>
      </c>
      <c r="G294" s="67">
        <v>4.8735081825902089</v>
      </c>
      <c r="H294" s="64">
        <v>3.2285596152895777</v>
      </c>
      <c r="I294" s="65">
        <v>3.5521577844890899</v>
      </c>
      <c r="J294" s="2" t="s">
        <v>309</v>
      </c>
      <c r="K294" s="11" t="s">
        <v>503</v>
      </c>
    </row>
    <row r="295" spans="1:11">
      <c r="A295" s="12">
        <v>1.0900000000000001E-4</v>
      </c>
      <c r="B295" s="76">
        <v>4.1E-5</v>
      </c>
      <c r="C295" s="73">
        <v>3.3000000000000003E-5</v>
      </c>
      <c r="D295" s="5">
        <v>5.5787409999999999</v>
      </c>
      <c r="E295" s="3">
        <v>4.6993736666666699</v>
      </c>
      <c r="F295" s="6">
        <v>5.3103040000000004</v>
      </c>
      <c r="G295" s="67">
        <v>47.793449732587675</v>
      </c>
      <c r="H295" s="64">
        <v>25.980794901571539</v>
      </c>
      <c r="I295" s="65">
        <v>39.679006548225793</v>
      </c>
      <c r="J295" s="2" t="s">
        <v>504</v>
      </c>
      <c r="K295" t="s">
        <v>505</v>
      </c>
    </row>
    <row r="296" spans="1:11">
      <c r="A296" s="12">
        <v>5.4600000000000004E-4</v>
      </c>
      <c r="B296" s="17">
        <v>1.2899999999999999E-4</v>
      </c>
      <c r="C296" s="18">
        <v>2.7599999999999999E-4</v>
      </c>
      <c r="D296" s="5">
        <v>4.0419970000000003</v>
      </c>
      <c r="E296" s="3">
        <v>3.5629193333333302</v>
      </c>
      <c r="F296" s="6">
        <v>4.1433920000000004</v>
      </c>
      <c r="G296" s="67">
        <v>16.472607081084881</v>
      </c>
      <c r="H296" s="64">
        <v>11.818043697597101</v>
      </c>
      <c r="I296" s="65">
        <v>17.671982622014372</v>
      </c>
      <c r="J296" s="2" t="s">
        <v>506</v>
      </c>
      <c r="K296" s="11" t="s">
        <v>507</v>
      </c>
    </row>
    <row r="297" spans="1:11">
      <c r="A297" s="12">
        <v>2.2643E-2</v>
      </c>
      <c r="B297" s="17">
        <v>9.6199999999999996E-4</v>
      </c>
      <c r="C297" s="18">
        <v>1.2869999999999999E-3</v>
      </c>
      <c r="D297" s="5">
        <v>-1.493703</v>
      </c>
      <c r="E297" s="3">
        <v>-1.88020733333333</v>
      </c>
      <c r="F297" s="6">
        <v>-1.24044833333333</v>
      </c>
      <c r="G297" s="28">
        <v>-2.8161086567469842</v>
      </c>
      <c r="H297" s="64">
        <v>-3.6812796104388901</v>
      </c>
      <c r="I297" s="29">
        <v>-2.3627194498098882</v>
      </c>
      <c r="J297" s="2" t="s">
        <v>561</v>
      </c>
      <c r="K297" s="11" t="s">
        <v>508</v>
      </c>
    </row>
    <row r="298" spans="1:11">
      <c r="A298" s="12">
        <v>1.7163000000000001E-2</v>
      </c>
      <c r="B298" s="17">
        <v>1.08E-4</v>
      </c>
      <c r="C298" s="18">
        <v>6.0599999999999998E-4</v>
      </c>
      <c r="D298" s="5">
        <v>2.1976853333333302</v>
      </c>
      <c r="E298" s="3">
        <v>2.5603613333333302</v>
      </c>
      <c r="F298" s="6">
        <v>1.6941723333333301</v>
      </c>
      <c r="G298" s="67">
        <v>4.5874274225497658</v>
      </c>
      <c r="H298" s="64">
        <v>5.8985540193883308</v>
      </c>
      <c r="I298" s="65">
        <v>3.2359119076889149</v>
      </c>
      <c r="J298" s="2" t="s">
        <v>313</v>
      </c>
      <c r="K298" s="11" t="s">
        <v>509</v>
      </c>
    </row>
    <row r="299" spans="1:11">
      <c r="A299" s="12">
        <v>1.3768000000000001E-2</v>
      </c>
      <c r="B299" s="17">
        <v>5.9199999999999997E-4</v>
      </c>
      <c r="C299" s="18">
        <v>1.34E-3</v>
      </c>
      <c r="D299" s="5">
        <v>1.6394283333333299</v>
      </c>
      <c r="E299" s="3">
        <v>1.8460700000000001</v>
      </c>
      <c r="F299" s="6">
        <v>2.1179983333333299</v>
      </c>
      <c r="G299" s="67">
        <v>3.1154235901153169</v>
      </c>
      <c r="H299" s="64">
        <v>3.595194942158888</v>
      </c>
      <c r="I299" s="65">
        <v>4.3409124727055852</v>
      </c>
      <c r="J299" s="2" t="s">
        <v>510</v>
      </c>
      <c r="K299" s="11" t="s">
        <v>511</v>
      </c>
    </row>
    <row r="300" spans="1:11">
      <c r="A300" s="12">
        <v>3.539E-3</v>
      </c>
      <c r="B300" s="17">
        <v>3.8400000000000001E-4</v>
      </c>
      <c r="C300" s="18">
        <v>7.9000000000000001E-4</v>
      </c>
      <c r="D300" s="5">
        <v>2.26226866666667</v>
      </c>
      <c r="E300" s="3">
        <v>2.20572566666667</v>
      </c>
      <c r="F300" s="6">
        <v>1.7090493333333301</v>
      </c>
      <c r="G300" s="67">
        <v>4.7974529802658221</v>
      </c>
      <c r="H300" s="64">
        <v>4.6130651469206452</v>
      </c>
      <c r="I300" s="65">
        <v>3.2694531118438204</v>
      </c>
      <c r="J300" s="2" t="s">
        <v>317</v>
      </c>
      <c r="K300" s="11" t="s">
        <v>512</v>
      </c>
    </row>
    <row r="301" spans="1:11" ht="15.75" thickBot="1">
      <c r="A301" s="77">
        <v>2.5496999999999999E-2</v>
      </c>
      <c r="B301" s="111">
        <v>1.5629999999999999E-3</v>
      </c>
      <c r="C301" s="128">
        <v>2.7780000000000001E-3</v>
      </c>
      <c r="D301" s="61">
        <v>1.3561053333333299</v>
      </c>
      <c r="E301" s="24">
        <v>1.926885</v>
      </c>
      <c r="F301" s="81">
        <v>1.8594790000000001</v>
      </c>
      <c r="G301" s="32">
        <v>2.55993172532858</v>
      </c>
      <c r="H301" s="83">
        <v>3.8023333015290928</v>
      </c>
      <c r="I301" s="82">
        <v>3.628765929535227</v>
      </c>
      <c r="J301" s="2" t="s">
        <v>633</v>
      </c>
      <c r="K301" s="11" t="s">
        <v>513</v>
      </c>
    </row>
    <row r="303" spans="1:11">
      <c r="A303" s="13"/>
      <c r="B303" t="s">
        <v>874</v>
      </c>
      <c r="G303" s="64"/>
      <c r="H303" t="s">
        <v>514</v>
      </c>
      <c r="I303" s="1"/>
      <c r="J303" s="3"/>
    </row>
    <row r="304" spans="1:11">
      <c r="G304" s="7"/>
      <c r="H304" t="s">
        <v>98</v>
      </c>
      <c r="I304" s="1"/>
      <c r="J304" s="3"/>
    </row>
  </sheetData>
  <mergeCells count="4">
    <mergeCell ref="A5:C5"/>
    <mergeCell ref="D5:F5"/>
    <mergeCell ref="G5:I5"/>
    <mergeCell ref="K5:M5"/>
  </mergeCell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189"/>
  <sheetViews>
    <sheetView topLeftCell="A157" zoomScaleNormal="100" workbookViewId="0">
      <selection activeCell="A4" sqref="A4"/>
    </sheetView>
  </sheetViews>
  <sheetFormatPr defaultRowHeight="15"/>
  <sheetData>
    <row r="1" spans="1:1" ht="18.75">
      <c r="A1" s="129" t="s">
        <v>872</v>
      </c>
    </row>
    <row r="2" spans="1:1" ht="15.75">
      <c r="A2" s="129" t="s">
        <v>515</v>
      </c>
    </row>
    <row r="3" spans="1:1" ht="15.75">
      <c r="A3" s="129" t="s">
        <v>873</v>
      </c>
    </row>
    <row r="5" spans="1:1" ht="15.75">
      <c r="A5" s="136" t="s">
        <v>686</v>
      </c>
    </row>
    <row r="6" spans="1:1" ht="15.75">
      <c r="A6" s="136" t="s">
        <v>687</v>
      </c>
    </row>
    <row r="7" spans="1:1" ht="15.75">
      <c r="A7" s="136" t="s">
        <v>688</v>
      </c>
    </row>
    <row r="8" spans="1:1" ht="15.75">
      <c r="A8" s="136" t="s">
        <v>689</v>
      </c>
    </row>
    <row r="9" spans="1:1" ht="15.75">
      <c r="A9" s="136" t="s">
        <v>690</v>
      </c>
    </row>
    <row r="10" spans="1:1" ht="15.75">
      <c r="A10" s="136" t="s">
        <v>691</v>
      </c>
    </row>
    <row r="11" spans="1:1" ht="15.75">
      <c r="A11" s="136" t="s">
        <v>692</v>
      </c>
    </row>
    <row r="12" spans="1:1" ht="15.75">
      <c r="A12" s="136" t="s">
        <v>693</v>
      </c>
    </row>
    <row r="13" spans="1:1" ht="15.75">
      <c r="A13" s="136" t="s">
        <v>694</v>
      </c>
    </row>
    <row r="14" spans="1:1" ht="15.75">
      <c r="A14" s="136" t="s">
        <v>695</v>
      </c>
    </row>
    <row r="15" spans="1:1" ht="15.75">
      <c r="A15" s="136" t="s">
        <v>696</v>
      </c>
    </row>
    <row r="16" spans="1:1" ht="15.75">
      <c r="A16" s="136" t="s">
        <v>697</v>
      </c>
    </row>
    <row r="17" spans="1:1" ht="15.75">
      <c r="A17" s="136" t="s">
        <v>698</v>
      </c>
    </row>
    <row r="18" spans="1:1" ht="15.75">
      <c r="A18" s="136" t="s">
        <v>699</v>
      </c>
    </row>
    <row r="19" spans="1:1" ht="15.75">
      <c r="A19" s="136" t="s">
        <v>700</v>
      </c>
    </row>
    <row r="20" spans="1:1" ht="15.75">
      <c r="A20" s="136" t="s">
        <v>701</v>
      </c>
    </row>
    <row r="21" spans="1:1" ht="15.75">
      <c r="A21" s="136" t="s">
        <v>702</v>
      </c>
    </row>
    <row r="22" spans="1:1" ht="15.75">
      <c r="A22" s="136" t="s">
        <v>703</v>
      </c>
    </row>
    <row r="23" spans="1:1" ht="15.75">
      <c r="A23" s="136" t="s">
        <v>704</v>
      </c>
    </row>
    <row r="24" spans="1:1" ht="15.75">
      <c r="A24" s="136" t="s">
        <v>705</v>
      </c>
    </row>
    <row r="25" spans="1:1" ht="15.75">
      <c r="A25" s="136" t="s">
        <v>706</v>
      </c>
    </row>
    <row r="26" spans="1:1" ht="15.75">
      <c r="A26" s="136" t="s">
        <v>707</v>
      </c>
    </row>
    <row r="27" spans="1:1" ht="15.75">
      <c r="A27" s="136" t="s">
        <v>708</v>
      </c>
    </row>
    <row r="28" spans="1:1" ht="15.75">
      <c r="A28" s="136" t="s">
        <v>709</v>
      </c>
    </row>
    <row r="29" spans="1:1" ht="15.75">
      <c r="A29" s="136" t="s">
        <v>710</v>
      </c>
    </row>
    <row r="30" spans="1:1" ht="15.75">
      <c r="A30" s="136" t="s">
        <v>711</v>
      </c>
    </row>
    <row r="31" spans="1:1" ht="15.75">
      <c r="A31" s="136" t="s">
        <v>712</v>
      </c>
    </row>
    <row r="32" spans="1:1" ht="15.75">
      <c r="A32" s="136" t="s">
        <v>713</v>
      </c>
    </row>
    <row r="33" spans="1:1" ht="15.75">
      <c r="A33" s="136" t="s">
        <v>714</v>
      </c>
    </row>
    <row r="34" spans="1:1" ht="15.75">
      <c r="A34" s="136" t="s">
        <v>715</v>
      </c>
    </row>
    <row r="35" spans="1:1" ht="15.75">
      <c r="A35" s="136" t="s">
        <v>716</v>
      </c>
    </row>
    <row r="36" spans="1:1" ht="15.75">
      <c r="A36" s="136" t="s">
        <v>717</v>
      </c>
    </row>
    <row r="37" spans="1:1" ht="15.75">
      <c r="A37" s="136" t="s">
        <v>718</v>
      </c>
    </row>
    <row r="38" spans="1:1" ht="15.75">
      <c r="A38" s="136" t="s">
        <v>719</v>
      </c>
    </row>
    <row r="39" spans="1:1" ht="15.75">
      <c r="A39" s="136" t="s">
        <v>720</v>
      </c>
    </row>
    <row r="40" spans="1:1" ht="15.75">
      <c r="A40" s="136" t="s">
        <v>721</v>
      </c>
    </row>
    <row r="41" spans="1:1" ht="15.75">
      <c r="A41" s="136" t="s">
        <v>722</v>
      </c>
    </row>
    <row r="42" spans="1:1" ht="15.75">
      <c r="A42" s="136" t="s">
        <v>723</v>
      </c>
    </row>
    <row r="43" spans="1:1" ht="15.75">
      <c r="A43" s="136" t="s">
        <v>724</v>
      </c>
    </row>
    <row r="44" spans="1:1" ht="15.75">
      <c r="A44" s="136" t="s">
        <v>725</v>
      </c>
    </row>
    <row r="45" spans="1:1" ht="15.75">
      <c r="A45" s="136" t="s">
        <v>726</v>
      </c>
    </row>
    <row r="46" spans="1:1" ht="15.75">
      <c r="A46" s="136" t="s">
        <v>727</v>
      </c>
    </row>
    <row r="47" spans="1:1" ht="15.75">
      <c r="A47" s="136" t="s">
        <v>728</v>
      </c>
    </row>
    <row r="48" spans="1:1" ht="15.75">
      <c r="A48" s="136" t="s">
        <v>729</v>
      </c>
    </row>
    <row r="49" spans="1:1" ht="15.75">
      <c r="A49" s="136" t="s">
        <v>730</v>
      </c>
    </row>
    <row r="50" spans="1:1" ht="15.75">
      <c r="A50" s="136" t="s">
        <v>731</v>
      </c>
    </row>
    <row r="51" spans="1:1" ht="15.75">
      <c r="A51" s="136" t="s">
        <v>732</v>
      </c>
    </row>
    <row r="52" spans="1:1" ht="15.75">
      <c r="A52" s="136" t="s">
        <v>733</v>
      </c>
    </row>
    <row r="53" spans="1:1" ht="15.75">
      <c r="A53" s="136" t="s">
        <v>734</v>
      </c>
    </row>
    <row r="54" spans="1:1" ht="15.75">
      <c r="A54" s="136" t="s">
        <v>735</v>
      </c>
    </row>
    <row r="55" spans="1:1" ht="15.75">
      <c r="A55" s="136" t="s">
        <v>736</v>
      </c>
    </row>
    <row r="56" spans="1:1" ht="15.75">
      <c r="A56" s="136" t="s">
        <v>737</v>
      </c>
    </row>
    <row r="57" spans="1:1" ht="15.75">
      <c r="A57" s="136" t="s">
        <v>738</v>
      </c>
    </row>
    <row r="58" spans="1:1" ht="15.75">
      <c r="A58" s="136" t="s">
        <v>739</v>
      </c>
    </row>
    <row r="59" spans="1:1" ht="15.75">
      <c r="A59" s="136" t="s">
        <v>740</v>
      </c>
    </row>
    <row r="60" spans="1:1" ht="15.75">
      <c r="A60" s="136" t="s">
        <v>741</v>
      </c>
    </row>
    <row r="61" spans="1:1" ht="15.75">
      <c r="A61" s="136" t="s">
        <v>742</v>
      </c>
    </row>
    <row r="62" spans="1:1" ht="15.75">
      <c r="A62" s="136" t="s">
        <v>743</v>
      </c>
    </row>
    <row r="63" spans="1:1" ht="15.75">
      <c r="A63" s="136" t="s">
        <v>744</v>
      </c>
    </row>
    <row r="64" spans="1:1" ht="15.75">
      <c r="A64" s="136" t="s">
        <v>745</v>
      </c>
    </row>
    <row r="65" spans="1:1" ht="15.75">
      <c r="A65" s="136" t="s">
        <v>746</v>
      </c>
    </row>
    <row r="66" spans="1:1" ht="15.75">
      <c r="A66" s="136" t="s">
        <v>747</v>
      </c>
    </row>
    <row r="67" spans="1:1" ht="15.75">
      <c r="A67" s="136" t="s">
        <v>748</v>
      </c>
    </row>
    <row r="68" spans="1:1" ht="15.75">
      <c r="A68" s="136" t="s">
        <v>749</v>
      </c>
    </row>
    <row r="69" spans="1:1" ht="15.75">
      <c r="A69" s="136" t="s">
        <v>750</v>
      </c>
    </row>
    <row r="70" spans="1:1" ht="15.75">
      <c r="A70" s="136" t="s">
        <v>751</v>
      </c>
    </row>
    <row r="71" spans="1:1" ht="15.75">
      <c r="A71" s="136" t="s">
        <v>752</v>
      </c>
    </row>
    <row r="72" spans="1:1" ht="15.75">
      <c r="A72" s="136" t="s">
        <v>753</v>
      </c>
    </row>
    <row r="73" spans="1:1" ht="15.75">
      <c r="A73" s="136" t="s">
        <v>754</v>
      </c>
    </row>
    <row r="74" spans="1:1" ht="15.75">
      <c r="A74" s="136" t="s">
        <v>755</v>
      </c>
    </row>
    <row r="75" spans="1:1" ht="15.75">
      <c r="A75" s="136" t="s">
        <v>756</v>
      </c>
    </row>
    <row r="76" spans="1:1" ht="15.75">
      <c r="A76" s="136" t="s">
        <v>757</v>
      </c>
    </row>
    <row r="77" spans="1:1" ht="15.75">
      <c r="A77" s="136" t="s">
        <v>758</v>
      </c>
    </row>
    <row r="78" spans="1:1" ht="15.75">
      <c r="A78" s="136" t="s">
        <v>759</v>
      </c>
    </row>
    <row r="79" spans="1:1" ht="15.75">
      <c r="A79" s="136" t="s">
        <v>760</v>
      </c>
    </row>
    <row r="80" spans="1:1" ht="15.75">
      <c r="A80" s="136" t="s">
        <v>761</v>
      </c>
    </row>
    <row r="81" spans="1:1" ht="15.75">
      <c r="A81" s="136" t="s">
        <v>762</v>
      </c>
    </row>
    <row r="82" spans="1:1" ht="15.75">
      <c r="A82" s="136" t="s">
        <v>763</v>
      </c>
    </row>
    <row r="83" spans="1:1" ht="15.75">
      <c r="A83" s="136" t="s">
        <v>764</v>
      </c>
    </row>
    <row r="84" spans="1:1" ht="15.75">
      <c r="A84" s="136" t="s">
        <v>765</v>
      </c>
    </row>
    <row r="85" spans="1:1" ht="15.75">
      <c r="A85" s="136" t="s">
        <v>766</v>
      </c>
    </row>
    <row r="86" spans="1:1" ht="15.75">
      <c r="A86" s="136" t="s">
        <v>767</v>
      </c>
    </row>
    <row r="87" spans="1:1" ht="15.75">
      <c r="A87" s="136" t="s">
        <v>768</v>
      </c>
    </row>
    <row r="88" spans="1:1" ht="15.75">
      <c r="A88" s="136" t="s">
        <v>769</v>
      </c>
    </row>
    <row r="89" spans="1:1" ht="15.75">
      <c r="A89" s="136" t="s">
        <v>770</v>
      </c>
    </row>
    <row r="90" spans="1:1" ht="15.75">
      <c r="A90" s="136" t="s">
        <v>771</v>
      </c>
    </row>
    <row r="91" spans="1:1" ht="15.75">
      <c r="A91" s="136" t="s">
        <v>772</v>
      </c>
    </row>
    <row r="92" spans="1:1" ht="15.75">
      <c r="A92" s="136" t="s">
        <v>773</v>
      </c>
    </row>
    <row r="93" spans="1:1" ht="15.75">
      <c r="A93" s="136" t="s">
        <v>774</v>
      </c>
    </row>
    <row r="94" spans="1:1" ht="15.75">
      <c r="A94" s="136" t="s">
        <v>775</v>
      </c>
    </row>
    <row r="95" spans="1:1" ht="15.75">
      <c r="A95" s="136" t="s">
        <v>776</v>
      </c>
    </row>
    <row r="96" spans="1:1" ht="15.75">
      <c r="A96" s="136" t="s">
        <v>777</v>
      </c>
    </row>
    <row r="97" spans="1:1" ht="15.75">
      <c r="A97" s="136" t="s">
        <v>778</v>
      </c>
    </row>
    <row r="98" spans="1:1" ht="15.75">
      <c r="A98" s="136" t="s">
        <v>779</v>
      </c>
    </row>
    <row r="99" spans="1:1" ht="15.75">
      <c r="A99" s="136" t="s">
        <v>780</v>
      </c>
    </row>
    <row r="100" spans="1:1" ht="15.75">
      <c r="A100" s="136" t="s">
        <v>781</v>
      </c>
    </row>
    <row r="101" spans="1:1" ht="15.75">
      <c r="A101" s="136" t="s">
        <v>782</v>
      </c>
    </row>
    <row r="102" spans="1:1" ht="15.75">
      <c r="A102" s="136" t="s">
        <v>783</v>
      </c>
    </row>
    <row r="103" spans="1:1" ht="15.75">
      <c r="A103" s="136" t="s">
        <v>784</v>
      </c>
    </row>
    <row r="104" spans="1:1" ht="15.75">
      <c r="A104" s="136" t="s">
        <v>785</v>
      </c>
    </row>
    <row r="105" spans="1:1" ht="15.75">
      <c r="A105" s="136" t="s">
        <v>786</v>
      </c>
    </row>
    <row r="106" spans="1:1" ht="15.75">
      <c r="A106" s="136" t="s">
        <v>787</v>
      </c>
    </row>
    <row r="107" spans="1:1" ht="15.75">
      <c r="A107" s="136" t="s">
        <v>788</v>
      </c>
    </row>
    <row r="108" spans="1:1" ht="15.75">
      <c r="A108" s="136" t="s">
        <v>789</v>
      </c>
    </row>
    <row r="109" spans="1:1" ht="15.75">
      <c r="A109" s="136" t="s">
        <v>790</v>
      </c>
    </row>
    <row r="110" spans="1:1" ht="15.75">
      <c r="A110" s="136" t="s">
        <v>791</v>
      </c>
    </row>
    <row r="111" spans="1:1" ht="15.75">
      <c r="A111" s="136" t="s">
        <v>792</v>
      </c>
    </row>
    <row r="112" spans="1:1" ht="15.75">
      <c r="A112" s="136" t="s">
        <v>793</v>
      </c>
    </row>
    <row r="113" spans="1:1" ht="15.75">
      <c r="A113" s="136" t="s">
        <v>794</v>
      </c>
    </row>
    <row r="114" spans="1:1" ht="15.75">
      <c r="A114" s="136" t="s">
        <v>795</v>
      </c>
    </row>
    <row r="115" spans="1:1" ht="15.75">
      <c r="A115" s="136" t="s">
        <v>796</v>
      </c>
    </row>
    <row r="116" spans="1:1" ht="15.75">
      <c r="A116" s="136" t="s">
        <v>797</v>
      </c>
    </row>
    <row r="117" spans="1:1" ht="15.75">
      <c r="A117" s="136" t="s">
        <v>798</v>
      </c>
    </row>
    <row r="118" spans="1:1" ht="15.75">
      <c r="A118" s="136" t="s">
        <v>799</v>
      </c>
    </row>
    <row r="119" spans="1:1" ht="15.75">
      <c r="A119" s="136" t="s">
        <v>800</v>
      </c>
    </row>
    <row r="120" spans="1:1" ht="15.75">
      <c r="A120" s="136" t="s">
        <v>801</v>
      </c>
    </row>
    <row r="121" spans="1:1" ht="15.75">
      <c r="A121" s="136" t="s">
        <v>802</v>
      </c>
    </row>
    <row r="122" spans="1:1" ht="15.75">
      <c r="A122" s="136" t="s">
        <v>803</v>
      </c>
    </row>
    <row r="123" spans="1:1" ht="15.75">
      <c r="A123" s="136" t="s">
        <v>804</v>
      </c>
    </row>
    <row r="124" spans="1:1" ht="15.75">
      <c r="A124" s="136" t="s">
        <v>805</v>
      </c>
    </row>
    <row r="125" spans="1:1" ht="15.75">
      <c r="A125" s="136" t="s">
        <v>806</v>
      </c>
    </row>
    <row r="126" spans="1:1" ht="15.75">
      <c r="A126" s="136" t="s">
        <v>807</v>
      </c>
    </row>
    <row r="127" spans="1:1" ht="15.75">
      <c r="A127" s="136" t="s">
        <v>808</v>
      </c>
    </row>
    <row r="128" spans="1:1" ht="15.75">
      <c r="A128" s="136" t="s">
        <v>809</v>
      </c>
    </row>
    <row r="129" spans="1:1" ht="15.75">
      <c r="A129" s="136" t="s">
        <v>810</v>
      </c>
    </row>
    <row r="130" spans="1:1" ht="15.75">
      <c r="A130" s="136" t="s">
        <v>811</v>
      </c>
    </row>
    <row r="131" spans="1:1" ht="15.75">
      <c r="A131" s="136" t="s">
        <v>812</v>
      </c>
    </row>
    <row r="132" spans="1:1" ht="15.75">
      <c r="A132" s="136" t="s">
        <v>813</v>
      </c>
    </row>
    <row r="133" spans="1:1" ht="15.75">
      <c r="A133" s="136" t="s">
        <v>814</v>
      </c>
    </row>
    <row r="134" spans="1:1" ht="15.75">
      <c r="A134" s="136" t="s">
        <v>815</v>
      </c>
    </row>
    <row r="135" spans="1:1" ht="15.75">
      <c r="A135" s="136" t="s">
        <v>816</v>
      </c>
    </row>
    <row r="136" spans="1:1" ht="15.75">
      <c r="A136" s="136" t="s">
        <v>817</v>
      </c>
    </row>
    <row r="137" spans="1:1" ht="15.75">
      <c r="A137" s="136" t="s">
        <v>818</v>
      </c>
    </row>
    <row r="138" spans="1:1" ht="15.75">
      <c r="A138" s="136" t="s">
        <v>819</v>
      </c>
    </row>
    <row r="139" spans="1:1" ht="15.75">
      <c r="A139" s="136" t="s">
        <v>820</v>
      </c>
    </row>
    <row r="140" spans="1:1" ht="15.75">
      <c r="A140" s="136" t="s">
        <v>821</v>
      </c>
    </row>
    <row r="141" spans="1:1" ht="15.75">
      <c r="A141" s="136" t="s">
        <v>822</v>
      </c>
    </row>
    <row r="142" spans="1:1" ht="15.75">
      <c r="A142" s="136" t="s">
        <v>823</v>
      </c>
    </row>
    <row r="143" spans="1:1" ht="15.75">
      <c r="A143" s="136" t="s">
        <v>824</v>
      </c>
    </row>
    <row r="144" spans="1:1" ht="15.75">
      <c r="A144" s="136" t="s">
        <v>825</v>
      </c>
    </row>
    <row r="145" spans="1:1" ht="15.75">
      <c r="A145" s="136" t="s">
        <v>826</v>
      </c>
    </row>
    <row r="146" spans="1:1" ht="15.75">
      <c r="A146" s="136" t="s">
        <v>827</v>
      </c>
    </row>
    <row r="147" spans="1:1" ht="15.75">
      <c r="A147" s="136" t="s">
        <v>828</v>
      </c>
    </row>
    <row r="148" spans="1:1" ht="15.75">
      <c r="A148" s="136" t="s">
        <v>829</v>
      </c>
    </row>
    <row r="149" spans="1:1" ht="15.75">
      <c r="A149" s="136" t="s">
        <v>830</v>
      </c>
    </row>
    <row r="150" spans="1:1" ht="15.75">
      <c r="A150" s="136" t="s">
        <v>831</v>
      </c>
    </row>
    <row r="151" spans="1:1" ht="15.75">
      <c r="A151" s="136" t="s">
        <v>832</v>
      </c>
    </row>
    <row r="152" spans="1:1" ht="15.75">
      <c r="A152" s="136" t="s">
        <v>833</v>
      </c>
    </row>
    <row r="153" spans="1:1" ht="15.75">
      <c r="A153" s="136" t="s">
        <v>834</v>
      </c>
    </row>
    <row r="154" spans="1:1" ht="15.75">
      <c r="A154" s="136" t="s">
        <v>835</v>
      </c>
    </row>
    <row r="155" spans="1:1" ht="15.75">
      <c r="A155" s="136" t="s">
        <v>836</v>
      </c>
    </row>
    <row r="156" spans="1:1" ht="15.75">
      <c r="A156" s="136" t="s">
        <v>837</v>
      </c>
    </row>
    <row r="157" spans="1:1" ht="15.75">
      <c r="A157" s="136" t="s">
        <v>838</v>
      </c>
    </row>
    <row r="158" spans="1:1" ht="15.75">
      <c r="A158" s="136" t="s">
        <v>839</v>
      </c>
    </row>
    <row r="159" spans="1:1" ht="15.75">
      <c r="A159" s="136" t="s">
        <v>840</v>
      </c>
    </row>
    <row r="160" spans="1:1" ht="15.75">
      <c r="A160" s="136" t="s">
        <v>841</v>
      </c>
    </row>
    <row r="161" spans="1:1" ht="15.75">
      <c r="A161" s="136" t="s">
        <v>842</v>
      </c>
    </row>
    <row r="162" spans="1:1" ht="15.75">
      <c r="A162" s="136" t="s">
        <v>843</v>
      </c>
    </row>
    <row r="163" spans="1:1" ht="15.75">
      <c r="A163" s="136" t="s">
        <v>844</v>
      </c>
    </row>
    <row r="164" spans="1:1" ht="15.75">
      <c r="A164" s="136" t="s">
        <v>845</v>
      </c>
    </row>
    <row r="165" spans="1:1" ht="15.75">
      <c r="A165" s="136" t="s">
        <v>846</v>
      </c>
    </row>
    <row r="166" spans="1:1" ht="15.75">
      <c r="A166" s="136" t="s">
        <v>847</v>
      </c>
    </row>
    <row r="167" spans="1:1" ht="15.75">
      <c r="A167" s="136" t="s">
        <v>848</v>
      </c>
    </row>
    <row r="168" spans="1:1" ht="15.75">
      <c r="A168" s="136" t="s">
        <v>849</v>
      </c>
    </row>
    <row r="169" spans="1:1" ht="15.75">
      <c r="A169" s="136" t="s">
        <v>850</v>
      </c>
    </row>
    <row r="170" spans="1:1" ht="15.75">
      <c r="A170" s="136" t="s">
        <v>851</v>
      </c>
    </row>
    <row r="171" spans="1:1" ht="15.75">
      <c r="A171" s="136" t="s">
        <v>852</v>
      </c>
    </row>
    <row r="172" spans="1:1" ht="15.75">
      <c r="A172" s="136" t="s">
        <v>853</v>
      </c>
    </row>
    <row r="173" spans="1:1" ht="15.75">
      <c r="A173" s="136" t="s">
        <v>854</v>
      </c>
    </row>
    <row r="174" spans="1:1" ht="15.75">
      <c r="A174" s="136" t="s">
        <v>855</v>
      </c>
    </row>
    <row r="175" spans="1:1" ht="15.75">
      <c r="A175" s="136" t="s">
        <v>856</v>
      </c>
    </row>
    <row r="176" spans="1:1" ht="15.75">
      <c r="A176" s="136" t="s">
        <v>857</v>
      </c>
    </row>
    <row r="177" spans="1:1" ht="15.75">
      <c r="A177" s="136" t="s">
        <v>858</v>
      </c>
    </row>
    <row r="178" spans="1:1" ht="15.75">
      <c r="A178" s="136" t="s">
        <v>859</v>
      </c>
    </row>
    <row r="179" spans="1:1" ht="15.75">
      <c r="A179" s="136" t="s">
        <v>860</v>
      </c>
    </row>
    <row r="180" spans="1:1" ht="15.75">
      <c r="A180" s="136" t="s">
        <v>861</v>
      </c>
    </row>
    <row r="181" spans="1:1" ht="15.75">
      <c r="A181" s="136" t="s">
        <v>862</v>
      </c>
    </row>
    <row r="182" spans="1:1" ht="15.75">
      <c r="A182" s="136" t="s">
        <v>863</v>
      </c>
    </row>
    <row r="183" spans="1:1" ht="15.75">
      <c r="A183" s="136" t="s">
        <v>864</v>
      </c>
    </row>
    <row r="184" spans="1:1" ht="15.75">
      <c r="A184" s="136" t="s">
        <v>865</v>
      </c>
    </row>
    <row r="185" spans="1:1" ht="15.75">
      <c r="A185" s="136" t="s">
        <v>866</v>
      </c>
    </row>
    <row r="186" spans="1:1" ht="15.75">
      <c r="A186" s="136" t="s">
        <v>867</v>
      </c>
    </row>
    <row r="187" spans="1:1" ht="15.75">
      <c r="A187" s="136" t="s">
        <v>868</v>
      </c>
    </row>
    <row r="188" spans="1:1" ht="15.75">
      <c r="A188" s="136" t="s">
        <v>869</v>
      </c>
    </row>
    <row r="189" spans="1:1" ht="15.75">
      <c r="A189" s="136" t="s">
        <v>87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Microarrays F3-F8</vt:lpstr>
      <vt:lpstr>Microarrays salinity</vt:lpstr>
      <vt:lpstr>Agrigo results</vt:lpstr>
    </vt:vector>
  </TitlesOfParts>
  <Company>Instituto Nacional de Saúde Dr Ricardo Jorge I.P.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a.batista</dc:creator>
  <cp:lastModifiedBy>rita.batista</cp:lastModifiedBy>
  <cp:lastPrinted>2016-03-10T14:52:43Z</cp:lastPrinted>
  <dcterms:created xsi:type="dcterms:W3CDTF">2014-04-09T13:25:29Z</dcterms:created>
  <dcterms:modified xsi:type="dcterms:W3CDTF">2017-03-23T15:43:24Z</dcterms:modified>
</cp:coreProperties>
</file>